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367C022A-E899-4DDB-96D4-DD8780EBE65A}" xr6:coauthVersionLast="36" xr6:coauthVersionMax="36" xr10:uidLastSave="{00000000-0000-0000-0000-000000000000}"/>
  <bookViews>
    <workbookView xWindow="0" yWindow="0" windowWidth="22260" windowHeight="12648" activeTab="3" xr2:uid="{00000000-000D-0000-FFFF-FFFF00000000}"/>
  </bookViews>
  <sheets>
    <sheet name="Title page" sheetId="3" r:id="rId1"/>
    <sheet name="Table S1" sheetId="1" r:id="rId2"/>
    <sheet name="Table S2" sheetId="4" r:id="rId3"/>
    <sheet name="Table S3" sheetId="5" r:id="rId4"/>
  </sheets>
  <definedNames>
    <definedName name="_xlnm._FilterDatabase" localSheetId="2" hidden="1">'Table S2'!$J$1:$M$91</definedName>
    <definedName name="_xlnm._FilterDatabase" localSheetId="3" hidden="1">'Table S3'!$D$1:$D$318</definedName>
    <definedName name="OLE_LINK130" localSheetId="0">'Title page'!$B$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7" i="1" l="1"/>
  <c r="P26" i="1"/>
  <c r="P25" i="1"/>
</calcChain>
</file>

<file path=xl/sharedStrings.xml><?xml version="1.0" encoding="utf-8"?>
<sst xmlns="http://schemas.openxmlformats.org/spreadsheetml/2006/main" count="3765" uniqueCount="1771">
  <si>
    <t>Env</t>
  </si>
  <si>
    <t>Trait</t>
  </si>
  <si>
    <t>Method</t>
  </si>
  <si>
    <t>SNP</t>
  </si>
  <si>
    <t>Chr</t>
  </si>
  <si>
    <t>Pos</t>
  </si>
  <si>
    <t>Effect</t>
  </si>
  <si>
    <t>2015SY</t>
  </si>
  <si>
    <t>CRN</t>
  </si>
  <si>
    <t>FASTmrMLM</t>
  </si>
  <si>
    <t>SNP_1_5680658</t>
  </si>
  <si>
    <t>2016SY</t>
  </si>
  <si>
    <t>CRA</t>
  </si>
  <si>
    <t>SNP_1_14347684</t>
  </si>
  <si>
    <t>SNP_1_20278532</t>
  </si>
  <si>
    <t>SNP_1_20346877</t>
  </si>
  <si>
    <t>CRD</t>
  </si>
  <si>
    <t>SNP_1_37853195</t>
  </si>
  <si>
    <t>SNP_1_38546338</t>
  </si>
  <si>
    <t>FASTmrEMMA</t>
  </si>
  <si>
    <t>SNP_1_41601319</t>
  </si>
  <si>
    <t>SNP_1_45113031</t>
  </si>
  <si>
    <t>2017SY</t>
  </si>
  <si>
    <t>SNP_1_49374399</t>
  </si>
  <si>
    <t>SNP_1_52631817</t>
  </si>
  <si>
    <t>SNP_1_56897538</t>
  </si>
  <si>
    <t>SNP_1_59031038</t>
  </si>
  <si>
    <t>SNP_1_73741723</t>
  </si>
  <si>
    <t>SNP_1_96003261</t>
  </si>
  <si>
    <t>SNP_1_98352220</t>
  </si>
  <si>
    <t>SNP_1_103711817</t>
  </si>
  <si>
    <t>SNP_1_118621868</t>
  </si>
  <si>
    <t>SNP_1_147811089</t>
  </si>
  <si>
    <t>SNP_1_160052502</t>
  </si>
  <si>
    <t>SNP_1_160107745</t>
  </si>
  <si>
    <t>SNP_1_177406418</t>
  </si>
  <si>
    <t>SNP_1_188688209</t>
  </si>
  <si>
    <t>SNP_1_202961895</t>
  </si>
  <si>
    <t>SNP_1_227741904</t>
  </si>
  <si>
    <t>SNP_1_229139297</t>
  </si>
  <si>
    <t>SNP_1_271300233</t>
  </si>
  <si>
    <t>SNP_1_277217001</t>
  </si>
  <si>
    <t>SNP_1_277704589</t>
  </si>
  <si>
    <t>SNP_1_285593212</t>
  </si>
  <si>
    <t>SNP_1_286038041</t>
  </si>
  <si>
    <t>SNP_1_292661954</t>
  </si>
  <si>
    <t>SNP_2_34477361</t>
  </si>
  <si>
    <t>SNP_2_122137426</t>
  </si>
  <si>
    <t>SNP_2_125005517</t>
  </si>
  <si>
    <t>SNP_2_135015891</t>
  </si>
  <si>
    <t>SNP_2_154860744</t>
  </si>
  <si>
    <t>SNP_2_156810787</t>
  </si>
  <si>
    <t>SNP_2_171454323</t>
  </si>
  <si>
    <t>SNP_2_181822107</t>
  </si>
  <si>
    <t>SNP_2_185802997</t>
  </si>
  <si>
    <t>SNP_2_186022075</t>
  </si>
  <si>
    <t>SNP_2_200348114</t>
  </si>
  <si>
    <t>SNP_2_204902383</t>
  </si>
  <si>
    <t>SNP_2_209923111</t>
  </si>
  <si>
    <t>SNP_2_220536089</t>
  </si>
  <si>
    <t>SNP_2_236874542</t>
  </si>
  <si>
    <t>SNP_3_62419619</t>
  </si>
  <si>
    <t>SNP_3_89591402</t>
  </si>
  <si>
    <t>SNP_3_92808310</t>
  </si>
  <si>
    <t>SNP_3_105362640</t>
  </si>
  <si>
    <t>SNP_3_120490606</t>
  </si>
  <si>
    <t>SNP_3_131956549</t>
  </si>
  <si>
    <t>SNP_3_152205494</t>
  </si>
  <si>
    <t>SNP_3_161742632</t>
  </si>
  <si>
    <t>SNP_3_165212180</t>
  </si>
  <si>
    <t>SNP_3_182982559</t>
  </si>
  <si>
    <t>SNP_3_189044366</t>
  </si>
  <si>
    <t>SNP_3_198695763</t>
  </si>
  <si>
    <t>SNP_3_200817163</t>
  </si>
  <si>
    <t>SNP_3_214173149</t>
  </si>
  <si>
    <t>SNP_4_9886170</t>
  </si>
  <si>
    <t>SNP_4_10804837</t>
  </si>
  <si>
    <t>SNP_4_14699281</t>
  </si>
  <si>
    <t>SNP_4_19005533</t>
  </si>
  <si>
    <t>SNP_4_26059605</t>
  </si>
  <si>
    <t>SNP_4_26870903</t>
  </si>
  <si>
    <t>SNP_4_33030710</t>
  </si>
  <si>
    <t>SNP_4_33468689</t>
  </si>
  <si>
    <t>SNP_4_52225680</t>
  </si>
  <si>
    <t>SNP_4_87583019</t>
  </si>
  <si>
    <t>SNP_4_166906113</t>
  </si>
  <si>
    <t>SNP_4_175786824</t>
  </si>
  <si>
    <t>SNP_4_178053727</t>
  </si>
  <si>
    <t>SNP_4_207276394</t>
  </si>
  <si>
    <t>SNP_4_207569283</t>
  </si>
  <si>
    <t>SNP_4_213761088</t>
  </si>
  <si>
    <t>SNP_4_226190966</t>
  </si>
  <si>
    <t>SNP_4_226394641</t>
  </si>
  <si>
    <t>SNP_4_229202306</t>
  </si>
  <si>
    <t>SNP_4_233658705</t>
  </si>
  <si>
    <t>SNP_4_235330942</t>
  </si>
  <si>
    <t>SNP_4_237985655</t>
  </si>
  <si>
    <t>SNP_5_7692310</t>
  </si>
  <si>
    <t>SNP_5_19963657</t>
  </si>
  <si>
    <t>SNP_5_21000370</t>
  </si>
  <si>
    <t>SNP_5_23384783</t>
  </si>
  <si>
    <t>SNP_5_30382427</t>
  </si>
  <si>
    <t>SNP_5_32022323</t>
  </si>
  <si>
    <t>SNP_5_41624300</t>
  </si>
  <si>
    <t>SNP_5_57257561</t>
  </si>
  <si>
    <t>SNP_5_59630336</t>
  </si>
  <si>
    <t>SNP_5_63833060</t>
  </si>
  <si>
    <t>SNP_5_69649528</t>
  </si>
  <si>
    <t>SNP_5_74698918</t>
  </si>
  <si>
    <t>SNP_5_101831587</t>
  </si>
  <si>
    <t>SNP_5_148974226</t>
  </si>
  <si>
    <t>SNP_5_158203765</t>
  </si>
  <si>
    <t>SNP_5_158774511</t>
  </si>
  <si>
    <t>SNP_5_166452989</t>
  </si>
  <si>
    <t>SNP_5_176999832</t>
  </si>
  <si>
    <t>SNP_5_187537886</t>
  </si>
  <si>
    <t>SNP_5_187773832</t>
  </si>
  <si>
    <t>SNP_5_193364742</t>
  </si>
  <si>
    <t>SNP_5_195971660</t>
  </si>
  <si>
    <t>SNP_5_198121660</t>
  </si>
  <si>
    <t>SNP_5_206661137</t>
  </si>
  <si>
    <t>SNP_5_214609240</t>
  </si>
  <si>
    <t>SNP_5_217011007</t>
  </si>
  <si>
    <t>SNP_6_1077629</t>
  </si>
  <si>
    <t>SNP_6_6030732</t>
  </si>
  <si>
    <t>SNP_6_13388202</t>
  </si>
  <si>
    <t>SNP_6_37161403</t>
  </si>
  <si>
    <t>SNP_6_56950463</t>
  </si>
  <si>
    <t>SNP_6_68175755</t>
  </si>
  <si>
    <t>SNP_6_84209475</t>
  </si>
  <si>
    <t>SNP_6_91103187</t>
  </si>
  <si>
    <t>SNP_6_105600792</t>
  </si>
  <si>
    <t>SNP_6_112539707</t>
  </si>
  <si>
    <t>SNP_6_115160711</t>
  </si>
  <si>
    <t>SNP_6_125819593</t>
  </si>
  <si>
    <t>SNP_6_140298004</t>
  </si>
  <si>
    <t>SNP_6_145025334</t>
  </si>
  <si>
    <t>SNP_6_146642094</t>
  </si>
  <si>
    <t>SNP_6_146692801</t>
  </si>
  <si>
    <t>SNP_6_148174670</t>
  </si>
  <si>
    <t>SNP_6_150020790</t>
  </si>
  <si>
    <t>SNP_6_150685316</t>
  </si>
  <si>
    <t>SNP_6_150968433</t>
  </si>
  <si>
    <t>SNP_6_157544999</t>
  </si>
  <si>
    <t>SNP_6_159822451</t>
  </si>
  <si>
    <t>SNP_7_10166816</t>
  </si>
  <si>
    <t>SNP_7_11192612</t>
  </si>
  <si>
    <t>SNP_7_80129914</t>
  </si>
  <si>
    <t>SNP_7_92360549</t>
  </si>
  <si>
    <t>SNP_7_102099674</t>
  </si>
  <si>
    <t>SNP_7_126858227</t>
  </si>
  <si>
    <t>SNP_7_132623788</t>
  </si>
  <si>
    <t>SNP_7_138128053</t>
  </si>
  <si>
    <t>SNP_7_146410423</t>
  </si>
  <si>
    <t>SNP_7_148363314</t>
  </si>
  <si>
    <t>SNP_7_153289091</t>
  </si>
  <si>
    <t>SNP_7_158500335</t>
  </si>
  <si>
    <t>SNP_7_173609433</t>
  </si>
  <si>
    <t>SNP_7_175781987</t>
  </si>
  <si>
    <t>SNP_8_69577</t>
  </si>
  <si>
    <t>SNP_8_19507228</t>
  </si>
  <si>
    <t>SNP_8_28739061</t>
  </si>
  <si>
    <t>SNP_8_28747593</t>
  </si>
  <si>
    <t>SNP_8_44068544</t>
  </si>
  <si>
    <t>SNP_8_44330697</t>
  </si>
  <si>
    <t>SNP_8_57595514</t>
  </si>
  <si>
    <t>SNP_8_60645802</t>
  </si>
  <si>
    <t>SNP_8_71098050</t>
  </si>
  <si>
    <t>SNP_8_102114774</t>
  </si>
  <si>
    <t>SNP_8_104966220</t>
  </si>
  <si>
    <t>SNP_8_107253067</t>
  </si>
  <si>
    <t>SNP_8_122046850</t>
  </si>
  <si>
    <t>SNP_8_132970885</t>
  </si>
  <si>
    <t>SNP_8_151668616</t>
  </si>
  <si>
    <t>SNP_8_173728606</t>
  </si>
  <si>
    <t>SNP_9_3940095</t>
  </si>
  <si>
    <t>SNP_9_7180107</t>
  </si>
  <si>
    <t>SNP_9_11715568</t>
  </si>
  <si>
    <t>SNP_9_43967580</t>
  </si>
  <si>
    <t>SNP_9_48536822</t>
  </si>
  <si>
    <t>SNP_9_84167922</t>
  </si>
  <si>
    <t>SNP_9_84205355</t>
  </si>
  <si>
    <t>SNP_9_84245934</t>
  </si>
  <si>
    <t>SNP_9_108240466</t>
  </si>
  <si>
    <t>SNP_9_124673876</t>
  </si>
  <si>
    <t>SNP_9_135746593</t>
  </si>
  <si>
    <t>SNP_9_148956154</t>
  </si>
  <si>
    <t>SNP_9_148956257</t>
  </si>
  <si>
    <t>SNP_9_152239467</t>
  </si>
  <si>
    <t>SNP_9_152760005</t>
  </si>
  <si>
    <t>SNP_9_156232348</t>
  </si>
  <si>
    <t>SNP_10_4729497</t>
  </si>
  <si>
    <t>SNP_10_14167319</t>
  </si>
  <si>
    <t>SNP_10_14724988</t>
  </si>
  <si>
    <t>SNP_10_15214362</t>
  </si>
  <si>
    <t>SNP_10_18942728</t>
  </si>
  <si>
    <t>SNP_10_83708041</t>
  </si>
  <si>
    <t>SNP_10_91539115</t>
  </si>
  <si>
    <t>SNP_10_117747929</t>
  </si>
  <si>
    <t>SNP_10_117747965</t>
  </si>
  <si>
    <t>SNP_10_117946210</t>
  </si>
  <si>
    <t>SNP_10_120671481</t>
  </si>
  <si>
    <t>SNP_10_125502748</t>
  </si>
  <si>
    <r>
      <t xml:space="preserve">Table S1. </t>
    </r>
    <r>
      <rPr>
        <sz val="12"/>
        <color theme="1"/>
        <rFont val="Times New Roman"/>
        <family val="1"/>
      </rPr>
      <t>Significant SNPs associated with crown root traits detected by GWAS</t>
    </r>
    <phoneticPr fontId="1" type="noConversion"/>
  </si>
  <si>
    <t>Primary_Root_3DAS</t>
  </si>
  <si>
    <t>Root_MZ_and_EZ_3DAS</t>
  </si>
  <si>
    <t>Root_DZ_3DAS</t>
  </si>
  <si>
    <t>Root_CP_3DAS</t>
  </si>
  <si>
    <t>Root_Stele_3DAS</t>
  </si>
  <si>
    <t>Primary_Root_GH_6DAS</t>
  </si>
  <si>
    <t>Root_System_7DAS</t>
  </si>
  <si>
    <t>Primary_Root_7DAS</t>
  </si>
  <si>
    <t>Seminal_Roots_7DAS</t>
  </si>
  <si>
    <t>Primary_Root_Z1_7DAS</t>
  </si>
  <si>
    <t>Primary_Root_Z2_7DAS</t>
  </si>
  <si>
    <t>Primary_Root_Z3_7DAS</t>
  </si>
  <si>
    <t>Primary_Root_Z4_7DAS</t>
  </si>
  <si>
    <t>Crown_Roots_Nodes1-3_V7</t>
  </si>
  <si>
    <t>Crown_Roots_Node4_V7</t>
  </si>
  <si>
    <t>Crown_Roots_Node5_V7</t>
  </si>
  <si>
    <t>Crown_Roots_Node5_V13</t>
  </si>
  <si>
    <t>Brace_Roots_Node6_V13</t>
  </si>
  <si>
    <t>Coleoptile_GH_6DAS</t>
  </si>
  <si>
    <t>Pooled_Leaves_V1</t>
  </si>
  <si>
    <t>Topmost_Leaf_V3</t>
  </si>
  <si>
    <t>Shoot_Tip_V5</t>
  </si>
  <si>
    <t>Tip_Stage2_ Leaf_V5</t>
  </si>
  <si>
    <t>Base_Stage2_Leaf_V5</t>
  </si>
  <si>
    <t>Tip_Stage2_Leaf_V7</t>
  </si>
  <si>
    <t>Base_Stage2_Leaf_V7</t>
  </si>
  <si>
    <t>Eighth_Leaf_V9</t>
  </si>
  <si>
    <t>Eleventh_Leaf_V9</t>
  </si>
  <si>
    <t>Thirteenth_Leaf_V9</t>
  </si>
  <si>
    <t>Immature_Leaves_V9</t>
  </si>
  <si>
    <t>Thirteenth_Leaf_VT</t>
  </si>
  <si>
    <t>Thirteenth_Leaf_R2</t>
  </si>
  <si>
    <t>Leaf_0DAP</t>
  </si>
  <si>
    <t>Leaf_6DAP</t>
  </si>
  <si>
    <t>Leaf_12DAP</t>
  </si>
  <si>
    <t>Leaf_18DAP</t>
  </si>
  <si>
    <t>Leaf_24DAP</t>
  </si>
  <si>
    <t>Leaf_30DAP</t>
  </si>
  <si>
    <t>Stem_and_SAM_V1</t>
  </si>
  <si>
    <t>Stem_and_SAM_V3</t>
  </si>
  <si>
    <t>First_Internode_V5</t>
  </si>
  <si>
    <t>Fourth_Internode_V9</t>
  </si>
  <si>
    <t>Internode_0DAP</t>
  </si>
  <si>
    <t>Internode_6DAP</t>
  </si>
  <si>
    <t>Internode_12DAP</t>
  </si>
  <si>
    <t>Internode_18DAP</t>
  </si>
  <si>
    <t>Internode_24DAP</t>
  </si>
  <si>
    <t>Internode_30DAP</t>
  </si>
  <si>
    <t>Immature_Tassel_V13</t>
  </si>
  <si>
    <t>Meiotic_Tassel_V18</t>
  </si>
  <si>
    <t>Anthers_R1</t>
  </si>
  <si>
    <t>Immature_Cob_V18</t>
  </si>
  <si>
    <t>Pre-pollination_Cob_R1</t>
  </si>
  <si>
    <t>Silks_R1</t>
  </si>
  <si>
    <t>Whole_Seed_2DAP</t>
  </si>
  <si>
    <t>Whole_Seed_4DAP</t>
  </si>
  <si>
    <t>Whole_Seed_6DAP</t>
  </si>
  <si>
    <t>Whole_Seed_8DAP</t>
  </si>
  <si>
    <t>Whole_Seed_10DAP</t>
  </si>
  <si>
    <t>Whole_Seed_12DAP</t>
  </si>
  <si>
    <t>Whole_Seed_14DAP</t>
  </si>
  <si>
    <t>Whole_Seed_16DAP</t>
  </si>
  <si>
    <t>Whole_Seed_18DAP</t>
  </si>
  <si>
    <t>Whole_Seed_20DAP</t>
  </si>
  <si>
    <t>Whole_Seed_22DAP</t>
  </si>
  <si>
    <t>Whole_Seed_24DAP</t>
  </si>
  <si>
    <t>Endosperm_12DAP</t>
  </si>
  <si>
    <t>Endosperm_14DAP</t>
  </si>
  <si>
    <t>Endosperm_16DAP</t>
  </si>
  <si>
    <t>Endosperm_18DAP</t>
  </si>
  <si>
    <t>Endosperm_20DAP</t>
  </si>
  <si>
    <t>Endosperm_22DAP</t>
  </si>
  <si>
    <t>Endosperm_24DAP</t>
  </si>
  <si>
    <t>Embryo_16DAP</t>
  </si>
  <si>
    <t>Embryo_18DAP</t>
  </si>
  <si>
    <t>Embryo_20DAP</t>
  </si>
  <si>
    <t>Embryo_22DAP</t>
  </si>
  <si>
    <t>Embryo_24DAP</t>
  </si>
  <si>
    <t>Pericarp_18DAP</t>
  </si>
  <si>
    <t>GRMZM2G069618</t>
  </si>
  <si>
    <t>LOC_Os03g22140.1</t>
  </si>
  <si>
    <t>tetratricopeptide repeat domain containing protein, expressed</t>
  </si>
  <si>
    <t>GRMZM2G353147</t>
  </si>
  <si>
    <t>LOC_Os03g22160.1</t>
  </si>
  <si>
    <t>relA-SpoT like protein RSH1, putative, expressed</t>
  </si>
  <si>
    <t>zinc finger, C3HC4 type domain containing protein, expressed</t>
  </si>
  <si>
    <t>peptidase, T1 family, putative, expressed</t>
  </si>
  <si>
    <t>GRMZM2G395354</t>
  </si>
  <si>
    <t>LOC_Os03g57210.1</t>
  </si>
  <si>
    <t>glycine-rich protein, putative, expressed</t>
  </si>
  <si>
    <t>GRMZM5G888196</t>
  </si>
  <si>
    <t>LOC_Os03g57240.1</t>
  </si>
  <si>
    <t>ZOS3-19 - C2H2 zinc finger protein, expressed</t>
  </si>
  <si>
    <t>GRMZM2G069218</t>
  </si>
  <si>
    <t>LOC_Os03g57260.2</t>
  </si>
  <si>
    <t>GRF zinc finger family protein, expressed</t>
  </si>
  <si>
    <t>GRMZM2G004414</t>
  </si>
  <si>
    <t>sodium/calcium exchanger protein, putative, expressed</t>
  </si>
  <si>
    <t>GRMZM2G004445</t>
  </si>
  <si>
    <t>LOC_Os11g05080.1</t>
  </si>
  <si>
    <t>powdery mildew resistant protein 5, putative, expressed</t>
  </si>
  <si>
    <t>GRMZM2G004534</t>
  </si>
  <si>
    <t>LOC_Os11g05110.1</t>
  </si>
  <si>
    <t>GRMZM2G031317</t>
  </si>
  <si>
    <t>phytosulfokines precursor, putative, expressed</t>
  </si>
  <si>
    <t>GRMZM2G031261</t>
  </si>
  <si>
    <t>LOC_Os12g05260.1</t>
  </si>
  <si>
    <t>GRMZM2G332918</t>
  </si>
  <si>
    <t>GRMZM2G443776</t>
  </si>
  <si>
    <t>LOC_Os04g35650.1</t>
  </si>
  <si>
    <t>pentatricopeptide, putative, expressed</t>
  </si>
  <si>
    <t>GRMZM2G443762</t>
  </si>
  <si>
    <t>LOC_Os04g35580.1</t>
  </si>
  <si>
    <t>GRMZM2G066815</t>
  </si>
  <si>
    <t>LOC_Os04g40400.1</t>
  </si>
  <si>
    <t>eukaryotic translation initiation factor 4B, putative, expressed</t>
  </si>
  <si>
    <t>hydrolase, alpha/beta fold family domain containing protein, expressed</t>
  </si>
  <si>
    <t>AC194425.3_FG005</t>
  </si>
  <si>
    <t>LOC_Os01g57050.1</t>
  </si>
  <si>
    <t>GRMZM2G136665</t>
  </si>
  <si>
    <t>LOC_Os12g10670.1</t>
  </si>
  <si>
    <t>AAA-type ATPase family protein, putative, expressed</t>
  </si>
  <si>
    <t>GRMZM2G436856</t>
  </si>
  <si>
    <t>PPR repeat domain containing protein, putative, expressed</t>
  </si>
  <si>
    <t>LOC_Os11g13810.1</t>
  </si>
  <si>
    <t>non-lysosomal glucosylceramidase, putative, expressed</t>
  </si>
  <si>
    <t>GRMZM2G026459</t>
  </si>
  <si>
    <t>LOC_Os04g36040.1</t>
  </si>
  <si>
    <t>GRMZM2G131118</t>
  </si>
  <si>
    <t>LOC_Os12g07190.1</t>
  </si>
  <si>
    <t>CBS domain-containing protein, putative, expressed</t>
  </si>
  <si>
    <t>spotted leaf 11, putative, expressed</t>
  </si>
  <si>
    <t>GRMZM2G181336</t>
  </si>
  <si>
    <t>LOC_Os02g54470.1</t>
  </si>
  <si>
    <t>60S ribosomal protein L35a-3, putative, expressed</t>
  </si>
  <si>
    <t>GRMZM2G181354</t>
  </si>
  <si>
    <t>LOC_Os06g37510.1</t>
  </si>
  <si>
    <t>tetraspanin family protein, putative, expressed</t>
  </si>
  <si>
    <t>GRMZM2G181358</t>
  </si>
  <si>
    <t>LOC_Os02g54370.1</t>
  </si>
  <si>
    <t>hypro1, putative, expressed</t>
  </si>
  <si>
    <t>GRMZM2G181359</t>
  </si>
  <si>
    <t>LOC_Os02g54340.1</t>
  </si>
  <si>
    <t>26S protease regulatory subunit 7, putative, expressed</t>
  </si>
  <si>
    <t>GRMZM2G181362</t>
  </si>
  <si>
    <t>LOC_Os02g54254.1</t>
  </si>
  <si>
    <t>saccharopine dehydrogenase, putative, expressed</t>
  </si>
  <si>
    <t>GRMZM2G121034</t>
  </si>
  <si>
    <t>LOC_Os11g07922.1</t>
  </si>
  <si>
    <t>GRMZM2G311500</t>
  </si>
  <si>
    <t>LOC_Os11g07950.1</t>
  </si>
  <si>
    <t>GRMZM2G020196</t>
  </si>
  <si>
    <t>LOC_Os02g13960.1</t>
  </si>
  <si>
    <t>GRMZM2G019358</t>
  </si>
  <si>
    <t>LOC_Os02g13970.1</t>
  </si>
  <si>
    <t>Complex I intermediate-associated protein 30 domain containing protein, putative, expressed</t>
  </si>
  <si>
    <t>GRMZM2G018770</t>
  </si>
  <si>
    <t>LOC_Os02g14059.1</t>
  </si>
  <si>
    <t>ribosomal protein L5, putative, expressed</t>
  </si>
  <si>
    <t>GRMZM2G121790</t>
  </si>
  <si>
    <t>LOC_Os02g14130.1</t>
  </si>
  <si>
    <t>CGMC_GSK.4 - CGMC includes CDA, MAPK, GSK3, and CLKC kinases, expressed</t>
  </si>
  <si>
    <t>GRMZM2G363474</t>
  </si>
  <si>
    <t>LOC_Os02g08190.1</t>
  </si>
  <si>
    <t>CYPRO4, putative, expressed</t>
  </si>
  <si>
    <t>GRMZM2G062600</t>
  </si>
  <si>
    <t>LOC_Os01g71340.1</t>
  </si>
  <si>
    <t>glycosyl hydrolases family 17, putative, expressed</t>
  </si>
  <si>
    <t>GRMZM2G363520</t>
  </si>
  <si>
    <t>LOC_Os02g08200.1</t>
  </si>
  <si>
    <t>GRMZM2G062683</t>
  </si>
  <si>
    <t>LOC_Os02g08240.1</t>
  </si>
  <si>
    <t>STE_PAK_Ste20_STLK.1 - STE kinases include homologs to sterile 7, sterile 11 and sterile 20 from yeast, expressed</t>
  </si>
  <si>
    <t>LOC_Os10g30640.1</t>
  </si>
  <si>
    <t>translin, putative, expressed</t>
  </si>
  <si>
    <t>LOC_Os10g02070.1</t>
  </si>
  <si>
    <t>peroxidase precursor, putative, expressed</t>
  </si>
  <si>
    <t>AC214350.3_FG007</t>
  </si>
  <si>
    <t>LOC_Os02g32120.1</t>
  </si>
  <si>
    <t>cytochrome b-c1 complex subunit Rieske, mitochondrial precursor, putative, expressed</t>
  </si>
  <si>
    <t>LOC_Os06g12030.1</t>
  </si>
  <si>
    <t>LOC_Os06g13600.1</t>
  </si>
  <si>
    <t>HEAT repeat family protein, putative, expressed</t>
  </si>
  <si>
    <t>GRMZM2G053980</t>
  </si>
  <si>
    <t>GRMZM2G416667</t>
  </si>
  <si>
    <t>LOC_Os07g49270.1</t>
  </si>
  <si>
    <t>AMP deaminase, putative, expressed</t>
  </si>
  <si>
    <t>GRMZM5G817395</t>
  </si>
  <si>
    <t>LOC_Os05g33030.1</t>
  </si>
  <si>
    <t>kinesin motor domain containing protein, putative, expressed</t>
  </si>
  <si>
    <t>GRMZM2G117298</t>
  </si>
  <si>
    <t>LOC_Os05g33040.1</t>
  </si>
  <si>
    <t>GRMZM2G047607</t>
  </si>
  <si>
    <t>LOC_Os05g33850.1</t>
  </si>
  <si>
    <t>UBA/TS-N domain containing protein, expressed</t>
  </si>
  <si>
    <t>GRMZM2G025074</t>
  </si>
  <si>
    <t>LOC_Os10g16440.1</t>
  </si>
  <si>
    <t>CUE domain containing protein, expressed</t>
  </si>
  <si>
    <t>GRMZM2G024264</t>
  </si>
  <si>
    <t>cysteine proteinase inhibitor precursor protein, putative, expressed</t>
  </si>
  <si>
    <t>GRMZM2G141208</t>
  </si>
  <si>
    <t>LOC_Os05g33890.1</t>
  </si>
  <si>
    <t>microtubule associated protein, putative, expressed</t>
  </si>
  <si>
    <t>LOC_Os05g08570.3</t>
  </si>
  <si>
    <t>OsIAA15 - Auxin-responsive Aux/IAA gene family member, expressed</t>
  </si>
  <si>
    <t>GRMZM2G141202</t>
  </si>
  <si>
    <t>LOC_Os05g33920.1</t>
  </si>
  <si>
    <t>GRMZM2G315431</t>
  </si>
  <si>
    <t>LOC_Os09g21120.1</t>
  </si>
  <si>
    <t>armadillo/beta-catenin repeat family protein, putative, expressed</t>
  </si>
  <si>
    <t>GRMZM2G469380</t>
  </si>
  <si>
    <t>LOC_Os07g48490.2</t>
  </si>
  <si>
    <t>stress responsive protein, putative, expressed</t>
  </si>
  <si>
    <t>GRMZM2G348125</t>
  </si>
  <si>
    <t>LOC_Os07g48500.1</t>
  </si>
  <si>
    <t>GRMZM2G386824</t>
  </si>
  <si>
    <t>LOC_Os09g36810.1</t>
  </si>
  <si>
    <t>beta-galactosidase precursor, putative, expressed</t>
  </si>
  <si>
    <t>LOC_Os01g13150.1</t>
  </si>
  <si>
    <t>metallo-beta-lactamase family protein, putative, expressed</t>
  </si>
  <si>
    <t>LOC_Os01g13160.1</t>
  </si>
  <si>
    <t>GRMZM2G133620</t>
  </si>
  <si>
    <t>LOC_Os05g33880.2</t>
  </si>
  <si>
    <t>GRMZM2G092256</t>
  </si>
  <si>
    <t>Chr</t>
    <phoneticPr fontId="1" type="noConversion"/>
  </si>
  <si>
    <t>Pos.left</t>
    <phoneticPr fontId="1" type="noConversion"/>
  </si>
  <si>
    <t>Pos.right</t>
    <phoneticPr fontId="1" type="noConversion"/>
  </si>
  <si>
    <t>SNP</t>
    <phoneticPr fontId="1" type="noConversion"/>
  </si>
  <si>
    <t>Best homologous gene in rice</t>
    <phoneticPr fontId="1" type="noConversion"/>
  </si>
  <si>
    <t>Annotation in rice</t>
    <phoneticPr fontId="1" type="noConversion"/>
  </si>
  <si>
    <t>Trait</t>
    <phoneticPr fontId="1" type="noConversion"/>
  </si>
  <si>
    <t>Expression values (FPKMs)  for all tissues</t>
    <phoneticPr fontId="1" type="noConversion"/>
  </si>
  <si>
    <t>Exploiting natural variation in crown root traits via genome-wide association studies in maize</t>
  </si>
  <si>
    <r>
      <t>Houmiao Wang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#, Xiao Tang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#, Xiaoyi Yang</t>
    </r>
    <r>
      <rPr>
        <vertAlign val="super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, Yingying Fan</t>
    </r>
    <r>
      <rPr>
        <vertAlign val="super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, Yang Xu</t>
    </r>
    <r>
      <rPr>
        <vertAlign val="super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, Pengcheng Li</t>
    </r>
    <r>
      <rPr>
        <vertAlign val="super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, Chenwu Xu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* and Zefeng Yang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*</t>
    </r>
  </si>
  <si>
    <r>
      <t xml:space="preserve">*Corresponding authors: </t>
    </r>
    <r>
      <rPr>
        <u/>
        <sz val="12"/>
        <color rgb="FF0563C1"/>
        <rFont val="Times New Roman"/>
        <family val="1"/>
      </rPr>
      <t>cwxu@yzu.edu.cn</t>
    </r>
    <r>
      <rPr>
        <sz val="12"/>
        <color rgb="FF000000"/>
        <rFont val="Times New Roman"/>
        <family val="1"/>
      </rPr>
      <t xml:space="preserve">; </t>
    </r>
    <r>
      <rPr>
        <u/>
        <sz val="12"/>
        <color rgb="FF0563C1"/>
        <rFont val="Times New Roman"/>
        <family val="1"/>
      </rPr>
      <t>zfyang@yzu.edu.cn</t>
    </r>
    <phoneticPr fontId="1" type="noConversion"/>
  </si>
  <si>
    <r>
      <rPr>
        <vertAlign val="superscript"/>
        <sz val="12"/>
        <color rgb="FF000000"/>
        <rFont val="Times New Roman"/>
        <family val="1"/>
      </rPr>
      <t>#</t>
    </r>
    <r>
      <rPr>
        <sz val="12"/>
        <color rgb="FF000000"/>
        <rFont val="Times New Roman"/>
        <family val="1"/>
      </rPr>
      <t>These authors have contributed equally to this work</t>
    </r>
    <phoneticPr fontId="1" type="noConversion"/>
  </si>
  <si>
    <t xml:space="preserve">          Tel: 86-0514-87979358; Fax: 86-0514-879968</t>
    <phoneticPr fontId="1" type="noConversion"/>
  </si>
  <si>
    <r>
      <rPr>
        <vertAlign val="superscript"/>
        <sz val="10"/>
        <color rgb="FF000000"/>
        <rFont val="Times New Roman"/>
        <family val="1"/>
      </rPr>
      <t xml:space="preserve">                1</t>
    </r>
    <r>
      <rPr>
        <sz val="10"/>
        <color rgb="FF000000"/>
        <rFont val="Times New Roman"/>
        <family val="1"/>
      </rPr>
      <t>Jiangsu Key Laboratory of Crop Genetics and Physiology/ Key Laboratory of Plant Functional Genomics of the Ministry of Education/ Jiangsu Key Laboratory of                                             Crop Genomics and Molecular Breeding, Yangzhou 225009, China</t>
    </r>
    <phoneticPr fontId="1" type="noConversion"/>
  </si>
  <si>
    <r>
      <rPr>
        <vertAlign val="superscript"/>
        <sz val="10"/>
        <color rgb="FF000000"/>
        <rFont val="Times New Roman"/>
        <family val="1"/>
      </rPr>
      <t xml:space="preserve">                     2</t>
    </r>
    <r>
      <rPr>
        <sz val="10"/>
        <color rgb="FF000000"/>
        <rFont val="Times New Roman"/>
        <family val="1"/>
      </rPr>
      <t>Jiangsu Co-Innovation Center for Modern Production Technology of Grain Crops, Yangzhou University, Yangzhou 225009, China</t>
    </r>
    <phoneticPr fontId="1" type="noConversion"/>
  </si>
  <si>
    <r>
      <rPr>
        <vertAlign val="superscript"/>
        <sz val="10"/>
        <color rgb="FF000000"/>
        <rFont val="Times New Roman"/>
        <family val="1"/>
      </rPr>
      <t xml:space="preserve">                    3</t>
    </r>
    <r>
      <rPr>
        <sz val="10"/>
        <color rgb="FF000000"/>
        <rFont val="Times New Roman"/>
        <family val="1"/>
      </rPr>
      <t>Joint International Research Laboratory of Agriculture and Agri-Product Safety of Ministry of Education of China, Yangzhou University</t>
    </r>
    <phoneticPr fontId="1" type="noConversion"/>
  </si>
  <si>
    <t>FASTmrMLM</t>
    <phoneticPr fontId="1" type="noConversion"/>
  </si>
  <si>
    <t>FASTmrEMMA</t>
    <phoneticPr fontId="1" type="noConversion"/>
  </si>
  <si>
    <t>SNP_1_56897538</t>
    <phoneticPr fontId="1" type="noConversion"/>
  </si>
  <si>
    <t>CRA</t>
    <phoneticPr fontId="1" type="noConversion"/>
  </si>
  <si>
    <t>CRA</t>
    <phoneticPr fontId="5" type="noConversion"/>
  </si>
  <si>
    <t>FarmCPU</t>
    <phoneticPr fontId="1" type="noConversion"/>
  </si>
  <si>
    <t>FarmCPU</t>
    <phoneticPr fontId="5" type="noConversion"/>
  </si>
  <si>
    <t>SNP_1_59370539</t>
  </si>
  <si>
    <t>BLUP</t>
    <phoneticPr fontId="1" type="noConversion"/>
  </si>
  <si>
    <t>SNP_1_107897465</t>
  </si>
  <si>
    <t>SNP_1_177601439</t>
  </si>
  <si>
    <t>SNP_1_217509289</t>
  </si>
  <si>
    <t>SNP_1_217509351</t>
  </si>
  <si>
    <t>SNP_1_276268612</t>
  </si>
  <si>
    <t>SNP_2_6480998</t>
  </si>
  <si>
    <t>SNP_2_69736725</t>
  </si>
  <si>
    <t>SNP_2_69736828</t>
  </si>
  <si>
    <t>SNP_2_69741715</t>
  </si>
  <si>
    <t>SNP_2_69741723</t>
  </si>
  <si>
    <t>SNP_2_69741734</t>
  </si>
  <si>
    <t>SNP_2_69741805</t>
  </si>
  <si>
    <t>SNP_2_77676772</t>
  </si>
  <si>
    <t>SNP_2_79754314</t>
  </si>
  <si>
    <t>SNP_2_79754416</t>
  </si>
  <si>
    <t>SNP_2_135385168</t>
  </si>
  <si>
    <t>SNP_2_135385205</t>
  </si>
  <si>
    <t>SNP_2_202628086</t>
  </si>
  <si>
    <t>SNP_2_214980109</t>
  </si>
  <si>
    <t>SNP_3_152422656</t>
  </si>
  <si>
    <t>SNP_3_173015398</t>
  </si>
  <si>
    <t>SNP_3_197462438</t>
  </si>
  <si>
    <t>SNP_3_197462582</t>
  </si>
  <si>
    <t>SNP_4_6949561</t>
  </si>
  <si>
    <t>SNP_4_16441465</t>
  </si>
  <si>
    <t>SNP_4_26119510</t>
  </si>
  <si>
    <t>SNP_5_6923945</t>
  </si>
  <si>
    <t>SNP_5_11107982</t>
  </si>
  <si>
    <t>SNP_5_32046071</t>
    <phoneticPr fontId="1" type="noConversion"/>
  </si>
  <si>
    <t>SNP_5_32046071</t>
  </si>
  <si>
    <t>SNP_5_209172778</t>
  </si>
  <si>
    <t>SNP_6_124473899</t>
  </si>
  <si>
    <t>SNP_6_131852487</t>
  </si>
  <si>
    <t>SNP_7_3141446</t>
  </si>
  <si>
    <t>SNP_7_16469998</t>
  </si>
  <si>
    <t>SNP_7_16560523</t>
  </si>
  <si>
    <t>SNP_7_16560524</t>
  </si>
  <si>
    <t>SNP_7_16560558</t>
  </si>
  <si>
    <t>SNP_7_16662367</t>
  </si>
  <si>
    <t>SNP_7_16863446</t>
  </si>
  <si>
    <t>SNP_7_16863567</t>
  </si>
  <si>
    <t>SNP_7_16863643</t>
  </si>
  <si>
    <t>SNP_7_22562158</t>
  </si>
  <si>
    <t>SNP_7_22596665</t>
  </si>
  <si>
    <t>SNP_7_27511628</t>
  </si>
  <si>
    <t>SNP_7_59827698</t>
  </si>
  <si>
    <t>SNP_7_60321465</t>
  </si>
  <si>
    <t>SNP_7_92463888</t>
  </si>
  <si>
    <t>SNP_7_92518499</t>
  </si>
  <si>
    <t>SNP_7_93360420</t>
  </si>
  <si>
    <t>SNP_7_93483756</t>
  </si>
  <si>
    <t>SNP_7_93515564</t>
  </si>
  <si>
    <t>SNP_7_94874128</t>
  </si>
  <si>
    <t>SNP_7_95026535</t>
  </si>
  <si>
    <t>SNP_7_95279875</t>
  </si>
  <si>
    <t>SNP_7_96178624</t>
  </si>
  <si>
    <t>SNP_7_96343069</t>
  </si>
  <si>
    <t>SNP_7_96429126</t>
  </si>
  <si>
    <t>SNP_7_96747708</t>
  </si>
  <si>
    <t>SNP_7_96870978</t>
  </si>
  <si>
    <t>SNP_7_96871025</t>
  </si>
  <si>
    <t>SNP_7_96871163</t>
  </si>
  <si>
    <t>SNP_7_97445581</t>
  </si>
  <si>
    <t>SNP_7_97692362</t>
  </si>
  <si>
    <t>SNP_7_97851709</t>
  </si>
  <si>
    <t>SNP_7_98067771</t>
  </si>
  <si>
    <t>SNP_7_98067836</t>
  </si>
  <si>
    <t>SNP_7_98067922</t>
  </si>
  <si>
    <t>SNP_7_98067928</t>
  </si>
  <si>
    <t>SNP_7_98067976</t>
  </si>
  <si>
    <t>SNP_7_98141974</t>
  </si>
  <si>
    <t>SNP_7_99090170</t>
  </si>
  <si>
    <t>SNP_7_99090217</t>
  </si>
  <si>
    <t>SNP_7_99321370</t>
  </si>
  <si>
    <t>SNP_7_99321379</t>
  </si>
  <si>
    <t>SNP_7_99326143</t>
  </si>
  <si>
    <t>SNP_7_99353391</t>
  </si>
  <si>
    <t>SNP_7_99358247</t>
  </si>
  <si>
    <t>SNP_7_99358329</t>
  </si>
  <si>
    <t>SNP_7_99422886</t>
  </si>
  <si>
    <t>SNP_7_99480563</t>
  </si>
  <si>
    <t>SNP_7_103362548</t>
    <phoneticPr fontId="1" type="noConversion"/>
  </si>
  <si>
    <t>SNP_7_103362548</t>
  </si>
  <si>
    <t>SNP_7_103946580</t>
    <phoneticPr fontId="5" type="noConversion"/>
  </si>
  <si>
    <t>SNP_7_103953346</t>
  </si>
  <si>
    <t>SNP_7_104570382</t>
  </si>
  <si>
    <t>SNP_7_104570406</t>
  </si>
  <si>
    <t>SNP_7_106318085</t>
  </si>
  <si>
    <t>SNP_7_107264341</t>
  </si>
  <si>
    <t>SNP_7_107276716</t>
  </si>
  <si>
    <t>SNP_7_107390647</t>
  </si>
  <si>
    <t>SNP_7_107390650</t>
  </si>
  <si>
    <t>SNP_7_107396498</t>
  </si>
  <si>
    <t>SNP_7_107433974</t>
  </si>
  <si>
    <t>SNP_7_107434087</t>
  </si>
  <si>
    <t>SNP_7_107434134</t>
  </si>
  <si>
    <t>SNP_7_107438577</t>
  </si>
  <si>
    <t>SNP_7_107459956</t>
  </si>
  <si>
    <t>SNP_7_107460135</t>
  </si>
  <si>
    <t>SNP_7_107460137</t>
  </si>
  <si>
    <t>SNP_7_107621877</t>
    <phoneticPr fontId="1" type="noConversion"/>
  </si>
  <si>
    <t>SNP_7_109942681</t>
  </si>
  <si>
    <t>SNP_7_109942926</t>
  </si>
  <si>
    <t>SNP_7_109942936</t>
  </si>
  <si>
    <t>SNP_7_110550816</t>
  </si>
  <si>
    <t>SNP_7_135438724</t>
  </si>
  <si>
    <t>SNP_7_166026010</t>
  </si>
  <si>
    <t>SNP_7_171102153</t>
  </si>
  <si>
    <t>SNP_7_173462269</t>
  </si>
  <si>
    <t>SNP_8_82476947</t>
  </si>
  <si>
    <t>SNP_8_82476950</t>
  </si>
  <si>
    <t>SNP_8_82476961</t>
  </si>
  <si>
    <t>SNP_8_105525567</t>
  </si>
  <si>
    <t>SNP_8_105525602</t>
  </si>
  <si>
    <t>SNP_8_173266113</t>
  </si>
  <si>
    <t>SNP_9_29747481</t>
  </si>
  <si>
    <t>SNP_9_129218308</t>
  </si>
  <si>
    <t>SNP_9_137848809</t>
  </si>
  <si>
    <t>SNP_9_143067222</t>
  </si>
  <si>
    <t>CRD</t>
    <phoneticPr fontId="1" type="noConversion"/>
  </si>
  <si>
    <t>SNP_1_146987796</t>
  </si>
  <si>
    <t>SNP_1_180629609</t>
  </si>
  <si>
    <t>SNP_1_203067966</t>
  </si>
  <si>
    <t>SNP_1_259445192</t>
  </si>
  <si>
    <t>SNP_1_259445200</t>
  </si>
  <si>
    <t>SNP_1_265403303</t>
  </si>
  <si>
    <t>SNP_2_7444927</t>
  </si>
  <si>
    <t>CRD</t>
    <phoneticPr fontId="5" type="noConversion"/>
  </si>
  <si>
    <t>SNP_2_10352145</t>
  </si>
  <si>
    <t>SNP_2_67932280</t>
  </si>
  <si>
    <t>SNP_2_130193211</t>
  </si>
  <si>
    <t>SNP_3_181705747</t>
  </si>
  <si>
    <t>SNP_3_191323638</t>
  </si>
  <si>
    <t>SNP_2_199093430</t>
  </si>
  <si>
    <t>SNP_2_209922611</t>
  </si>
  <si>
    <t>SNP_3_218661925</t>
  </si>
  <si>
    <t>SNP_2_221845679</t>
  </si>
  <si>
    <t>SNP_3_49173284</t>
  </si>
  <si>
    <t>SNP_3_49211368</t>
  </si>
  <si>
    <t>SNP_4_74844147</t>
  </si>
  <si>
    <t>SNP_3_90806096</t>
  </si>
  <si>
    <t>SNP_3_177780512</t>
  </si>
  <si>
    <t>SNP_3_200206977</t>
  </si>
  <si>
    <t>SNP_3_212255519</t>
  </si>
  <si>
    <t>SNP_3_218568600</t>
  </si>
  <si>
    <t>SNP_3_221525325</t>
  </si>
  <si>
    <t>SNP_4_30350453</t>
  </si>
  <si>
    <t>SNP_4_144756490</t>
  </si>
  <si>
    <t>SNP_4_238323089</t>
  </si>
  <si>
    <t>SNP_5_156094190</t>
  </si>
  <si>
    <t>SNP_5_158203599</t>
  </si>
  <si>
    <t>SNP_5_158440146</t>
  </si>
  <si>
    <t>SNP_5_180054500</t>
  </si>
  <si>
    <t>SNP_5_205610426</t>
  </si>
  <si>
    <t>SNP_6_32926103</t>
  </si>
  <si>
    <t>SNP_6_131801305</t>
  </si>
  <si>
    <t>SNP_6_138251540</t>
  </si>
  <si>
    <t>SNP_6_139168853</t>
  </si>
  <si>
    <t>SNP_7_12034600</t>
  </si>
  <si>
    <t>SNP_8_71744792</t>
  </si>
  <si>
    <t>SNP_8_76036883</t>
  </si>
  <si>
    <t>SNP_8_91743266</t>
  </si>
  <si>
    <t>SNP_8_158033350</t>
  </si>
  <si>
    <t>SNP_8_169995675</t>
  </si>
  <si>
    <t>SNP_9_86896010</t>
  </si>
  <si>
    <t>SNP_9_152978690</t>
  </si>
  <si>
    <t>SNP_10_121242877</t>
  </si>
  <si>
    <t>SNP_1_1825116</t>
  </si>
  <si>
    <t>SNP_1_14808646</t>
  </si>
  <si>
    <t>SNP_1_16353948</t>
  </si>
  <si>
    <t>SNP_1_61705789</t>
  </si>
  <si>
    <t>CRN</t>
    <phoneticPr fontId="1" type="noConversion"/>
  </si>
  <si>
    <t>CRN</t>
    <phoneticPr fontId="5" type="noConversion"/>
  </si>
  <si>
    <t>SNP_1_118969980</t>
  </si>
  <si>
    <t>SNP_1_159292875</t>
  </si>
  <si>
    <t>SNP_1_187159145</t>
  </si>
  <si>
    <t>SNP_1_216355424</t>
  </si>
  <si>
    <t>SNP_1_216844343</t>
  </si>
  <si>
    <t>SNP_1_229139023</t>
  </si>
  <si>
    <t>SNP_1_229141739</t>
  </si>
  <si>
    <t>SNP_1_230076132</t>
  </si>
  <si>
    <t>SNP_1_242768751</t>
  </si>
  <si>
    <t>SNP_1_246194265</t>
  </si>
  <si>
    <t>SNP_1_246781542</t>
  </si>
  <si>
    <t>SNP_1_247912650</t>
  </si>
  <si>
    <t>SNP_1_258057217</t>
  </si>
  <si>
    <t>SNP_1_300526939</t>
  </si>
  <si>
    <t>SNP_2_84623725</t>
  </si>
  <si>
    <t>SNP_2_192719096</t>
  </si>
  <si>
    <t>SNP_2_199328953</t>
  </si>
  <si>
    <t>SNP_3_12579656</t>
  </si>
  <si>
    <t>SNP_3_26801692</t>
  </si>
  <si>
    <t>SNP_3_161974241</t>
  </si>
  <si>
    <t>SNP_3_205813002</t>
  </si>
  <si>
    <t>SNP_4_10804837</t>
    <phoneticPr fontId="1" type="noConversion"/>
  </si>
  <si>
    <t>SNP_4_52523833</t>
  </si>
  <si>
    <t>SNP_4_52541037</t>
  </si>
  <si>
    <t>SNP_4_108395988</t>
  </si>
  <si>
    <t>SNP_4_175786889</t>
  </si>
  <si>
    <t>SNP_4_181565165</t>
  </si>
  <si>
    <t>SNP_4_181565247</t>
  </si>
  <si>
    <t>SNP_4_181565381</t>
  </si>
  <si>
    <t>SNP_4_182119425</t>
  </si>
  <si>
    <t>SNP_4_196267114</t>
  </si>
  <si>
    <t>SNP_4_196267150</t>
  </si>
  <si>
    <t>SNP_4_196267168</t>
  </si>
  <si>
    <t>SNP_4_196267197</t>
  </si>
  <si>
    <t>SNP_4_196267371</t>
  </si>
  <si>
    <t>SNP_4_235330942</t>
    <phoneticPr fontId="1" type="noConversion"/>
  </si>
  <si>
    <t>SNP_5_1829751</t>
    <phoneticPr fontId="1" type="noConversion"/>
  </si>
  <si>
    <t>SNP_5_1829751</t>
  </si>
  <si>
    <t>SNP_5_55865057</t>
  </si>
  <si>
    <t>SNP_5_195499063</t>
  </si>
  <si>
    <t>SNP_5_203196105</t>
  </si>
  <si>
    <t>SNP_5_217782999</t>
  </si>
  <si>
    <t>SNP_5_217783008</t>
  </si>
  <si>
    <t>SNP_6_61112277</t>
  </si>
  <si>
    <t>SNP_6_81133730</t>
    <phoneticPr fontId="1" type="noConversion"/>
  </si>
  <si>
    <t>SNP_6_81133730</t>
  </si>
  <si>
    <t>SNP_6_81133749</t>
  </si>
  <si>
    <t>SNP_6_81639874</t>
  </si>
  <si>
    <t>SNP_6_81639974</t>
  </si>
  <si>
    <t>SNP_6_88233608</t>
    <phoneticPr fontId="1" type="noConversion"/>
  </si>
  <si>
    <t>SNP_6_145084885</t>
  </si>
  <si>
    <t>SNP_6_145084974</t>
  </si>
  <si>
    <t>SNP_6_145504697</t>
  </si>
  <si>
    <t>SNP_6_145504770</t>
  </si>
  <si>
    <t>SNP_6_146335010</t>
  </si>
  <si>
    <t>SNP_6_146423701</t>
  </si>
  <si>
    <t>SNP_6_146423759</t>
  </si>
  <si>
    <t>SNP_6_146642297</t>
  </si>
  <si>
    <t>SNP_7_10115216</t>
  </si>
  <si>
    <t>SNP_7_20212696</t>
  </si>
  <si>
    <t>SNP_8_54886468</t>
  </si>
  <si>
    <t>SNP_8_104146181</t>
  </si>
  <si>
    <t>SNP_8_104966220</t>
    <phoneticPr fontId="1" type="noConversion"/>
  </si>
  <si>
    <t>SNP_8_173805248</t>
  </si>
  <si>
    <t>SNP_9_45947817</t>
  </si>
  <si>
    <t>SNP_9_84205355</t>
    <phoneticPr fontId="1" type="noConversion"/>
  </si>
  <si>
    <t>SNP_10_9143425</t>
    <phoneticPr fontId="1" type="noConversion"/>
  </si>
  <si>
    <t>SNP_10_9143425</t>
  </si>
  <si>
    <t>SNP_10_9143566</t>
  </si>
  <si>
    <t>SNP_10_9378117</t>
  </si>
  <si>
    <t>SNP_10_136229577</t>
  </si>
  <si>
    <t>SNP_10_144613372</t>
  </si>
  <si>
    <t>MLM</t>
  </si>
  <si>
    <t>GLM</t>
  </si>
  <si>
    <t>-LOG10(P)/LOD</t>
    <phoneticPr fontId="1" type="noConversion"/>
  </si>
  <si>
    <t>2016SY_CRA</t>
  </si>
  <si>
    <t>AT3G16760.1</t>
  </si>
  <si>
    <t>Tetratricopeptide repeat (TPR)-like superfamily protein</t>
  </si>
  <si>
    <t>AT4G02260.2</t>
  </si>
  <si>
    <t>RELA/SPOT homolog 1</t>
  </si>
  <si>
    <t>2015SY_CRA</t>
  </si>
  <si>
    <t>AT3G07560.1</t>
  </si>
  <si>
    <t>peroxin 13</t>
  </si>
  <si>
    <t>AT1G80730.1</t>
  </si>
  <si>
    <t>zinc-finger protein 1</t>
  </si>
  <si>
    <t>AT3G42860.1</t>
  </si>
  <si>
    <t>zinc knuckle (CCHC-type) family protein</t>
  </si>
  <si>
    <t>2017SY;BLUP_CRN</t>
  </si>
  <si>
    <t>AT1G08960.1</t>
  </si>
  <si>
    <t>cation exchanger 11</t>
  </si>
  <si>
    <t>LOC_Os11g05070.1;LOC_Os03g08230.1</t>
  </si>
  <si>
    <t>AT5G19160.1</t>
  </si>
  <si>
    <t>TRICHOME BIREFRINGENCE-LIKE 11</t>
  </si>
  <si>
    <t>AT3G52990.1</t>
  </si>
  <si>
    <t>Pyruvate kinase family protein</t>
  </si>
  <si>
    <t>pyruvate kinase, putative, expressed</t>
    <phoneticPr fontId="5" type="noConversion"/>
  </si>
  <si>
    <t>AT3G44735.1</t>
  </si>
  <si>
    <t>PHYTOSULFOKINE 3 PRECURSOR</t>
  </si>
  <si>
    <t>LOC_Os12g05260.1;LOC_Os11g05190.1</t>
  </si>
  <si>
    <t>GRMZM2G001904</t>
  </si>
  <si>
    <t>2016SY;BLUP_CRN</t>
  </si>
  <si>
    <t>AT1G76730.1</t>
  </si>
  <si>
    <t>NagB/RpiA/CoA transferase-like superfamily protein</t>
  </si>
  <si>
    <t>LOC_Os12g07020.1</t>
  </si>
  <si>
    <t>5-formyltetrahydrofolate cyclo-ligase, putative, expressed</t>
  </si>
  <si>
    <t>SNP_10_117747929</t>
    <phoneticPr fontId="5" type="noConversion"/>
  </si>
  <si>
    <t>2017SY_CRA;BLUP_CRA</t>
  </si>
  <si>
    <t>AT3G26540.1</t>
  </si>
  <si>
    <t>pentatricopeptide, putative, expressed</t>
    <phoneticPr fontId="5" type="noConversion"/>
  </si>
  <si>
    <t>2016SY;BLUP_CRD</t>
  </si>
  <si>
    <t>AT3G26400.1</t>
  </si>
  <si>
    <t>eukaryotic translation initiation factor 4B1</t>
  </si>
  <si>
    <t>AT5G43150.1</t>
  </si>
  <si>
    <t>elongation factor</t>
  </si>
  <si>
    <t>AT2G02480.1</t>
  </si>
  <si>
    <t>AAA-type ATPase family protein</t>
  </si>
  <si>
    <t>GRMZM2G104833</t>
    <phoneticPr fontId="5" type="noConversion"/>
  </si>
  <si>
    <t>2015SY_CRN</t>
  </si>
  <si>
    <t>AT5G49900.1</t>
  </si>
  <si>
    <t>Beta-glucosidase, GBA2 type family protein</t>
  </si>
  <si>
    <t>AT1G59740.1</t>
  </si>
  <si>
    <t>Major facilitator superfamily protein</t>
  </si>
  <si>
    <t>peptide transporter PTR2, putative, expressed</t>
    <phoneticPr fontId="5" type="noConversion"/>
  </si>
  <si>
    <t>GRMZM2G024482</t>
  </si>
  <si>
    <t>AT2G22230.1</t>
  </si>
  <si>
    <t>Thioesterase superfamily protein</t>
  </si>
  <si>
    <t>LOC_Os08g12840.1</t>
  </si>
  <si>
    <t>FabA-like domain containing protein, expressed</t>
  </si>
  <si>
    <t>2016SY_CRN</t>
  </si>
  <si>
    <t>AT3G52950.1</t>
  </si>
  <si>
    <t>CBS / octicosapeptide/Phox/Bemp1 (PB1) domains-containing protein</t>
  </si>
  <si>
    <t>SNP_4_175786824</t>
    <phoneticPr fontId="5" type="noConversion"/>
  </si>
  <si>
    <t>2016SY_CRN;2016SY_CRN</t>
  </si>
  <si>
    <t>AT1G74270.1</t>
  </si>
  <si>
    <t>Ribosomal protein L35Ae family protein</t>
  </si>
  <si>
    <t>AT2G19580.1</t>
  </si>
  <si>
    <t>tetraspanin2</t>
  </si>
  <si>
    <t>AT5G57500.1</t>
  </si>
  <si>
    <t>Galactosyltransferase family protein</t>
  </si>
  <si>
    <t>AT1G53750.1</t>
  </si>
  <si>
    <t>regulatory particle triple-A 1A</t>
  </si>
  <si>
    <t>AT4G33150.3</t>
  </si>
  <si>
    <t>lysine-ketoglutarate reductase/saccharopine dehydrogenase bifunctional enzyme</t>
  </si>
  <si>
    <t>GRMZM2G169033</t>
  </si>
  <si>
    <t>SNP_4_181565165</t>
    <phoneticPr fontId="5" type="noConversion"/>
  </si>
  <si>
    <t>2016SY;BLUP_CRN;2016SY;BLUP_CRN;2016SY;BLUP_CRN</t>
  </si>
  <si>
    <t>AT5G09360.1</t>
  </si>
  <si>
    <t>laccase 14</t>
  </si>
  <si>
    <t>LOC_Os02g51440.1</t>
  </si>
  <si>
    <t>laccase precursor protein, putative, expressed</t>
    <phoneticPr fontId="5" type="noConversion"/>
  </si>
  <si>
    <t>AT4G23430.2</t>
  </si>
  <si>
    <t>NAD(P)-binding Rossmann-fold superfamily protein</t>
  </si>
  <si>
    <t>short chain dehydrogenase/reductase protein, putative, expressed</t>
    <phoneticPr fontId="5" type="noConversion"/>
  </si>
  <si>
    <t>AT1G77400.1</t>
    <phoneticPr fontId="5" type="noConversion"/>
  </si>
  <si>
    <t>extensin-like protein</t>
  </si>
  <si>
    <t>2017SY;BLUP_CRA</t>
  </si>
  <si>
    <t>AT1G29340.1</t>
  </si>
  <si>
    <t>plant U-box 17</t>
  </si>
  <si>
    <t>AT4G18810.2</t>
  </si>
  <si>
    <t>AT3G58700.1</t>
  </si>
  <si>
    <t>Ribosomal L5P family protein</t>
  </si>
  <si>
    <t>AT4G18710.1</t>
    <phoneticPr fontId="5" type="noConversion"/>
  </si>
  <si>
    <t>Protein kinase superfamily protein</t>
  </si>
  <si>
    <t>AT4G33400.1</t>
  </si>
  <si>
    <t>Vacuolar import/degradation, Vid27-related protein</t>
    <phoneticPr fontId="5" type="noConversion"/>
  </si>
  <si>
    <t>AT4G16260.1</t>
  </si>
  <si>
    <t>Glycosyl hydrolase superfamily protein</t>
  </si>
  <si>
    <t>AT4G30370.1</t>
  </si>
  <si>
    <t>RING/U-box superfamily protein</t>
  </si>
  <si>
    <t>SNP_4_235330942</t>
    <phoneticPr fontId="5" type="noConversion"/>
  </si>
  <si>
    <t>AT1G79640.1</t>
  </si>
  <si>
    <t>GRMZM2G133481</t>
  </si>
  <si>
    <t>BLUP_CRN</t>
  </si>
  <si>
    <t>AT4G15960.1</t>
  </si>
  <si>
    <t>alpha/beta-Hydrolases superfamily protein</t>
  </si>
  <si>
    <t>LOC_Os03g61340.1</t>
  </si>
  <si>
    <t>GRMZM2G133407</t>
  </si>
  <si>
    <t>AT4G02340.1</t>
  </si>
  <si>
    <t>LOC_Os03g61360.1</t>
  </si>
  <si>
    <t>AC186166.3_FG008</t>
  </si>
  <si>
    <t>AT5G03380.1</t>
  </si>
  <si>
    <t xml:space="preserve">Heavy metal transport/detoxification superfamily protein </t>
  </si>
  <si>
    <t>LOC_Os03g05750.1</t>
  </si>
  <si>
    <t>heavy-metal-associated domain-containing protein, putative, expressed</t>
  </si>
  <si>
    <t>GRMZM2G138523</t>
  </si>
  <si>
    <t>AT3G06610.1</t>
  </si>
  <si>
    <t>DNA-binding enhancer protein-related</t>
  </si>
  <si>
    <t>LOC_Os03g61680.1</t>
  </si>
  <si>
    <t>huntingtin-interacting protein HYPK, putative, expressed</t>
  </si>
  <si>
    <t>GRMZM2G138511</t>
    <phoneticPr fontId="5" type="noConversion"/>
  </si>
  <si>
    <t>SNP_5_1829751</t>
    <phoneticPr fontId="5" type="noConversion"/>
  </si>
  <si>
    <t>AT5G49580.1</t>
  </si>
  <si>
    <t>Chaperone DnaJ-domain superfamily protein</t>
  </si>
  <si>
    <t>LOC_Os03g61730.1</t>
  </si>
  <si>
    <t>heat shock protein DnaJ, putative, expressed</t>
    <phoneticPr fontId="5" type="noConversion"/>
  </si>
  <si>
    <t>GRMZM2G138494</t>
  </si>
  <si>
    <t>AT4G01880.1</t>
  </si>
  <si>
    <t>methyltransferases</t>
  </si>
  <si>
    <t>LOC_Os03g61750.1</t>
  </si>
  <si>
    <t>GRMZM2G138421</t>
  </si>
  <si>
    <t>AT3G60030.1</t>
  </si>
  <si>
    <t>squamosa promoter-binding protein-like 12</t>
  </si>
  <si>
    <t>LOC_Os03g61760.1</t>
  </si>
  <si>
    <t>OsSPL6 - SBP-box gene family member, expressed</t>
  </si>
  <si>
    <t>GRMZM2G100524</t>
  </si>
  <si>
    <t>AT1G09460.1</t>
  </si>
  <si>
    <t>Carbohydrate-binding X8 domain superfamily protein</t>
  </si>
  <si>
    <t>LOC_Os03g61780.1</t>
  </si>
  <si>
    <t>glucan endo-1,3-beta-glucosidase-related, putative, expressed</t>
  </si>
  <si>
    <t>GRMZM2G398668</t>
  </si>
  <si>
    <t>AT5G26680.2</t>
  </si>
  <si>
    <t>5\'-3\' exonuclease family protein</t>
  </si>
  <si>
    <t>LOC_Os05g46270.1</t>
  </si>
  <si>
    <t>FEN1A - Putative flap endonuclease protein, expressed</t>
  </si>
  <si>
    <t>GRMZM2G134862</t>
    <phoneticPr fontId="5" type="noConversion"/>
  </si>
  <si>
    <t>BLUP_CRA</t>
  </si>
  <si>
    <t>AT2G37020.2</t>
  </si>
  <si>
    <t>Translin family protein</t>
  </si>
  <si>
    <t>GRMZM2G134947</t>
    <phoneticPr fontId="5" type="noConversion"/>
  </si>
  <si>
    <t>AT5G19890.1</t>
  </si>
  <si>
    <t>Peroxidase superfamily protein</t>
  </si>
  <si>
    <t>2015SY;BLUP_CRD</t>
  </si>
  <si>
    <t>AT5G13430.1</t>
  </si>
  <si>
    <t>Ubiquinol-cytochrome C reductase iron-sulfur subunit</t>
  </si>
  <si>
    <t>GRMZM2G103033</t>
  </si>
  <si>
    <t>SNP_6_81133730</t>
    <phoneticPr fontId="5" type="noConversion"/>
  </si>
  <si>
    <t>BLUP_CRN;BLUP_CRN</t>
  </si>
  <si>
    <t>AT1G56140.1</t>
  </si>
  <si>
    <t>Leucine-rich repeat transmembrane protein kinase</t>
  </si>
  <si>
    <t>LOC_Os06g07130.1</t>
  </si>
  <si>
    <t>SHR5-receptor-like kinase, putative, expressed</t>
  </si>
  <si>
    <t>GRMZM2G120047</t>
  </si>
  <si>
    <t>AT3G22110.1</t>
  </si>
  <si>
    <t>20S proteasome alpha subunit C1</t>
  </si>
  <si>
    <t>LOC_Os06g07978.1</t>
  </si>
  <si>
    <t>GRMZM2G119998</t>
  </si>
  <si>
    <t>AT1G27210.1</t>
  </si>
  <si>
    <t>ARM repeat superfamily protein</t>
  </si>
  <si>
    <t>GRMZM2G067373</t>
    <phoneticPr fontId="5" type="noConversion"/>
  </si>
  <si>
    <t>SNP_6_112539707</t>
    <phoneticPr fontId="5" type="noConversion"/>
  </si>
  <si>
    <t>2016SY_CRD</t>
  </si>
  <si>
    <t>AT4G08550.1</t>
  </si>
  <si>
    <t>electron carriers;protein disulfide oxidoreductases</t>
  </si>
  <si>
    <t>glutaredoxin domain containing protein, putative, expressed</t>
    <phoneticPr fontId="5" type="noConversion"/>
  </si>
  <si>
    <t>AT5G05560.1</t>
  </si>
  <si>
    <t>E3 ubiquitin ligase, putative</t>
  </si>
  <si>
    <t>AT2G38280.1</t>
  </si>
  <si>
    <t>AMP deaminase, putative / myoadenylate deaminase, putative</t>
  </si>
  <si>
    <t>SNP_6_145084885</t>
    <phoneticPr fontId="5" type="noConversion"/>
  </si>
  <si>
    <t>2016SY;BLUP_CRN;2016SY;BLUP_CRN</t>
  </si>
  <si>
    <t>AT2G44740.1</t>
  </si>
  <si>
    <t>cyclin p4;1</t>
  </si>
  <si>
    <t>cyclin, putative, expressed</t>
    <phoneticPr fontId="5" type="noConversion"/>
  </si>
  <si>
    <t>GRMZM2G100946</t>
  </si>
  <si>
    <t>AT5G19330.1</t>
  </si>
  <si>
    <t>ARM repeat protein interacting with  ABF2</t>
  </si>
  <si>
    <t>LOC_Os05g33050.1</t>
  </si>
  <si>
    <t>ABTB1 - Armadillo repeats with a Bric-a-Brac, Tramtrack, Broad Complex BTB domain, expressed</t>
  </si>
  <si>
    <t>GRMZM2G060079</t>
  </si>
  <si>
    <t>SNP_6_145504697</t>
    <phoneticPr fontId="5" type="noConversion"/>
  </si>
  <si>
    <t>AT4G02940.1</t>
  </si>
  <si>
    <t>oxidoreductase, 2OG-Fe(II) oxygenase family protein</t>
    <phoneticPr fontId="5" type="noConversion"/>
  </si>
  <si>
    <t>LOC_Os05g33310.1</t>
  </si>
  <si>
    <t>oxidoreductase, 2OG-Fe oxygenase family protein, putative, expressed</t>
  </si>
  <si>
    <t>GRMZM2G425993</t>
  </si>
  <si>
    <t>GRMZM2G479608</t>
  </si>
  <si>
    <t>AT4G15470.1</t>
  </si>
  <si>
    <t>Bax inhibitor-1 family protein</t>
  </si>
  <si>
    <t>LOC_Os05g33360.1</t>
  </si>
  <si>
    <t>transmembrane BAX inhibitor motif-containing protein, putative, expressed</t>
  </si>
  <si>
    <t>GRMZM2G179848</t>
  </si>
  <si>
    <t>GRMZM2G173630</t>
  </si>
  <si>
    <t>AT5G27320.1</t>
  </si>
  <si>
    <t>LOC_Os05g33730.1</t>
  </si>
  <si>
    <t>gibberellin receptor GID1L2, putative, expressed</t>
    <phoneticPr fontId="5" type="noConversion"/>
  </si>
  <si>
    <t>GRMZM2G381318</t>
  </si>
  <si>
    <t>SNP_6_146423701</t>
    <phoneticPr fontId="5" type="noConversion"/>
  </si>
  <si>
    <t>2016SY;2017SY;BLUP_CRN;BLUP_CRN</t>
  </si>
  <si>
    <t>GRMZM2G080898</t>
  </si>
  <si>
    <t>AT2G30780.1</t>
  </si>
  <si>
    <t>LOC_Os05g33760.1</t>
  </si>
  <si>
    <t>GRMZM2G080940</t>
  </si>
  <si>
    <t>AT1G10740.1</t>
  </si>
  <si>
    <t>alpha/beta-Hydrolases superfamily protein</t>
    <phoneticPr fontId="5" type="noConversion"/>
  </si>
  <si>
    <t>LOC_Os05g33820.1</t>
  </si>
  <si>
    <t>lipase, putative, expressed</t>
    <phoneticPr fontId="5" type="noConversion"/>
  </si>
  <si>
    <t>SNP_6_146642094</t>
    <phoneticPr fontId="5" type="noConversion"/>
  </si>
  <si>
    <t>AT2G26920.1</t>
  </si>
  <si>
    <t>Ubiquitin-associated/translation elongation factor EF1B protein</t>
  </si>
  <si>
    <t>BLUP_CRN;BLUP_CRN;2016SY_CRN</t>
  </si>
  <si>
    <t>AT4G02880.2</t>
  </si>
  <si>
    <t>AT3G12490.2</t>
  </si>
  <si>
    <t>cystatin B</t>
  </si>
  <si>
    <t>AT4G26760.1</t>
  </si>
  <si>
    <t>microtubule-associated protein 65-2</t>
  </si>
  <si>
    <t>AT1G04250.1</t>
  </si>
  <si>
    <t>AUX/IAA transcriptional regulator family protein</t>
  </si>
  <si>
    <t>AT4G14170.1</t>
  </si>
  <si>
    <t>Pentatricopeptide repeat (PPR) superfamily protein</t>
  </si>
  <si>
    <t>GRMZM2G398527</t>
  </si>
  <si>
    <t>AT3G11964.1</t>
  </si>
  <si>
    <t>RNA binding;RNA binding</t>
  </si>
  <si>
    <t>LOC_Os07g10350.1</t>
  </si>
  <si>
    <t>S1 RNA binding domain containing protein, expressed</t>
  </si>
  <si>
    <t>GRMZM5G895282</t>
  </si>
  <si>
    <t>GRMZM2G369991</t>
  </si>
  <si>
    <t>AT5G22440.1</t>
  </si>
  <si>
    <t>Ribosomal protein L1p/L10e family</t>
  </si>
  <si>
    <t>LOC_Os08g44380.1</t>
  </si>
  <si>
    <t>L1P family of ribosomal proteins domain containing protein, expressed</t>
  </si>
  <si>
    <t>GRMZM5G817246</t>
  </si>
  <si>
    <t>GRMZM2G085604</t>
  </si>
  <si>
    <t>SNP_7_99321370</t>
    <phoneticPr fontId="5" type="noConversion"/>
  </si>
  <si>
    <t>2016SY;BLUP_CRA;2016SY;BLUP_CRA;2016SY;BLUP_CRA;BLUP_CRA;2016SY_CRA;2016SY_CRA</t>
  </si>
  <si>
    <t>AT4G10620.1</t>
  </si>
  <si>
    <t>P-loop containing nucleoside triphosphate hydrolases superfamily protein</t>
  </si>
  <si>
    <t>LOC_Os09g19980.1</t>
  </si>
  <si>
    <t>GTP binding protein, putative, expressed</t>
  </si>
  <si>
    <t>GRMZM2G172065</t>
  </si>
  <si>
    <t>AT5G40250.1</t>
  </si>
  <si>
    <t>LOC_Os09g20980.1</t>
  </si>
  <si>
    <t>RING-H2 finger protein, putative, expressed</t>
  </si>
  <si>
    <t>SNP_7_103946580</t>
    <phoneticPr fontId="5" type="noConversion"/>
  </si>
  <si>
    <t>2016SY_CRA;BLUP_CRA</t>
  </si>
  <si>
    <t>AT1G10560.1</t>
  </si>
  <si>
    <t>plant U-box 18</t>
  </si>
  <si>
    <t>GRMZM2G175910</t>
    <phoneticPr fontId="5" type="noConversion"/>
  </si>
  <si>
    <t>AT2G16890.2</t>
  </si>
  <si>
    <t>UDP-Glycosyltransferase superfamily protein</t>
  </si>
  <si>
    <t>LOC_Os09g16030.1</t>
    <phoneticPr fontId="5" type="noConversion"/>
  </si>
  <si>
    <t>cytokinin-O-glucosyltransferase 1, putative, expressed</t>
    <phoneticPr fontId="5" type="noConversion"/>
  </si>
  <si>
    <t>2017SY;BLUP_CRD</t>
  </si>
  <si>
    <t>AT2G39050.1</t>
  </si>
  <si>
    <t>hydroxyproline-rich glycoprotein family protein</t>
  </si>
  <si>
    <t>2017SY_CRN</t>
  </si>
  <si>
    <t>AT4G35010.1</t>
  </si>
  <si>
    <t>beta-galactosidase 11</t>
  </si>
  <si>
    <t>GRMZM2G379286</t>
    <phoneticPr fontId="5" type="noConversion"/>
  </si>
  <si>
    <t>SNP_8_28739061</t>
    <phoneticPr fontId="5" type="noConversion"/>
  </si>
  <si>
    <t>2016SY_CRD;2017SY_CRD</t>
  </si>
  <si>
    <t>AT3G16260.1</t>
  </si>
  <si>
    <t>tRNAse Z4</t>
  </si>
  <si>
    <t>GRMZM2G107205</t>
    <phoneticPr fontId="5" type="noConversion"/>
  </si>
  <si>
    <t>AT3G16270.1</t>
  </si>
  <si>
    <t>ENTH/VHS family protein</t>
  </si>
  <si>
    <t>AT1G22750.2</t>
  </si>
  <si>
    <t>transmembrane protein</t>
  </si>
  <si>
    <t>LOC_Os06g38320.3</t>
  </si>
  <si>
    <t xml:space="preserve">Best homologous gene in Arabidopsis </t>
    <phoneticPr fontId="1" type="noConversion"/>
  </si>
  <si>
    <t xml:space="preserve">Annotation in Arabidopsis </t>
    <phoneticPr fontId="1" type="noConversion"/>
  </si>
  <si>
    <r>
      <t xml:space="preserve">Table S2. </t>
    </r>
    <r>
      <rPr>
        <sz val="12"/>
        <color theme="1"/>
        <rFont val="Times New Roman"/>
        <family val="1"/>
      </rPr>
      <t>The list of candidate genes located within the ± 50-kb genomic regions of the identified QTL</t>
    </r>
    <phoneticPr fontId="1" type="noConversion"/>
  </si>
  <si>
    <t>NA</t>
    <phoneticPr fontId="1" type="noConversion"/>
  </si>
  <si>
    <t>Pos</t>
    <phoneticPr fontId="1" type="noConversion"/>
  </si>
  <si>
    <t>SNP_6_146692801</t>
    <phoneticPr fontId="1" type="noConversion"/>
  </si>
  <si>
    <t>GRMZM2G141205</t>
    <phoneticPr fontId="1" type="noConversion"/>
  </si>
  <si>
    <r>
      <t xml:space="preserve">Gene ID 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V3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 xml:space="preserve">Gene ID 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V4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 xml:space="preserve">Gene ID 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V5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Zm00001d029093</t>
  </si>
  <si>
    <t>Zm00001eb016320</t>
  </si>
  <si>
    <t>Zm00001d029095</t>
  </si>
  <si>
    <t>Zm00001eb016330</t>
  </si>
  <si>
    <t>Zm00001eb059960</t>
  </si>
  <si>
    <t>-</t>
    <phoneticPr fontId="1" type="noConversion"/>
  </si>
  <si>
    <t>Zm00001d038175</t>
  </si>
  <si>
    <t>Zm00001d034359</t>
  </si>
  <si>
    <t>Zm00001eb059970</t>
  </si>
  <si>
    <t>Zm00001d034360</t>
  </si>
  <si>
    <t>Zm00001eb059980</t>
  </si>
  <si>
    <t>Zm00001d023377</t>
  </si>
  <si>
    <t>Zm00001d023379</t>
  </si>
  <si>
    <t>Zm00001eb406450</t>
  </si>
  <si>
    <t>Zm00001d023378</t>
  </si>
  <si>
    <t>Zm00001eb406440</t>
  </si>
  <si>
    <t>Zm00001d023384</t>
  </si>
  <si>
    <t>Zm00001eb406460</t>
  </si>
  <si>
    <t>Zm00001d023385</t>
  </si>
  <si>
    <t>Zm00001eb406480</t>
  </si>
  <si>
    <t>-</t>
  </si>
  <si>
    <t>Zm00001d023534</t>
  </si>
  <si>
    <t>Zm00001eb407750</t>
  </si>
  <si>
    <t>Zm00001d025443</t>
  </si>
  <si>
    <t>-</t>
    <phoneticPr fontId="1" type="noConversion"/>
  </si>
  <si>
    <t>Zm00001d025444</t>
  </si>
  <si>
    <t>Zm00001eb422780</t>
  </si>
  <si>
    <t>Zm00001d025692</t>
  </si>
  <si>
    <t>Zm00001eb424960</t>
  </si>
  <si>
    <t>Zm00001d043276</t>
  </si>
  <si>
    <t>Zm00001eb151540</t>
  </si>
  <si>
    <t>Zm00001d043277</t>
  </si>
  <si>
    <t>Zm00001eb151550</t>
  </si>
  <si>
    <t>Zm00001d048988</t>
  </si>
  <si>
    <t>Zm00001eb168000</t>
  </si>
  <si>
    <t>Zm00001d049349</t>
  </si>
  <si>
    <t>Zm00001eb170950</t>
  </si>
  <si>
    <t>Zm00001eb151560</t>
  </si>
  <si>
    <t>-</t>
    <phoneticPr fontId="1" type="noConversion"/>
  </si>
  <si>
    <t>Zm00001d049351</t>
  </si>
  <si>
    <t>Zm00001eb170970</t>
  </si>
  <si>
    <t>Zm00001d050469</t>
  </si>
  <si>
    <t>Zm00001eb180140</t>
  </si>
  <si>
    <t>Zm00001d052075</t>
  </si>
  <si>
    <t>Zm00001eb192860</t>
  </si>
  <si>
    <t>Zm00001d052077</t>
  </si>
  <si>
    <t>Zm00001eb192890</t>
  </si>
  <si>
    <t>Zm00001d052078</t>
  </si>
  <si>
    <t>Zm00001eb192900</t>
  </si>
  <si>
    <t>Zm00001d052079</t>
  </si>
  <si>
    <t>Zm00001eb192910</t>
  </si>
  <si>
    <t>Zm00001d052243</t>
  </si>
  <si>
    <t>Zm00001eb194370</t>
  </si>
  <si>
    <t>Zm00001d052076</t>
  </si>
  <si>
    <t>Zm00001eb192880</t>
  </si>
  <si>
    <t>Zm00001d053544</t>
  </si>
  <si>
    <t>Zm00001eb204890</t>
  </si>
  <si>
    <t>Zm00001d053547</t>
  </si>
  <si>
    <t>Zm00001eb204910</t>
  </si>
  <si>
    <t>Zm00001d053545</t>
  </si>
  <si>
    <t>Zm00001eb204900</t>
  </si>
  <si>
    <t>Zm00001d053548</t>
  </si>
  <si>
    <t>Zm00001d053733</t>
  </si>
  <si>
    <t>Zm00001eb206570</t>
  </si>
  <si>
    <t>Zm00001d053068</t>
  </si>
  <si>
    <t>Zm00001eb201240</t>
  </si>
  <si>
    <t>Zm00001d053734</t>
  </si>
  <si>
    <t>Zm00001eb206590/Zm00001eb206600</t>
  </si>
  <si>
    <t>Zm00001d012909/Zm00001d012910</t>
    <phoneticPr fontId="1" type="noConversion"/>
  </si>
  <si>
    <t>Zm00001eb211310/Zm00001eb211300</t>
    <phoneticPr fontId="1" type="noConversion"/>
  </si>
  <si>
    <t>Zm00001eb211310/Zm00001eb211300</t>
    <phoneticPr fontId="1" type="noConversion"/>
  </si>
  <si>
    <t>Zm00001d012909/Zm00001d012910</t>
    <phoneticPr fontId="1" type="noConversion"/>
  </si>
  <si>
    <t>Zm00001eb204920/Zm00001eb204920</t>
  </si>
  <si>
    <t>Zm00001d012908</t>
  </si>
  <si>
    <t>Zm00001d053735</t>
  </si>
  <si>
    <t>Zm00001eb206610</t>
  </si>
  <si>
    <t>Zm00001d053731/Zm00001d053732</t>
  </si>
  <si>
    <t>Zm00001eb206560</t>
  </si>
  <si>
    <t>Zm00001d053067</t>
  </si>
  <si>
    <t>Zm00001eb201230</t>
  </si>
  <si>
    <t>Zm00001d012911/Zm00001d012912</t>
    <phoneticPr fontId="1" type="noConversion"/>
  </si>
  <si>
    <t>Zm00001eb211320</t>
  </si>
  <si>
    <t>Zm00001d012915</t>
  </si>
  <si>
    <t>Zm00001eb211340</t>
  </si>
  <si>
    <t>Zm00001d012913</t>
  </si>
  <si>
    <t>Zm00001eb211330</t>
  </si>
  <si>
    <t>Zm00001d012916</t>
  </si>
  <si>
    <t>Zm00001eb211350</t>
  </si>
  <si>
    <t>Zm00001d012917</t>
  </si>
  <si>
    <t>Zm00001eb211360</t>
  </si>
  <si>
    <t>Zm00001d012918</t>
  </si>
  <si>
    <t>Zm00001eb211370</t>
  </si>
  <si>
    <t>Zm00001d014122</t>
  </si>
  <si>
    <t>Zm00001eb222550</t>
  </si>
  <si>
    <t>Zm00001d014123</t>
  </si>
  <si>
    <t>Zm00001eb222560</t>
  </si>
  <si>
    <t>Zm00001d016619</t>
  </si>
  <si>
    <t>Zm00001eb242100</t>
  </si>
  <si>
    <t>Zm00001d036318/Zm00001d036315/Zm00001d036316/Zm00001d036313</t>
    <phoneticPr fontId="1" type="noConversion"/>
  </si>
  <si>
    <t>Zm00001eb271630</t>
    <phoneticPr fontId="1" type="noConversion"/>
  </si>
  <si>
    <t>Zm00001d036319</t>
  </si>
  <si>
    <t>Zm00001eb271660</t>
  </si>
  <si>
    <t>Zm00001d036320</t>
  </si>
  <si>
    <t>Zm00001eb271670</t>
  </si>
  <si>
    <t>Zm00001d037215</t>
  </si>
  <si>
    <t>Zm00001eb279490</t>
  </si>
  <si>
    <t>Zm00001d037980/Zm00001d037979/Zm00001d037981</t>
    <phoneticPr fontId="1" type="noConversion"/>
  </si>
  <si>
    <t>Zm00001eb286110</t>
  </si>
  <si>
    <t>Zm00001d038133</t>
  </si>
  <si>
    <t>Zm00001eb287520</t>
  </si>
  <si>
    <t>Zm00001d037982</t>
  </si>
  <si>
    <t>Zm00001eb286120</t>
  </si>
  <si>
    <t>Zm00001d038131</t>
  </si>
  <si>
    <t>Zm00001eb287500</t>
  </si>
  <si>
    <t>Zm00001d038134</t>
  </si>
  <si>
    <t>Zm00001eb287530</t>
  </si>
  <si>
    <t>Zm00001d038146</t>
  </si>
  <si>
    <t>Zm00001eb287600</t>
  </si>
  <si>
    <t>-</t>
    <phoneticPr fontId="1" type="noConversion"/>
  </si>
  <si>
    <t>Zm00001d038147</t>
  </si>
  <si>
    <t>Zm00001eb287610</t>
  </si>
  <si>
    <t>Zm00001d038149</t>
  </si>
  <si>
    <t>Zm00001eb287630</t>
  </si>
  <si>
    <t>Zm00001d038165</t>
  </si>
  <si>
    <t>Zm00001eb287810/Zm00001eb287800</t>
    <phoneticPr fontId="1" type="noConversion"/>
  </si>
  <si>
    <t>Zm00001d038166</t>
  </si>
  <si>
    <t>Zm00001eb287820</t>
  </si>
  <si>
    <t>-</t>
    <phoneticPr fontId="1" type="noConversion"/>
  </si>
  <si>
    <t>Zm00001d038167</t>
  </si>
  <si>
    <t>Zm00001eb287830</t>
  </si>
  <si>
    <t>Zm00001d038171</t>
  </si>
  <si>
    <t>Zm00001eb287870</t>
  </si>
  <si>
    <t>Zm00001d038172</t>
  </si>
  <si>
    <t>Zm00001eb287880</t>
  </si>
  <si>
    <t>Zm00001d038173</t>
  </si>
  <si>
    <t>Zm00001eb287890</t>
  </si>
  <si>
    <t>Zm00001d038174</t>
  </si>
  <si>
    <t>Zm00001eb287900</t>
  </si>
  <si>
    <t>Zm00001d019108</t>
  </si>
  <si>
    <t>Zm00001eb302830</t>
  </si>
  <si>
    <t>Zm00001d038176</t>
  </si>
  <si>
    <t>Zm00001eb287910</t>
  </si>
  <si>
    <t>Zm00001d019110</t>
  </si>
  <si>
    <t>Zm00001eb302840</t>
  </si>
  <si>
    <t>Zm00001d019111</t>
  </si>
  <si>
    <t>Zm00001eb302850/Zm00001eb302860</t>
    <phoneticPr fontId="1" type="noConversion"/>
  </si>
  <si>
    <t>Zm00001d020256</t>
  </si>
  <si>
    <t>Zm00001eb311090</t>
  </si>
  <si>
    <t>Zm00001d020332</t>
  </si>
  <si>
    <t>Zm00001d020337</t>
  </si>
  <si>
    <t>Zm00001eb311610</t>
  </si>
  <si>
    <t>Zm00001d022421</t>
  </si>
  <si>
    <t>Zm00001eb330880</t>
  </si>
  <si>
    <t>Zm00001d022420</t>
  </si>
  <si>
    <t>Zm00001eb330890</t>
  </si>
  <si>
    <t>Zm00001d022621</t>
  </si>
  <si>
    <t>Zm00001eb331960</t>
  </si>
  <si>
    <t>Zm00001d009004</t>
  </si>
  <si>
    <t>Zm00001eb339290</t>
  </si>
  <si>
    <t>Zm00001d009005</t>
  </si>
  <si>
    <t>Zm00001eb339300</t>
  </si>
  <si>
    <t>Zm00001d010290</t>
  </si>
  <si>
    <t>Zm00001eb349520</t>
  </si>
  <si>
    <t>Zm00001d046385</t>
  </si>
  <si>
    <t>Zm00001eb385480</t>
  </si>
  <si>
    <t>Zm00001eb406420/Zm00001eb406430</t>
  </si>
  <si>
    <t>Zm00001d020323</t>
  </si>
  <si>
    <t>Zm00001eb311550</t>
  </si>
  <si>
    <t>Zm00001d034358</t>
  </si>
  <si>
    <t>Category</t>
  </si>
  <si>
    <t>Line ID</t>
  </si>
  <si>
    <t>Lines Name</t>
  </si>
  <si>
    <t>Inbred line</t>
  </si>
  <si>
    <t>A004</t>
  </si>
  <si>
    <t>A005</t>
  </si>
  <si>
    <t>Huang518</t>
  </si>
  <si>
    <t>A006</t>
  </si>
  <si>
    <t>K12</t>
  </si>
  <si>
    <t>A007</t>
  </si>
  <si>
    <t>H21</t>
  </si>
  <si>
    <t>A008</t>
  </si>
  <si>
    <t>Ji853</t>
  </si>
  <si>
    <t>A010</t>
  </si>
  <si>
    <t>Huangzaosi</t>
  </si>
  <si>
    <t>A011</t>
  </si>
  <si>
    <t>A012</t>
  </si>
  <si>
    <t>Luyuan92</t>
  </si>
  <si>
    <t>A013</t>
  </si>
  <si>
    <t>A014</t>
  </si>
  <si>
    <t>QZ01</t>
  </si>
  <si>
    <t>A015</t>
  </si>
  <si>
    <t>Y53</t>
  </si>
  <si>
    <t>A017</t>
  </si>
  <si>
    <t>Zong3-1</t>
  </si>
  <si>
    <t>A020</t>
  </si>
  <si>
    <t>Zi330</t>
  </si>
  <si>
    <t>A021</t>
  </si>
  <si>
    <t>S122</t>
  </si>
  <si>
    <t>A024</t>
  </si>
  <si>
    <t>Dan99</t>
  </si>
  <si>
    <t>A025</t>
  </si>
  <si>
    <t>Nx335</t>
  </si>
  <si>
    <t>A027</t>
  </si>
  <si>
    <t xml:space="preserve">4CV </t>
  </si>
  <si>
    <t>A029</t>
  </si>
  <si>
    <t>OH43</t>
  </si>
  <si>
    <t>A030</t>
  </si>
  <si>
    <t>MO17</t>
  </si>
  <si>
    <t>A031</t>
  </si>
  <si>
    <t xml:space="preserve">BJ-4 </t>
  </si>
  <si>
    <t>A032</t>
  </si>
  <si>
    <t xml:space="preserve">BEM </t>
  </si>
  <si>
    <t>A033</t>
  </si>
  <si>
    <t xml:space="preserve">BJ-5 </t>
  </si>
  <si>
    <t>A034</t>
  </si>
  <si>
    <t>A035</t>
  </si>
  <si>
    <t>K8112</t>
  </si>
  <si>
    <t>A037</t>
  </si>
  <si>
    <t>A038</t>
  </si>
  <si>
    <t>A039</t>
  </si>
  <si>
    <t>Tie9206</t>
  </si>
  <si>
    <t>A040</t>
  </si>
  <si>
    <t>Benyu15</t>
  </si>
  <si>
    <t>A041</t>
  </si>
  <si>
    <t>Chun2433</t>
  </si>
  <si>
    <t>A042</t>
  </si>
  <si>
    <t>478s</t>
  </si>
  <si>
    <t>A043</t>
  </si>
  <si>
    <t>Zheng58</t>
  </si>
  <si>
    <t>A044</t>
  </si>
  <si>
    <t>A045</t>
  </si>
  <si>
    <t>A046</t>
  </si>
  <si>
    <t>JB</t>
  </si>
  <si>
    <t>A047</t>
  </si>
  <si>
    <t>S80</t>
  </si>
  <si>
    <t>A049</t>
  </si>
  <si>
    <t>A052</t>
  </si>
  <si>
    <t>Xy35</t>
  </si>
  <si>
    <t>A054</t>
  </si>
  <si>
    <t>A055</t>
  </si>
  <si>
    <t>Dan988</t>
  </si>
  <si>
    <t>A056</t>
  </si>
  <si>
    <t>319B</t>
  </si>
  <si>
    <t>A057</t>
  </si>
  <si>
    <t>Qi319w</t>
  </si>
  <si>
    <t>A058</t>
  </si>
  <si>
    <t>Qi318</t>
  </si>
  <si>
    <t>A059</t>
  </si>
  <si>
    <t>Shen137</t>
  </si>
  <si>
    <t>A060</t>
  </si>
  <si>
    <t>A062</t>
  </si>
  <si>
    <t>A063</t>
  </si>
  <si>
    <t>A064</t>
  </si>
  <si>
    <t>10533-1</t>
  </si>
  <si>
    <t>A065</t>
  </si>
  <si>
    <t>RCML15</t>
  </si>
  <si>
    <t>A066</t>
  </si>
  <si>
    <t>RBS11</t>
  </si>
  <si>
    <t>A067</t>
  </si>
  <si>
    <t>FLB01</t>
  </si>
  <si>
    <t>A069</t>
  </si>
  <si>
    <t>Q52</t>
  </si>
  <si>
    <t>A071</t>
  </si>
  <si>
    <t>QF-11</t>
  </si>
  <si>
    <t>A072</t>
  </si>
  <si>
    <t>QF01</t>
  </si>
  <si>
    <t>A073</t>
  </si>
  <si>
    <t>JND-1</t>
  </si>
  <si>
    <t>A075</t>
  </si>
  <si>
    <t xml:space="preserve">BJ-2 </t>
  </si>
  <si>
    <t>A076</t>
  </si>
  <si>
    <t>QF02</t>
  </si>
  <si>
    <t>A077</t>
  </si>
  <si>
    <t>QF03</t>
  </si>
  <si>
    <t>A079</t>
  </si>
  <si>
    <t>M1</t>
  </si>
  <si>
    <t>A081</t>
  </si>
  <si>
    <t>WT26</t>
  </si>
  <si>
    <t>A082</t>
  </si>
  <si>
    <t>M1132</t>
  </si>
  <si>
    <t>A097</t>
  </si>
  <si>
    <t>Oh43-1</t>
  </si>
  <si>
    <t>A098</t>
  </si>
  <si>
    <t>Oh43-2</t>
  </si>
  <si>
    <t>A099</t>
  </si>
  <si>
    <t>Mo113</t>
  </si>
  <si>
    <t>A102</t>
  </si>
  <si>
    <t>S187</t>
  </si>
  <si>
    <t>A103</t>
  </si>
  <si>
    <t>LH39</t>
  </si>
  <si>
    <t>A104</t>
  </si>
  <si>
    <t>Mo17.351</t>
  </si>
  <si>
    <t>A105</t>
  </si>
  <si>
    <t>Mo17.352</t>
  </si>
  <si>
    <t>A106</t>
  </si>
  <si>
    <t>LH53</t>
  </si>
  <si>
    <t>A113</t>
  </si>
  <si>
    <t>13N-207</t>
  </si>
  <si>
    <t>A114</t>
  </si>
  <si>
    <t>13N-209</t>
  </si>
  <si>
    <t>A115</t>
  </si>
  <si>
    <t>Nongda1145</t>
  </si>
  <si>
    <t>A116</t>
  </si>
  <si>
    <t>T249</t>
  </si>
  <si>
    <t>A117</t>
  </si>
  <si>
    <t>YJ7</t>
  </si>
  <si>
    <t>A118</t>
  </si>
  <si>
    <t>S651</t>
  </si>
  <si>
    <t>A119</t>
  </si>
  <si>
    <t>CM</t>
  </si>
  <si>
    <t>A120</t>
  </si>
  <si>
    <t>Qi319X7</t>
  </si>
  <si>
    <t>A121</t>
  </si>
  <si>
    <t>JS06730</t>
  </si>
  <si>
    <t>A122</t>
  </si>
  <si>
    <t>Zong3.T877</t>
  </si>
  <si>
    <t>A123</t>
  </si>
  <si>
    <t>JS045</t>
  </si>
  <si>
    <t>A125</t>
  </si>
  <si>
    <t>Xin19M</t>
  </si>
  <si>
    <t>A128</t>
  </si>
  <si>
    <t>A131</t>
  </si>
  <si>
    <t>H991</t>
  </si>
  <si>
    <t>A134</t>
  </si>
  <si>
    <t>Xian3M</t>
  </si>
  <si>
    <t>A141</t>
  </si>
  <si>
    <t>Zong31s</t>
  </si>
  <si>
    <t>A142</t>
  </si>
  <si>
    <t>Z25F</t>
  </si>
  <si>
    <t>A144</t>
  </si>
  <si>
    <t>13N-282</t>
  </si>
  <si>
    <t>A146</t>
  </si>
  <si>
    <t xml:space="preserve">A2M </t>
  </si>
  <si>
    <t>A150</t>
  </si>
  <si>
    <t>A151</t>
  </si>
  <si>
    <t>T75</t>
  </si>
  <si>
    <t>A152</t>
  </si>
  <si>
    <t xml:space="preserve">302M </t>
  </si>
  <si>
    <t>A153</t>
  </si>
  <si>
    <t>Y09</t>
  </si>
  <si>
    <t>A168</t>
  </si>
  <si>
    <t>KY16M</t>
  </si>
  <si>
    <t>A169</t>
  </si>
  <si>
    <t>A489</t>
  </si>
  <si>
    <t>A170</t>
  </si>
  <si>
    <t>DK516M</t>
  </si>
  <si>
    <t>A173</t>
  </si>
  <si>
    <t>4A</t>
  </si>
  <si>
    <t>A174</t>
  </si>
  <si>
    <t>Wu314</t>
  </si>
  <si>
    <t>A176</t>
  </si>
  <si>
    <t>Huangzaosis</t>
  </si>
  <si>
    <t>A177</t>
  </si>
  <si>
    <t>A19 (13N-333)</t>
  </si>
  <si>
    <t>A178</t>
  </si>
  <si>
    <t>S4·4A·ZG</t>
  </si>
  <si>
    <t>A179</t>
  </si>
  <si>
    <t>CJF</t>
  </si>
  <si>
    <t>A180</t>
  </si>
  <si>
    <t>Y85·C72</t>
  </si>
  <si>
    <t>A183</t>
  </si>
  <si>
    <t>926F</t>
  </si>
  <si>
    <t>A184</t>
  </si>
  <si>
    <t>Weike02F</t>
  </si>
  <si>
    <t>A187</t>
  </si>
  <si>
    <t>Yangguang98F</t>
  </si>
  <si>
    <t>A189</t>
  </si>
  <si>
    <t>Dayu3F</t>
  </si>
  <si>
    <t>A190</t>
  </si>
  <si>
    <t>YDF</t>
  </si>
  <si>
    <t>A193</t>
  </si>
  <si>
    <t>S4·4A</t>
  </si>
  <si>
    <t>A194</t>
  </si>
  <si>
    <t>S4</t>
  </si>
  <si>
    <t>A195</t>
  </si>
  <si>
    <t>S2</t>
  </si>
  <si>
    <t>A196</t>
  </si>
  <si>
    <t>S5</t>
  </si>
  <si>
    <t>A198</t>
  </si>
  <si>
    <t>S7</t>
  </si>
  <si>
    <t>A199</t>
  </si>
  <si>
    <t>Pob501</t>
  </si>
  <si>
    <t>A202</t>
  </si>
  <si>
    <t>QCY7</t>
  </si>
  <si>
    <t>A203</t>
  </si>
  <si>
    <t>FG-1</t>
  </si>
  <si>
    <t>A204</t>
  </si>
  <si>
    <t>BL-1</t>
  </si>
  <si>
    <t>A205</t>
  </si>
  <si>
    <t>HNHZ4</t>
  </si>
  <si>
    <t>A206</t>
  </si>
  <si>
    <t>YBK-1</t>
  </si>
  <si>
    <t>A207</t>
  </si>
  <si>
    <t>BJN2000M</t>
  </si>
  <si>
    <t>A208</t>
  </si>
  <si>
    <t>TN9F</t>
  </si>
  <si>
    <t>A211</t>
  </si>
  <si>
    <t>Dan340d</t>
  </si>
  <si>
    <t>A212</t>
  </si>
  <si>
    <t>F3564</t>
  </si>
  <si>
    <t>A215</t>
  </si>
  <si>
    <t>Liao112</t>
  </si>
  <si>
    <t>A216</t>
  </si>
  <si>
    <t>L118</t>
  </si>
  <si>
    <t>A217</t>
  </si>
  <si>
    <t>L48</t>
  </si>
  <si>
    <t>A220</t>
  </si>
  <si>
    <t>J4112</t>
  </si>
  <si>
    <t>A221</t>
  </si>
  <si>
    <t>Q1261</t>
  </si>
  <si>
    <t>A222</t>
  </si>
  <si>
    <t>Qi205</t>
  </si>
  <si>
    <t>A223</t>
  </si>
  <si>
    <t>U8112</t>
  </si>
  <si>
    <t>A225</t>
  </si>
  <si>
    <t>CAV886</t>
  </si>
  <si>
    <t>A232</t>
  </si>
  <si>
    <t>CIMBL139</t>
  </si>
  <si>
    <t>A235</t>
  </si>
  <si>
    <t>TN9M</t>
  </si>
  <si>
    <t>A237</t>
  </si>
  <si>
    <t>DH1M</t>
  </si>
  <si>
    <t>A239</t>
  </si>
  <si>
    <t>H13</t>
  </si>
  <si>
    <t>A240</t>
  </si>
  <si>
    <t>Weihexin</t>
  </si>
  <si>
    <t>A241</t>
  </si>
  <si>
    <t>Ao89E4</t>
  </si>
  <si>
    <t>A242</t>
  </si>
  <si>
    <t>Zun90110</t>
  </si>
  <si>
    <t>A243</t>
  </si>
  <si>
    <t>H18</t>
  </si>
  <si>
    <t>A244</t>
  </si>
  <si>
    <t>A245</t>
  </si>
  <si>
    <t>Ye8112</t>
  </si>
  <si>
    <t>A246</t>
  </si>
  <si>
    <t>Qi318s</t>
  </si>
  <si>
    <t>A247</t>
  </si>
  <si>
    <t>H23</t>
  </si>
  <si>
    <t>A248</t>
  </si>
  <si>
    <t>HR962</t>
  </si>
  <si>
    <t>A250</t>
  </si>
  <si>
    <t>BLY-2</t>
  </si>
  <si>
    <t>A252</t>
  </si>
  <si>
    <t>H28</t>
  </si>
  <si>
    <t>A253</t>
  </si>
  <si>
    <t>M3</t>
  </si>
  <si>
    <t>A254</t>
  </si>
  <si>
    <t>Dibai</t>
  </si>
  <si>
    <t>A255</t>
  </si>
  <si>
    <t>WAYA24</t>
  </si>
  <si>
    <t>A256</t>
  </si>
  <si>
    <t>Jiu03</t>
  </si>
  <si>
    <t>A257</t>
  </si>
  <si>
    <t>H32</t>
  </si>
  <si>
    <t>A258</t>
  </si>
  <si>
    <t>Ao20</t>
  </si>
  <si>
    <t>A259</t>
  </si>
  <si>
    <t>Zhonger02</t>
  </si>
  <si>
    <t>A260</t>
  </si>
  <si>
    <t>Whx89</t>
  </si>
  <si>
    <t>A261</t>
  </si>
  <si>
    <t>H36</t>
  </si>
  <si>
    <t>A262</t>
  </si>
  <si>
    <t>Y8H</t>
  </si>
  <si>
    <t>A264</t>
  </si>
  <si>
    <t>K36</t>
  </si>
  <si>
    <t>A265</t>
  </si>
  <si>
    <t>H41</t>
  </si>
  <si>
    <t>A266</t>
  </si>
  <si>
    <t>H45</t>
  </si>
  <si>
    <t>A268</t>
  </si>
  <si>
    <t>Qun1-1</t>
  </si>
  <si>
    <t>A269</t>
  </si>
  <si>
    <t>ZH0853</t>
  </si>
  <si>
    <t>A270</t>
  </si>
  <si>
    <t>H34</t>
  </si>
  <si>
    <t>A271</t>
  </si>
  <si>
    <t>BNY2</t>
  </si>
  <si>
    <t>A272</t>
  </si>
  <si>
    <t>K910G</t>
  </si>
  <si>
    <t>A274</t>
  </si>
  <si>
    <t>H26</t>
  </si>
  <si>
    <t>A275</t>
  </si>
  <si>
    <t>Qun31</t>
  </si>
  <si>
    <t>A276</t>
  </si>
  <si>
    <t>DH11F</t>
  </si>
  <si>
    <t>A277</t>
  </si>
  <si>
    <t>Y9H</t>
  </si>
  <si>
    <t>A278</t>
  </si>
  <si>
    <t>Z58</t>
  </si>
  <si>
    <t>A279</t>
  </si>
  <si>
    <t>H15</t>
  </si>
  <si>
    <t>A280</t>
  </si>
  <si>
    <t>Zheng58370</t>
  </si>
  <si>
    <t>A281</t>
  </si>
  <si>
    <t>Huang7</t>
  </si>
  <si>
    <t>A282</t>
  </si>
  <si>
    <t>Huotanghuang17</t>
  </si>
  <si>
    <t>A283</t>
  </si>
  <si>
    <t>GY6</t>
  </si>
  <si>
    <t>A284</t>
  </si>
  <si>
    <t>Whx101</t>
  </si>
  <si>
    <t>A285</t>
  </si>
  <si>
    <t>BLY-3</t>
  </si>
  <si>
    <t>A287</t>
  </si>
  <si>
    <t>Y10H</t>
  </si>
  <si>
    <t>A288</t>
  </si>
  <si>
    <t>JN2</t>
  </si>
  <si>
    <t>A289</t>
  </si>
  <si>
    <t>A291</t>
  </si>
  <si>
    <t>H31</t>
  </si>
  <si>
    <t>A292</t>
  </si>
  <si>
    <t>A293</t>
  </si>
  <si>
    <t>Hua160</t>
  </si>
  <si>
    <t>A294</t>
  </si>
  <si>
    <t>Zao49</t>
  </si>
  <si>
    <t>A295</t>
  </si>
  <si>
    <t>OAXA179</t>
  </si>
  <si>
    <t>A296</t>
  </si>
  <si>
    <t>H27</t>
  </si>
  <si>
    <t>A298</t>
  </si>
  <si>
    <t>WHX48</t>
  </si>
  <si>
    <t>A299</t>
  </si>
  <si>
    <t>ZX091</t>
  </si>
  <si>
    <t>A302</t>
  </si>
  <si>
    <t>Qun4-1</t>
  </si>
  <si>
    <t>A303</t>
  </si>
  <si>
    <t>Jidan261M</t>
  </si>
  <si>
    <t>A304</t>
  </si>
  <si>
    <t>H22</t>
  </si>
  <si>
    <t>A305</t>
  </si>
  <si>
    <t>Longkang1</t>
  </si>
  <si>
    <t>A306</t>
  </si>
  <si>
    <t>Lu65</t>
  </si>
  <si>
    <t>A309</t>
  </si>
  <si>
    <t>FR218</t>
  </si>
  <si>
    <t>A311</t>
  </si>
  <si>
    <t>Ziyu3</t>
  </si>
  <si>
    <t>A314</t>
  </si>
  <si>
    <t>H24</t>
  </si>
  <si>
    <t>A315</t>
  </si>
  <si>
    <t>J599-2</t>
  </si>
  <si>
    <t>A316</t>
  </si>
  <si>
    <t>H35</t>
  </si>
  <si>
    <t>A319</t>
  </si>
  <si>
    <t>H25</t>
  </si>
  <si>
    <t>A320</t>
  </si>
  <si>
    <t>HN2</t>
  </si>
  <si>
    <t>A322</t>
  </si>
  <si>
    <t>HN785</t>
  </si>
  <si>
    <t>A326</t>
  </si>
  <si>
    <t>Yan103</t>
  </si>
  <si>
    <t>A328</t>
  </si>
  <si>
    <t>H437</t>
  </si>
  <si>
    <t>A330</t>
  </si>
  <si>
    <t>Hun21</t>
  </si>
  <si>
    <t>A331</t>
  </si>
  <si>
    <t>Wu96</t>
  </si>
  <si>
    <t>A335</t>
  </si>
  <si>
    <t>A336</t>
  </si>
  <si>
    <t>L01067</t>
  </si>
  <si>
    <t>A337</t>
  </si>
  <si>
    <t>T878</t>
  </si>
  <si>
    <t>A338</t>
  </si>
  <si>
    <t>T877</t>
  </si>
  <si>
    <t>A341</t>
  </si>
  <si>
    <t>Hai13</t>
  </si>
  <si>
    <t>A344</t>
  </si>
  <si>
    <t>Hai18</t>
  </si>
  <si>
    <t>A345</t>
  </si>
  <si>
    <t>Hai19</t>
  </si>
  <si>
    <t>A349</t>
  </si>
  <si>
    <t>Hai23</t>
  </si>
  <si>
    <t>A350</t>
  </si>
  <si>
    <t>Hai24</t>
  </si>
  <si>
    <t>A351</t>
  </si>
  <si>
    <t>Hai25</t>
  </si>
  <si>
    <t>A352</t>
  </si>
  <si>
    <t>Hai26</t>
  </si>
  <si>
    <t>A354</t>
  </si>
  <si>
    <t>Hai29</t>
  </si>
  <si>
    <t>A356</t>
  </si>
  <si>
    <t>TJH5F</t>
  </si>
  <si>
    <t>A357</t>
  </si>
  <si>
    <t>CY189</t>
  </si>
  <si>
    <t>A358</t>
  </si>
  <si>
    <t>CXY</t>
  </si>
  <si>
    <t>A360</t>
  </si>
  <si>
    <t>XY335X</t>
  </si>
  <si>
    <t>A362</t>
  </si>
  <si>
    <t>Q1220</t>
  </si>
  <si>
    <t>A363</t>
  </si>
  <si>
    <t>2013-H-12-0</t>
  </si>
  <si>
    <t>A365</t>
  </si>
  <si>
    <t>TZDK36</t>
  </si>
  <si>
    <t>A366</t>
  </si>
  <si>
    <t>QBS1</t>
  </si>
  <si>
    <t>A368</t>
  </si>
  <si>
    <t>QFC521</t>
  </si>
  <si>
    <t>A369</t>
  </si>
  <si>
    <t>QKW456-2</t>
  </si>
  <si>
    <t>A370</t>
  </si>
  <si>
    <t>YF-1</t>
  </si>
  <si>
    <t>A371</t>
  </si>
  <si>
    <t>JD-1</t>
  </si>
  <si>
    <t>A375</t>
  </si>
  <si>
    <t>M3564</t>
  </si>
  <si>
    <t>A376</t>
  </si>
  <si>
    <t>AEF</t>
  </si>
  <si>
    <t>A378</t>
  </si>
  <si>
    <t>DG7-1</t>
  </si>
  <si>
    <t>A380</t>
  </si>
  <si>
    <t>BJN2000F</t>
  </si>
  <si>
    <t>A381</t>
  </si>
  <si>
    <t>ZCBN-1</t>
  </si>
  <si>
    <t>A382</t>
  </si>
  <si>
    <t>BN1029</t>
  </si>
  <si>
    <t>A383</t>
  </si>
  <si>
    <t>BJ-1</t>
  </si>
  <si>
    <t>A384</t>
  </si>
  <si>
    <t>LY16F</t>
  </si>
  <si>
    <t>A385</t>
  </si>
  <si>
    <t>BN189</t>
  </si>
  <si>
    <t>A387</t>
  </si>
  <si>
    <t>BN63</t>
  </si>
  <si>
    <t>A389</t>
  </si>
  <si>
    <t>PH6WC</t>
  </si>
  <si>
    <t>A390</t>
  </si>
  <si>
    <t>S37</t>
  </si>
  <si>
    <t>A392</t>
  </si>
  <si>
    <t>Dan340</t>
  </si>
  <si>
    <t>A393</t>
  </si>
  <si>
    <t>HuangC</t>
  </si>
  <si>
    <t>A395</t>
  </si>
  <si>
    <t>Zong31</t>
  </si>
  <si>
    <t>A398</t>
  </si>
  <si>
    <t>PH4CV</t>
  </si>
  <si>
    <t>A399</t>
  </si>
  <si>
    <t>DK516F</t>
  </si>
  <si>
    <t>A402</t>
  </si>
  <si>
    <t>40M</t>
  </si>
  <si>
    <t>A403</t>
  </si>
  <si>
    <t>40F</t>
  </si>
  <si>
    <t>A404</t>
  </si>
  <si>
    <t>41F</t>
  </si>
  <si>
    <t>A405</t>
  </si>
  <si>
    <t>MY8M</t>
  </si>
  <si>
    <t>A406</t>
  </si>
  <si>
    <t>MY8F</t>
  </si>
  <si>
    <t>A407</t>
  </si>
  <si>
    <t>S35M</t>
  </si>
  <si>
    <t>A408</t>
  </si>
  <si>
    <t>S35F</t>
  </si>
  <si>
    <t>A410</t>
  </si>
  <si>
    <t>12HTJ</t>
  </si>
  <si>
    <t>A411</t>
  </si>
  <si>
    <t>DBM</t>
  </si>
  <si>
    <t>A412</t>
  </si>
  <si>
    <t>QLM</t>
  </si>
  <si>
    <t>A413</t>
  </si>
  <si>
    <t>QLF</t>
  </si>
  <si>
    <t>A415</t>
  </si>
  <si>
    <t>Y22M</t>
  </si>
  <si>
    <t>A416</t>
  </si>
  <si>
    <t>KM</t>
  </si>
  <si>
    <t>A417</t>
  </si>
  <si>
    <t>S36F</t>
  </si>
  <si>
    <t>A418</t>
  </si>
  <si>
    <t>HNFZQB</t>
  </si>
  <si>
    <t>A420</t>
  </si>
  <si>
    <t>12HL-1</t>
  </si>
  <si>
    <t>A421</t>
  </si>
  <si>
    <t>12HT274</t>
  </si>
  <si>
    <t>A422</t>
  </si>
  <si>
    <t>12HT501</t>
  </si>
  <si>
    <t>A424</t>
  </si>
  <si>
    <t>DH605M</t>
  </si>
  <si>
    <t>A426</t>
  </si>
  <si>
    <t>Dayu3M</t>
  </si>
  <si>
    <t>A436</t>
  </si>
  <si>
    <t>10CQ02</t>
  </si>
  <si>
    <r>
      <t>Table S3. The l</t>
    </r>
    <r>
      <rPr>
        <b/>
        <sz val="14"/>
        <color theme="1"/>
        <rFont val="Times New Roman"/>
        <family val="1"/>
      </rPr>
      <t>ist of 316 inbred lines used in this study</t>
    </r>
    <phoneticPr fontId="1" type="noConversion"/>
  </si>
  <si>
    <t>A002</t>
  </si>
  <si>
    <t>A003</t>
  </si>
  <si>
    <t>A016</t>
  </si>
  <si>
    <t>A018</t>
  </si>
  <si>
    <t>A022</t>
  </si>
  <si>
    <t>A023</t>
  </si>
  <si>
    <t>A028</t>
  </si>
  <si>
    <t>A070</t>
  </si>
  <si>
    <t>A074</t>
  </si>
  <si>
    <t>A078</t>
  </si>
  <si>
    <t>A083</t>
  </si>
  <si>
    <t>A084</t>
  </si>
  <si>
    <t>A087</t>
  </si>
  <si>
    <t>A088</t>
  </si>
  <si>
    <t>A089</t>
  </si>
  <si>
    <t>A090</t>
  </si>
  <si>
    <t>A091</t>
  </si>
  <si>
    <t>A092</t>
  </si>
  <si>
    <t>A093</t>
  </si>
  <si>
    <t>A094</t>
  </si>
  <si>
    <t>A101</t>
  </si>
  <si>
    <t>A107</t>
  </si>
  <si>
    <t>A129</t>
  </si>
  <si>
    <t>A133</t>
  </si>
  <si>
    <t>A143</t>
  </si>
  <si>
    <t>A145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75</t>
  </si>
  <si>
    <t>A186</t>
  </si>
  <si>
    <t>A191</t>
  </si>
  <si>
    <t>A192</t>
  </si>
  <si>
    <t>A214</t>
  </si>
  <si>
    <t>A219</t>
  </si>
  <si>
    <t>A229</t>
  </si>
  <si>
    <t>A231</t>
  </si>
  <si>
    <t>A301</t>
  </si>
  <si>
    <t>A372</t>
  </si>
  <si>
    <t>A374</t>
  </si>
  <si>
    <t>A397</t>
  </si>
  <si>
    <t>Chang7-2</t>
  </si>
  <si>
    <t>LX9801</t>
  </si>
  <si>
    <t>Dan598</t>
  </si>
  <si>
    <t>E28</t>
  </si>
  <si>
    <t>Dan340s</t>
  </si>
  <si>
    <t>JH3372</t>
  </si>
  <si>
    <t>Qi232</t>
  </si>
  <si>
    <t>KWS456</t>
  </si>
  <si>
    <t>JND-2</t>
  </si>
  <si>
    <t>QDM01</t>
  </si>
  <si>
    <t>QZN01F</t>
  </si>
  <si>
    <t>QKN01M</t>
  </si>
  <si>
    <t>QJKN20F</t>
  </si>
  <si>
    <t>QZN12</t>
  </si>
  <si>
    <t>QKN01F</t>
  </si>
  <si>
    <t>QBN48</t>
  </si>
  <si>
    <t>QBN029</t>
  </si>
  <si>
    <t>QHNZ04</t>
  </si>
  <si>
    <t>QBN02</t>
  </si>
  <si>
    <t>QBN3186</t>
  </si>
  <si>
    <t>D805</t>
  </si>
  <si>
    <t>LH55.LH47</t>
  </si>
  <si>
    <t>DH9M</t>
  </si>
  <si>
    <t>ZGF</t>
  </si>
  <si>
    <t>13N-281</t>
  </si>
  <si>
    <t>13N-283</t>
  </si>
  <si>
    <t>Hengbai522</t>
  </si>
  <si>
    <t>Tongxi5</t>
  </si>
  <si>
    <t>T2</t>
  </si>
  <si>
    <t>JNHWF</t>
  </si>
  <si>
    <t>HNW</t>
  </si>
  <si>
    <t>WH8</t>
  </si>
  <si>
    <t>J2M</t>
  </si>
  <si>
    <t>J2F</t>
  </si>
  <si>
    <t>L1M</t>
  </si>
  <si>
    <t>08M</t>
  </si>
  <si>
    <t>Zhongyu04</t>
  </si>
  <si>
    <t>81301F</t>
  </si>
  <si>
    <t>S181</t>
  </si>
  <si>
    <t>Q1261s</t>
  </si>
  <si>
    <t>Suyu1F</t>
  </si>
  <si>
    <t>D108</t>
  </si>
  <si>
    <t>D4990</t>
  </si>
  <si>
    <t>CA47</t>
  </si>
  <si>
    <t>CML122</t>
  </si>
  <si>
    <t>GEMS56</t>
  </si>
  <si>
    <t>H20</t>
  </si>
  <si>
    <t>JD-2</t>
  </si>
  <si>
    <t>FN-6</t>
  </si>
  <si>
    <t>Zong3</t>
  </si>
  <si>
    <t>A108</t>
    <phoneticPr fontId="1" type="noConversion"/>
  </si>
  <si>
    <t>Dan330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00,000,000"/>
  </numFmts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6"/>
      <color rgb="FF000000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u/>
      <sz val="12"/>
      <color rgb="FF0563C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宋体"/>
      <family val="1"/>
      <charset val="134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 vertical="center" indent="1"/>
    </xf>
    <xf numFmtId="0" fontId="9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 wrapText="1"/>
    </xf>
    <xf numFmtId="0" fontId="16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4" borderId="0" xfId="0" applyFont="1" applyFill="1" applyAlignment="1">
      <alignment vertical="center"/>
    </xf>
    <xf numFmtId="177" fontId="0" fillId="2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5" borderId="0" xfId="0" applyFill="1" applyAlignment="1">
      <alignment vertical="center"/>
    </xf>
    <xf numFmtId="177" fontId="0" fillId="0" borderId="0" xfId="0" applyNumberForma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0" fillId="6" borderId="0" xfId="0" applyFont="1" applyFill="1" applyAlignment="1">
      <alignment vertical="center"/>
    </xf>
    <xf numFmtId="0" fontId="0" fillId="6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17" fillId="6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8" fillId="0" borderId="0" xfId="0" applyFont="1" applyFill="1" applyAlignment="1">
      <alignment vertical="center"/>
    </xf>
    <xf numFmtId="177" fontId="18" fillId="0" borderId="0" xfId="0" applyNumberFormat="1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177" fontId="0" fillId="7" borderId="0" xfId="0" applyNumberFormat="1" applyFill="1" applyAlignment="1">
      <alignment horizontal="center" vertical="center"/>
    </xf>
    <xf numFmtId="0" fontId="0" fillId="7" borderId="0" xfId="0" applyFill="1" applyAlignment="1">
      <alignment vertical="center"/>
    </xf>
    <xf numFmtId="0" fontId="17" fillId="2" borderId="0" xfId="0" applyFont="1" applyFill="1" applyAlignment="1">
      <alignment horizontal="center" vertical="center"/>
    </xf>
    <xf numFmtId="0" fontId="2" fillId="0" borderId="0" xfId="0" applyFont="1" applyFill="1"/>
    <xf numFmtId="0" fontId="2" fillId="2" borderId="0" xfId="0" applyFont="1" applyFill="1" applyAlignment="1">
      <alignment horizontal="center" vertical="center"/>
    </xf>
    <xf numFmtId="0" fontId="16" fillId="7" borderId="0" xfId="0" applyFont="1" applyFill="1" applyAlignment="1">
      <alignment horizontal="center" vertical="center"/>
    </xf>
    <xf numFmtId="0" fontId="17" fillId="7" borderId="0" xfId="0" applyFont="1" applyFill="1" applyAlignment="1">
      <alignment horizontal="center" vertical="center"/>
    </xf>
    <xf numFmtId="0" fontId="2" fillId="6" borderId="0" xfId="0" applyFont="1" applyFill="1" applyAlignment="1">
      <alignment vertical="center"/>
    </xf>
    <xf numFmtId="49" fontId="2" fillId="0" borderId="1" xfId="0" applyNumberFormat="1" applyFont="1" applyBorder="1" applyAlignment="1">
      <alignment horizontal="center"/>
    </xf>
    <xf numFmtId="177" fontId="0" fillId="0" borderId="0" xfId="0" applyNumberFormat="1"/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6" fillId="0" borderId="1" xfId="0" applyFont="1" applyFill="1" applyBorder="1" applyAlignment="1">
      <alignment vertical="center"/>
    </xf>
    <xf numFmtId="0" fontId="0" fillId="0" borderId="2" xfId="0" applyFont="1" applyFill="1" applyBorder="1"/>
    <xf numFmtId="0" fontId="0" fillId="0" borderId="1" xfId="0" applyFont="1" applyFill="1" applyBorder="1"/>
    <xf numFmtId="0" fontId="15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6" fillId="0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21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maizegdb.org/gene_center/gene/Zm00001eb211310" TargetMode="External"/><Relationship Id="rId1" Type="http://schemas.openxmlformats.org/officeDocument/2006/relationships/hyperlink" Target="https://maizegdb.org/gene_center/gene/Zm00001d0129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11"/>
  <sheetViews>
    <sheetView workbookViewId="0">
      <selection activeCell="B17" sqref="B17"/>
    </sheetView>
  </sheetViews>
  <sheetFormatPr defaultRowHeight="13.8" x14ac:dyDescent="0.25"/>
  <cols>
    <col min="2" max="2" width="132.109375" customWidth="1"/>
  </cols>
  <sheetData>
    <row r="1" spans="2:2" ht="22.2" customHeight="1" x14ac:dyDescent="0.25">
      <c r="B1" s="20" t="s">
        <v>436</v>
      </c>
    </row>
    <row r="2" spans="2:2" ht="32.4" customHeight="1" x14ac:dyDescent="0.25">
      <c r="B2" s="21" t="s">
        <v>437</v>
      </c>
    </row>
    <row r="4" spans="2:2" ht="28.8" x14ac:dyDescent="0.25">
      <c r="B4" s="22" t="s">
        <v>441</v>
      </c>
    </row>
    <row r="5" spans="2:2" ht="15.6" x14ac:dyDescent="0.25">
      <c r="B5" s="19" t="s">
        <v>442</v>
      </c>
    </row>
    <row r="6" spans="2:2" ht="15.6" x14ac:dyDescent="0.25">
      <c r="B6" s="19" t="s">
        <v>443</v>
      </c>
    </row>
    <row r="8" spans="2:2" ht="15.6" x14ac:dyDescent="0.3">
      <c r="B8" s="17" t="s">
        <v>438</v>
      </c>
    </row>
    <row r="9" spans="2:2" ht="15.6" x14ac:dyDescent="0.25">
      <c r="B9" s="18" t="s">
        <v>440</v>
      </c>
    </row>
    <row r="11" spans="2:2" ht="18.600000000000001" x14ac:dyDescent="0.3">
      <c r="B11" s="17" t="s">
        <v>4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84"/>
  <sheetViews>
    <sheetView topLeftCell="A378" workbookViewId="0">
      <selection activeCell="D400" sqref="D400"/>
    </sheetView>
  </sheetViews>
  <sheetFormatPr defaultRowHeight="13.8" x14ac:dyDescent="0.25"/>
  <cols>
    <col min="3" max="3" width="14.88671875" customWidth="1"/>
    <col min="4" max="4" width="17.44140625" customWidth="1"/>
    <col min="5" max="5" width="8.88671875" style="1"/>
    <col min="6" max="6" width="14" style="7" customWidth="1"/>
    <col min="7" max="7" width="8.88671875" style="5"/>
    <col min="8" max="8" width="14.21875" style="5" customWidth="1"/>
    <col min="9" max="9" width="11.44140625" bestFit="1" customWidth="1"/>
  </cols>
  <sheetData>
    <row r="1" spans="1:8" ht="21" customHeight="1" x14ac:dyDescent="0.25">
      <c r="A1" s="11" t="s">
        <v>203</v>
      </c>
      <c r="B1" s="2"/>
      <c r="C1" s="2"/>
      <c r="D1" s="2"/>
      <c r="E1" s="3"/>
      <c r="F1" s="6"/>
      <c r="G1" s="4"/>
      <c r="H1" s="4"/>
    </row>
    <row r="2" spans="1:8" ht="17.399999999999999" customHeight="1" x14ac:dyDescent="0.25">
      <c r="A2" s="8" t="s">
        <v>0</v>
      </c>
      <c r="B2" s="8" t="s">
        <v>1</v>
      </c>
      <c r="C2" s="8" t="s">
        <v>2</v>
      </c>
      <c r="D2" s="8" t="s">
        <v>3</v>
      </c>
      <c r="E2" s="9" t="s">
        <v>4</v>
      </c>
      <c r="F2" s="9" t="s">
        <v>5</v>
      </c>
      <c r="G2" s="10" t="s">
        <v>6</v>
      </c>
      <c r="H2" s="54" t="s">
        <v>700</v>
      </c>
    </row>
    <row r="3" spans="1:8" x14ac:dyDescent="0.25">
      <c r="A3" s="23" t="s">
        <v>11</v>
      </c>
      <c r="B3" s="24" t="s">
        <v>12</v>
      </c>
      <c r="C3" s="25" t="s">
        <v>9</v>
      </c>
      <c r="D3" s="24" t="s">
        <v>13</v>
      </c>
      <c r="E3" s="26">
        <v>1</v>
      </c>
      <c r="F3" s="27">
        <v>14347684</v>
      </c>
      <c r="G3" s="24">
        <v>-0.54300000000000004</v>
      </c>
      <c r="H3" s="28">
        <v>5.2377000000000002</v>
      </c>
    </row>
    <row r="4" spans="1:8" x14ac:dyDescent="0.25">
      <c r="A4" s="23" t="s">
        <v>11</v>
      </c>
      <c r="B4" s="24" t="s">
        <v>12</v>
      </c>
      <c r="C4" s="25" t="s">
        <v>9</v>
      </c>
      <c r="D4" s="24" t="s">
        <v>14</v>
      </c>
      <c r="E4" s="26">
        <v>1</v>
      </c>
      <c r="F4" s="27">
        <v>20278532</v>
      </c>
      <c r="G4" s="24">
        <v>0.50009999999999999</v>
      </c>
      <c r="H4" s="28">
        <v>5.3925999999999998</v>
      </c>
    </row>
    <row r="5" spans="1:8" x14ac:dyDescent="0.25">
      <c r="A5" s="29" t="s">
        <v>7</v>
      </c>
      <c r="B5" s="24" t="s">
        <v>12</v>
      </c>
      <c r="C5" s="25" t="s">
        <v>9</v>
      </c>
      <c r="D5" s="24" t="s">
        <v>18</v>
      </c>
      <c r="E5" s="26">
        <v>1</v>
      </c>
      <c r="F5" s="27">
        <v>38546338</v>
      </c>
      <c r="G5" s="24">
        <v>0.86150000000000004</v>
      </c>
      <c r="H5" s="28">
        <v>3.3380999999999998</v>
      </c>
    </row>
    <row r="6" spans="1:8" x14ac:dyDescent="0.25">
      <c r="A6" s="23" t="s">
        <v>11</v>
      </c>
      <c r="B6" s="24" t="s">
        <v>12</v>
      </c>
      <c r="C6" s="30" t="s">
        <v>19</v>
      </c>
      <c r="D6" s="24" t="s">
        <v>20</v>
      </c>
      <c r="E6" s="26">
        <v>1</v>
      </c>
      <c r="F6" s="27">
        <v>41601319</v>
      </c>
      <c r="G6" s="24">
        <v>-1.8660000000000001</v>
      </c>
      <c r="H6" s="28">
        <v>7.8040000000000003</v>
      </c>
    </row>
    <row r="7" spans="1:8" x14ac:dyDescent="0.25">
      <c r="A7" s="23" t="s">
        <v>11</v>
      </c>
      <c r="B7" s="24" t="s">
        <v>12</v>
      </c>
      <c r="C7" s="25" t="s">
        <v>444</v>
      </c>
      <c r="D7" s="24" t="s">
        <v>21</v>
      </c>
      <c r="E7" s="26">
        <v>1</v>
      </c>
      <c r="F7" s="27">
        <v>45113031</v>
      </c>
      <c r="G7" s="24">
        <v>-0.49630000000000002</v>
      </c>
      <c r="H7" s="28">
        <v>4.7134999999999998</v>
      </c>
    </row>
    <row r="8" spans="1:8" x14ac:dyDescent="0.25">
      <c r="A8" s="23" t="s">
        <v>11</v>
      </c>
      <c r="B8" s="24" t="s">
        <v>12</v>
      </c>
      <c r="C8" s="30" t="s">
        <v>445</v>
      </c>
      <c r="D8" s="14" t="s">
        <v>25</v>
      </c>
      <c r="E8" s="26">
        <v>1</v>
      </c>
      <c r="F8" s="31">
        <v>56897538</v>
      </c>
      <c r="G8" s="24">
        <v>1.7032</v>
      </c>
      <c r="H8" s="28">
        <v>4.0586000000000002</v>
      </c>
    </row>
    <row r="9" spans="1:8" x14ac:dyDescent="0.25">
      <c r="A9" s="23" t="s">
        <v>11</v>
      </c>
      <c r="B9" s="24" t="s">
        <v>12</v>
      </c>
      <c r="C9" s="25" t="s">
        <v>9</v>
      </c>
      <c r="D9" s="14" t="s">
        <v>446</v>
      </c>
      <c r="E9" s="26">
        <v>1</v>
      </c>
      <c r="F9" s="31">
        <v>56897538</v>
      </c>
      <c r="G9" s="24">
        <v>0.85550000000000004</v>
      </c>
      <c r="H9" s="28">
        <v>6.9589999999999996</v>
      </c>
    </row>
    <row r="10" spans="1:8" x14ac:dyDescent="0.25">
      <c r="A10" s="23" t="s">
        <v>11</v>
      </c>
      <c r="B10" s="24" t="s">
        <v>448</v>
      </c>
      <c r="C10" s="32" t="s">
        <v>450</v>
      </c>
      <c r="D10" s="24" t="s">
        <v>451</v>
      </c>
      <c r="E10" s="26">
        <v>1</v>
      </c>
      <c r="F10" s="27">
        <v>59370539</v>
      </c>
      <c r="G10" s="24">
        <v>-1.43053713130635</v>
      </c>
      <c r="H10" s="28">
        <v>6.9475276466566962</v>
      </c>
    </row>
    <row r="11" spans="1:8" x14ac:dyDescent="0.25">
      <c r="A11" s="16" t="s">
        <v>452</v>
      </c>
      <c r="B11" s="13" t="s">
        <v>12</v>
      </c>
      <c r="C11" s="33" t="s">
        <v>699</v>
      </c>
      <c r="D11" s="13" t="s">
        <v>453</v>
      </c>
      <c r="E11" s="16">
        <v>1</v>
      </c>
      <c r="F11" s="34">
        <v>107897465</v>
      </c>
      <c r="G11" s="13">
        <v>7.5660000000000005E-2</v>
      </c>
      <c r="H11" s="28">
        <v>5.4646552363233427</v>
      </c>
    </row>
    <row r="12" spans="1:8" x14ac:dyDescent="0.25">
      <c r="A12" s="16" t="s">
        <v>452</v>
      </c>
      <c r="B12" s="13" t="s">
        <v>12</v>
      </c>
      <c r="C12" s="33" t="s">
        <v>699</v>
      </c>
      <c r="D12" s="13" t="s">
        <v>454</v>
      </c>
      <c r="E12" s="16">
        <v>1</v>
      </c>
      <c r="F12" s="34">
        <v>177601439</v>
      </c>
      <c r="G12" s="13">
        <v>9.4479999999999995E-2</v>
      </c>
      <c r="H12" s="28">
        <v>6.7006234669396543</v>
      </c>
    </row>
    <row r="13" spans="1:8" x14ac:dyDescent="0.25">
      <c r="A13" s="35" t="s">
        <v>22</v>
      </c>
      <c r="B13" s="24" t="s">
        <v>12</v>
      </c>
      <c r="C13" s="25" t="s">
        <v>9</v>
      </c>
      <c r="D13" s="24" t="s">
        <v>37</v>
      </c>
      <c r="E13" s="26">
        <v>1</v>
      </c>
      <c r="F13" s="27">
        <v>202961895</v>
      </c>
      <c r="G13" s="24">
        <v>-1.3912</v>
      </c>
      <c r="H13" s="28">
        <v>7.5758999999999999</v>
      </c>
    </row>
    <row r="14" spans="1:8" x14ac:dyDescent="0.25">
      <c r="A14" s="16" t="s">
        <v>452</v>
      </c>
      <c r="B14" s="13" t="s">
        <v>12</v>
      </c>
      <c r="C14" s="33" t="s">
        <v>699</v>
      </c>
      <c r="D14" s="13" t="s">
        <v>455</v>
      </c>
      <c r="E14" s="16">
        <v>1</v>
      </c>
      <c r="F14" s="34">
        <v>217509289</v>
      </c>
      <c r="G14" s="13">
        <v>6.9059999999999996E-2</v>
      </c>
      <c r="H14" s="28">
        <v>5.3969639437494781</v>
      </c>
    </row>
    <row r="15" spans="1:8" x14ac:dyDescent="0.25">
      <c r="A15" s="16" t="s">
        <v>452</v>
      </c>
      <c r="B15" s="13" t="s">
        <v>12</v>
      </c>
      <c r="C15" s="33" t="s">
        <v>699</v>
      </c>
      <c r="D15" s="13" t="s">
        <v>456</v>
      </c>
      <c r="E15" s="16">
        <v>1</v>
      </c>
      <c r="F15" s="34">
        <v>217509351</v>
      </c>
      <c r="G15" s="13">
        <v>6.6210000000000005E-2</v>
      </c>
      <c r="H15" s="28">
        <v>5.2355548528147962</v>
      </c>
    </row>
    <row r="16" spans="1:8" x14ac:dyDescent="0.25">
      <c r="A16" s="23" t="s">
        <v>11</v>
      </c>
      <c r="B16" s="24" t="s">
        <v>12</v>
      </c>
      <c r="C16" s="25" t="s">
        <v>9</v>
      </c>
      <c r="D16" s="24" t="s">
        <v>40</v>
      </c>
      <c r="E16" s="26">
        <v>1</v>
      </c>
      <c r="F16" s="27">
        <v>271300233</v>
      </c>
      <c r="G16" s="24">
        <v>0.3266</v>
      </c>
      <c r="H16" s="28">
        <v>3.6846999999999999</v>
      </c>
    </row>
    <row r="17" spans="1:16" x14ac:dyDescent="0.25">
      <c r="A17" s="16" t="s">
        <v>452</v>
      </c>
      <c r="B17" s="13" t="s">
        <v>12</v>
      </c>
      <c r="C17" s="36" t="s">
        <v>9</v>
      </c>
      <c r="D17" s="13" t="s">
        <v>457</v>
      </c>
      <c r="E17" s="16">
        <v>1</v>
      </c>
      <c r="F17" s="34">
        <v>276268612</v>
      </c>
      <c r="G17" s="13">
        <v>0.27710000000000001</v>
      </c>
      <c r="H17" s="28">
        <v>3.2018</v>
      </c>
    </row>
    <row r="18" spans="1:16" x14ac:dyDescent="0.25">
      <c r="A18" s="29" t="s">
        <v>7</v>
      </c>
      <c r="B18" s="24" t="s">
        <v>12</v>
      </c>
      <c r="C18" s="30" t="s">
        <v>19</v>
      </c>
      <c r="D18" s="14" t="s">
        <v>43</v>
      </c>
      <c r="E18" s="26">
        <v>1</v>
      </c>
      <c r="F18" s="27">
        <v>285593212</v>
      </c>
      <c r="G18" s="24">
        <v>2.0669</v>
      </c>
      <c r="H18" s="28">
        <v>3.3868999999999998</v>
      </c>
    </row>
    <row r="19" spans="1:16" x14ac:dyDescent="0.25">
      <c r="A19" s="29" t="s">
        <v>7</v>
      </c>
      <c r="B19" s="24" t="s">
        <v>12</v>
      </c>
      <c r="C19" s="25" t="s">
        <v>9</v>
      </c>
      <c r="D19" s="14" t="s">
        <v>43</v>
      </c>
      <c r="E19" s="26">
        <v>1</v>
      </c>
      <c r="F19" s="27">
        <v>285593212</v>
      </c>
      <c r="G19" s="24">
        <v>1.2445999999999999</v>
      </c>
      <c r="H19" s="28">
        <v>4.5819999999999999</v>
      </c>
    </row>
    <row r="20" spans="1:16" x14ac:dyDescent="0.25">
      <c r="A20" s="23" t="s">
        <v>11</v>
      </c>
      <c r="B20" s="24" t="s">
        <v>12</v>
      </c>
      <c r="C20" s="30" t="s">
        <v>19</v>
      </c>
      <c r="D20" s="37" t="s">
        <v>45</v>
      </c>
      <c r="E20" s="26">
        <v>1</v>
      </c>
      <c r="F20" s="27">
        <v>292661954</v>
      </c>
      <c r="G20" s="24">
        <v>1.1248</v>
      </c>
      <c r="H20" s="28">
        <v>4.09</v>
      </c>
    </row>
    <row r="21" spans="1:16" x14ac:dyDescent="0.25">
      <c r="A21" s="23" t="s">
        <v>11</v>
      </c>
      <c r="B21" s="24" t="s">
        <v>12</v>
      </c>
      <c r="C21" s="25" t="s">
        <v>9</v>
      </c>
      <c r="D21" s="37" t="s">
        <v>45</v>
      </c>
      <c r="E21" s="26">
        <v>1</v>
      </c>
      <c r="F21" s="27">
        <v>292661954</v>
      </c>
      <c r="G21" s="24">
        <v>0.50529999999999997</v>
      </c>
      <c r="H21" s="28">
        <v>4.4029999999999996</v>
      </c>
    </row>
    <row r="22" spans="1:16" x14ac:dyDescent="0.25">
      <c r="A22" s="23" t="s">
        <v>11</v>
      </c>
      <c r="B22" s="13" t="s">
        <v>12</v>
      </c>
      <c r="C22" s="33" t="s">
        <v>699</v>
      </c>
      <c r="D22" s="38" t="s">
        <v>45</v>
      </c>
      <c r="E22" s="16">
        <v>1</v>
      </c>
      <c r="F22" s="34">
        <v>292661954</v>
      </c>
      <c r="G22" s="13">
        <v>7.6319999999999999E-2</v>
      </c>
      <c r="H22" s="28">
        <v>5.4880231087433069</v>
      </c>
    </row>
    <row r="23" spans="1:16" x14ac:dyDescent="0.25">
      <c r="A23" s="16" t="s">
        <v>452</v>
      </c>
      <c r="B23" s="13" t="s">
        <v>12</v>
      </c>
      <c r="C23" s="36" t="s">
        <v>9</v>
      </c>
      <c r="D23" s="13" t="s">
        <v>458</v>
      </c>
      <c r="E23" s="16">
        <v>2</v>
      </c>
      <c r="F23" s="34">
        <v>6480998</v>
      </c>
      <c r="G23" s="13">
        <v>0.36670000000000003</v>
      </c>
      <c r="H23" s="28">
        <v>3.5531999999999999</v>
      </c>
    </row>
    <row r="24" spans="1:16" x14ac:dyDescent="0.25">
      <c r="A24" s="23" t="s">
        <v>11</v>
      </c>
      <c r="B24" s="13" t="s">
        <v>12</v>
      </c>
      <c r="C24" s="33" t="s">
        <v>699</v>
      </c>
      <c r="D24" s="13" t="s">
        <v>459</v>
      </c>
      <c r="E24" s="16">
        <v>2</v>
      </c>
      <c r="F24" s="34">
        <v>69736725</v>
      </c>
      <c r="G24" s="13">
        <v>7.5660000000000005E-2</v>
      </c>
      <c r="H24" s="28">
        <v>5.4862365445312511</v>
      </c>
    </row>
    <row r="25" spans="1:16" x14ac:dyDescent="0.25">
      <c r="A25" s="23" t="s">
        <v>11</v>
      </c>
      <c r="B25" s="13" t="s">
        <v>12</v>
      </c>
      <c r="C25" s="33" t="s">
        <v>699</v>
      </c>
      <c r="D25" s="13" t="s">
        <v>460</v>
      </c>
      <c r="E25" s="16">
        <v>2</v>
      </c>
      <c r="F25" s="34">
        <v>69736828</v>
      </c>
      <c r="G25" s="13">
        <v>7.0599999999999996E-2</v>
      </c>
      <c r="H25" s="28">
        <v>5.1834471806064046</v>
      </c>
      <c r="O25">
        <v>243</v>
      </c>
      <c r="P25">
        <f>-LOG10(1/O25)</f>
        <v>2.3856062735983121</v>
      </c>
    </row>
    <row r="26" spans="1:16" x14ac:dyDescent="0.25">
      <c r="A26" s="23" t="s">
        <v>11</v>
      </c>
      <c r="B26" s="13" t="s">
        <v>12</v>
      </c>
      <c r="C26" s="33" t="s">
        <v>699</v>
      </c>
      <c r="D26" s="13" t="s">
        <v>461</v>
      </c>
      <c r="E26" s="16">
        <v>2</v>
      </c>
      <c r="F26" s="34">
        <v>69741715</v>
      </c>
      <c r="G26" s="13">
        <v>7.4499999999999997E-2</v>
      </c>
      <c r="H26" s="28">
        <v>5.4430465456031181</v>
      </c>
      <c r="O26">
        <v>243</v>
      </c>
      <c r="P26">
        <f>-LOG10(0.5/O26)</f>
        <v>2.6866362692622934</v>
      </c>
    </row>
    <row r="27" spans="1:16" x14ac:dyDescent="0.25">
      <c r="A27" s="23" t="s">
        <v>11</v>
      </c>
      <c r="B27" s="13" t="s">
        <v>12</v>
      </c>
      <c r="C27" s="33" t="s">
        <v>699</v>
      </c>
      <c r="D27" s="13" t="s">
        <v>462</v>
      </c>
      <c r="E27" s="16">
        <v>2</v>
      </c>
      <c r="F27" s="34">
        <v>69741723</v>
      </c>
      <c r="G27" s="13">
        <v>7.8469999999999998E-2</v>
      </c>
      <c r="H27" s="28">
        <v>5.6594567424858058</v>
      </c>
      <c r="O27">
        <v>243</v>
      </c>
      <c r="P27">
        <f>-LOG10(0.05/O27)</f>
        <v>3.6866362692622934</v>
      </c>
    </row>
    <row r="28" spans="1:16" x14ac:dyDescent="0.25">
      <c r="A28" s="23" t="s">
        <v>11</v>
      </c>
      <c r="B28" s="13" t="s">
        <v>12</v>
      </c>
      <c r="C28" s="33" t="s">
        <v>699</v>
      </c>
      <c r="D28" s="13" t="s">
        <v>463</v>
      </c>
      <c r="E28" s="16">
        <v>2</v>
      </c>
      <c r="F28" s="34">
        <v>69741734</v>
      </c>
      <c r="G28" s="13">
        <v>8.2280000000000006E-2</v>
      </c>
      <c r="H28" s="28">
        <v>5.9940048769453087</v>
      </c>
    </row>
    <row r="29" spans="1:16" x14ac:dyDescent="0.25">
      <c r="A29" s="23" t="s">
        <v>11</v>
      </c>
      <c r="B29" s="13" t="s">
        <v>12</v>
      </c>
      <c r="C29" s="33" t="s">
        <v>699</v>
      </c>
      <c r="D29" s="13" t="s">
        <v>464</v>
      </c>
      <c r="E29" s="16">
        <v>2</v>
      </c>
      <c r="F29" s="34">
        <v>69741805</v>
      </c>
      <c r="G29" s="13">
        <v>8.1799999999999998E-2</v>
      </c>
      <c r="H29" s="28">
        <v>5.9190489956205168</v>
      </c>
    </row>
    <row r="30" spans="1:16" x14ac:dyDescent="0.25">
      <c r="A30" s="16" t="s">
        <v>452</v>
      </c>
      <c r="B30" s="13" t="s">
        <v>12</v>
      </c>
      <c r="C30" s="36" t="s">
        <v>9</v>
      </c>
      <c r="D30" s="13" t="s">
        <v>465</v>
      </c>
      <c r="E30" s="16">
        <v>2</v>
      </c>
      <c r="F30" s="34">
        <v>77676772</v>
      </c>
      <c r="G30" s="13">
        <v>0.85799999999999998</v>
      </c>
      <c r="H30" s="28">
        <v>8.0954999999999995</v>
      </c>
    </row>
    <row r="31" spans="1:16" x14ac:dyDescent="0.25">
      <c r="A31" s="16" t="s">
        <v>452</v>
      </c>
      <c r="B31" s="13" t="s">
        <v>12</v>
      </c>
      <c r="C31" s="33" t="s">
        <v>699</v>
      </c>
      <c r="D31" s="13" t="s">
        <v>466</v>
      </c>
      <c r="E31" s="16">
        <v>2</v>
      </c>
      <c r="F31" s="34">
        <v>79754314</v>
      </c>
      <c r="G31" s="13">
        <v>9.1480000000000006E-2</v>
      </c>
      <c r="H31" s="28">
        <v>5.4873022657050443</v>
      </c>
    </row>
    <row r="32" spans="1:16" x14ac:dyDescent="0.25">
      <c r="A32" s="16" t="s">
        <v>452</v>
      </c>
      <c r="B32" s="13" t="s">
        <v>12</v>
      </c>
      <c r="C32" s="33" t="s">
        <v>699</v>
      </c>
      <c r="D32" s="13" t="s">
        <v>467</v>
      </c>
      <c r="E32" s="16">
        <v>2</v>
      </c>
      <c r="F32" s="34">
        <v>79754416</v>
      </c>
      <c r="G32" s="13">
        <v>9.0939999999999993E-2</v>
      </c>
      <c r="H32" s="28">
        <v>5.3867714839634901</v>
      </c>
    </row>
    <row r="33" spans="1:8" x14ac:dyDescent="0.25">
      <c r="A33" s="16" t="s">
        <v>452</v>
      </c>
      <c r="B33" s="13" t="s">
        <v>12</v>
      </c>
      <c r="C33" s="33" t="s">
        <v>699</v>
      </c>
      <c r="D33" s="13" t="s">
        <v>468</v>
      </c>
      <c r="E33" s="16">
        <v>2</v>
      </c>
      <c r="F33" s="34">
        <v>135385168</v>
      </c>
      <c r="G33" s="13">
        <v>7.5660000000000005E-2</v>
      </c>
      <c r="H33" s="28">
        <v>5.3158640865974371</v>
      </c>
    </row>
    <row r="34" spans="1:8" x14ac:dyDescent="0.25">
      <c r="A34" s="16" t="s">
        <v>452</v>
      </c>
      <c r="B34" s="13" t="s">
        <v>12</v>
      </c>
      <c r="C34" s="33" t="s">
        <v>699</v>
      </c>
      <c r="D34" s="13" t="s">
        <v>469</v>
      </c>
      <c r="E34" s="16">
        <v>2</v>
      </c>
      <c r="F34" s="34">
        <v>135385205</v>
      </c>
      <c r="G34" s="13">
        <v>7.3730000000000004E-2</v>
      </c>
      <c r="H34" s="28">
        <v>5.2440108713412146</v>
      </c>
    </row>
    <row r="35" spans="1:8" x14ac:dyDescent="0.25">
      <c r="A35" s="23" t="s">
        <v>11</v>
      </c>
      <c r="B35" s="24" t="s">
        <v>12</v>
      </c>
      <c r="C35" s="25" t="s">
        <v>9</v>
      </c>
      <c r="D35" s="24" t="s">
        <v>51</v>
      </c>
      <c r="E35" s="26">
        <v>2</v>
      </c>
      <c r="F35" s="27">
        <v>156810787</v>
      </c>
      <c r="G35" s="24">
        <v>0.73429999999999995</v>
      </c>
      <c r="H35" s="28">
        <v>7.5603999999999996</v>
      </c>
    </row>
    <row r="36" spans="1:8" x14ac:dyDescent="0.25">
      <c r="A36" s="16" t="s">
        <v>452</v>
      </c>
      <c r="B36" s="13" t="s">
        <v>12</v>
      </c>
      <c r="C36" s="39" t="s">
        <v>19</v>
      </c>
      <c r="D36" s="13" t="s">
        <v>470</v>
      </c>
      <c r="E36" s="16">
        <v>2</v>
      </c>
      <c r="F36" s="34">
        <v>202628086</v>
      </c>
      <c r="G36" s="13">
        <v>-1.0239</v>
      </c>
      <c r="H36" s="28">
        <v>5.6620999999999997</v>
      </c>
    </row>
    <row r="37" spans="1:8" x14ac:dyDescent="0.25">
      <c r="A37" s="16" t="s">
        <v>452</v>
      </c>
      <c r="B37" s="13" t="s">
        <v>12</v>
      </c>
      <c r="C37" s="36" t="s">
        <v>9</v>
      </c>
      <c r="D37" s="13" t="s">
        <v>471</v>
      </c>
      <c r="E37" s="16">
        <v>2</v>
      </c>
      <c r="F37" s="34">
        <v>214980109</v>
      </c>
      <c r="G37" s="13">
        <v>-0.53700000000000003</v>
      </c>
      <c r="H37" s="28">
        <v>4.5877999999999997</v>
      </c>
    </row>
    <row r="38" spans="1:8" x14ac:dyDescent="0.25">
      <c r="A38" s="23" t="s">
        <v>11</v>
      </c>
      <c r="B38" s="24" t="s">
        <v>12</v>
      </c>
      <c r="C38" s="25" t="s">
        <v>9</v>
      </c>
      <c r="D38" s="24" t="s">
        <v>59</v>
      </c>
      <c r="E38" s="26">
        <v>2</v>
      </c>
      <c r="F38" s="27">
        <v>220536089</v>
      </c>
      <c r="G38" s="24">
        <v>0.81159999999999999</v>
      </c>
      <c r="H38" s="28">
        <v>5.9188000000000001</v>
      </c>
    </row>
    <row r="39" spans="1:8" x14ac:dyDescent="0.25">
      <c r="A39" s="23" t="s">
        <v>11</v>
      </c>
      <c r="B39" s="24" t="s">
        <v>12</v>
      </c>
      <c r="C39" s="25" t="s">
        <v>9</v>
      </c>
      <c r="D39" s="24" t="s">
        <v>64</v>
      </c>
      <c r="E39" s="26">
        <v>3</v>
      </c>
      <c r="F39" s="27">
        <v>105362640</v>
      </c>
      <c r="G39" s="24">
        <v>-0.45639999999999997</v>
      </c>
      <c r="H39" s="28">
        <v>3.4306999999999999</v>
      </c>
    </row>
    <row r="40" spans="1:8" x14ac:dyDescent="0.25">
      <c r="A40" s="16" t="s">
        <v>452</v>
      </c>
      <c r="B40" s="13" t="s">
        <v>12</v>
      </c>
      <c r="C40" s="36" t="s">
        <v>9</v>
      </c>
      <c r="D40" s="13" t="s">
        <v>472</v>
      </c>
      <c r="E40" s="16">
        <v>3</v>
      </c>
      <c r="F40" s="34">
        <v>152422656</v>
      </c>
      <c r="G40" s="13">
        <v>-0.75349999999999995</v>
      </c>
      <c r="H40" s="28">
        <v>7.5857000000000001</v>
      </c>
    </row>
    <row r="41" spans="1:8" x14ac:dyDescent="0.25">
      <c r="A41" s="23" t="s">
        <v>11</v>
      </c>
      <c r="B41" s="24" t="s">
        <v>12</v>
      </c>
      <c r="C41" s="25" t="s">
        <v>9</v>
      </c>
      <c r="D41" s="24" t="s">
        <v>68</v>
      </c>
      <c r="E41" s="26">
        <v>3</v>
      </c>
      <c r="F41" s="27">
        <v>161742632</v>
      </c>
      <c r="G41" s="24">
        <v>0.4355</v>
      </c>
      <c r="H41" s="28">
        <v>4.2210000000000001</v>
      </c>
    </row>
    <row r="42" spans="1:8" x14ac:dyDescent="0.25">
      <c r="A42" s="16" t="s">
        <v>452</v>
      </c>
      <c r="B42" s="13" t="s">
        <v>12</v>
      </c>
      <c r="C42" s="36" t="s">
        <v>9</v>
      </c>
      <c r="D42" s="13" t="s">
        <v>473</v>
      </c>
      <c r="E42" s="16">
        <v>3</v>
      </c>
      <c r="F42" s="34">
        <v>173015398</v>
      </c>
      <c r="G42" s="13">
        <v>0.54779999999999995</v>
      </c>
      <c r="H42" s="28">
        <v>4.3949999999999996</v>
      </c>
    </row>
    <row r="43" spans="1:8" x14ac:dyDescent="0.25">
      <c r="A43" s="29" t="s">
        <v>7</v>
      </c>
      <c r="B43" s="13" t="s">
        <v>12</v>
      </c>
      <c r="C43" s="33" t="s">
        <v>699</v>
      </c>
      <c r="D43" s="13" t="s">
        <v>474</v>
      </c>
      <c r="E43" s="16">
        <v>3</v>
      </c>
      <c r="F43" s="34">
        <v>197462438</v>
      </c>
      <c r="G43" s="13">
        <v>8.8400000000000006E-2</v>
      </c>
      <c r="H43" s="28">
        <v>5.5782809345541802</v>
      </c>
    </row>
    <row r="44" spans="1:8" x14ac:dyDescent="0.25">
      <c r="A44" s="29" t="s">
        <v>7</v>
      </c>
      <c r="B44" s="13" t="s">
        <v>12</v>
      </c>
      <c r="C44" s="33" t="s">
        <v>699</v>
      </c>
      <c r="D44" s="13" t="s">
        <v>475</v>
      </c>
      <c r="E44" s="16">
        <v>3</v>
      </c>
      <c r="F44" s="34">
        <v>197462582</v>
      </c>
      <c r="G44" s="13">
        <v>8.8400000000000006E-2</v>
      </c>
      <c r="H44" s="28">
        <v>5.5782809345541802</v>
      </c>
    </row>
    <row r="45" spans="1:8" x14ac:dyDescent="0.25">
      <c r="A45" s="23" t="s">
        <v>11</v>
      </c>
      <c r="B45" s="24" t="s">
        <v>12</v>
      </c>
      <c r="C45" s="25" t="s">
        <v>9</v>
      </c>
      <c r="D45" s="24" t="s">
        <v>72</v>
      </c>
      <c r="E45" s="26">
        <v>3</v>
      </c>
      <c r="F45" s="27">
        <v>198695763</v>
      </c>
      <c r="G45" s="24">
        <v>0.60470000000000002</v>
      </c>
      <c r="H45" s="28">
        <v>4.9134000000000002</v>
      </c>
    </row>
    <row r="46" spans="1:8" x14ac:dyDescent="0.25">
      <c r="A46" s="16" t="s">
        <v>452</v>
      </c>
      <c r="B46" s="13" t="s">
        <v>12</v>
      </c>
      <c r="C46" s="36" t="s">
        <v>9</v>
      </c>
      <c r="D46" s="13" t="s">
        <v>476</v>
      </c>
      <c r="E46" s="16">
        <v>4</v>
      </c>
      <c r="F46" s="34">
        <v>6949561</v>
      </c>
      <c r="G46" s="13">
        <v>0.28660000000000002</v>
      </c>
      <c r="H46" s="28">
        <v>3.3696999999999999</v>
      </c>
    </row>
    <row r="47" spans="1:8" x14ac:dyDescent="0.25">
      <c r="A47" s="23" t="s">
        <v>11</v>
      </c>
      <c r="B47" s="24" t="s">
        <v>448</v>
      </c>
      <c r="C47" s="32" t="s">
        <v>450</v>
      </c>
      <c r="D47" s="24" t="s">
        <v>477</v>
      </c>
      <c r="E47" s="26">
        <v>4</v>
      </c>
      <c r="F47" s="27">
        <v>16441465</v>
      </c>
      <c r="G47" s="24">
        <v>-0.81020798288955798</v>
      </c>
      <c r="H47" s="28">
        <v>6.6328277842531094</v>
      </c>
    </row>
    <row r="48" spans="1:8" x14ac:dyDescent="0.25">
      <c r="A48" s="29" t="s">
        <v>7</v>
      </c>
      <c r="B48" s="24" t="s">
        <v>12</v>
      </c>
      <c r="C48" s="25" t="s">
        <v>9</v>
      </c>
      <c r="D48" s="37" t="s">
        <v>79</v>
      </c>
      <c r="E48" s="26">
        <v>4</v>
      </c>
      <c r="F48" s="27">
        <v>26059605</v>
      </c>
      <c r="G48" s="24">
        <v>-1.7496</v>
      </c>
      <c r="H48" s="28">
        <v>3.4864000000000002</v>
      </c>
    </row>
    <row r="49" spans="1:8" x14ac:dyDescent="0.25">
      <c r="A49" s="29" t="s">
        <v>7</v>
      </c>
      <c r="B49" s="13" t="s">
        <v>12</v>
      </c>
      <c r="C49" s="33" t="s">
        <v>699</v>
      </c>
      <c r="D49" s="38" t="s">
        <v>478</v>
      </c>
      <c r="E49" s="16">
        <v>4</v>
      </c>
      <c r="F49" s="34">
        <v>26119510</v>
      </c>
      <c r="G49" s="13">
        <v>9.6699999999999994E-2</v>
      </c>
      <c r="H49" s="28">
        <v>5.1916539642596051</v>
      </c>
    </row>
    <row r="50" spans="1:8" x14ac:dyDescent="0.25">
      <c r="A50" s="16" t="s">
        <v>452</v>
      </c>
      <c r="B50" s="13" t="s">
        <v>12</v>
      </c>
      <c r="C50" s="36" t="s">
        <v>9</v>
      </c>
      <c r="D50" s="13" t="s">
        <v>82</v>
      </c>
      <c r="E50" s="16">
        <v>4</v>
      </c>
      <c r="F50" s="34">
        <v>33468689</v>
      </c>
      <c r="G50" s="13">
        <v>0.46970000000000001</v>
      </c>
      <c r="H50" s="28">
        <v>7.2518000000000002</v>
      </c>
    </row>
    <row r="51" spans="1:8" x14ac:dyDescent="0.25">
      <c r="A51" s="29" t="s">
        <v>7</v>
      </c>
      <c r="B51" s="24" t="s">
        <v>12</v>
      </c>
      <c r="C51" s="25" t="s">
        <v>9</v>
      </c>
      <c r="D51" s="24" t="s">
        <v>88</v>
      </c>
      <c r="E51" s="26">
        <v>4</v>
      </c>
      <c r="F51" s="27">
        <v>207276394</v>
      </c>
      <c r="G51" s="24">
        <v>-1.0261</v>
      </c>
      <c r="H51" s="28">
        <v>4.0186999999999999</v>
      </c>
    </row>
    <row r="52" spans="1:8" x14ac:dyDescent="0.25">
      <c r="A52" s="35" t="s">
        <v>22</v>
      </c>
      <c r="B52" s="24" t="s">
        <v>12</v>
      </c>
      <c r="C52" s="25" t="s">
        <v>9</v>
      </c>
      <c r="D52" s="24" t="s">
        <v>90</v>
      </c>
      <c r="E52" s="26">
        <v>4</v>
      </c>
      <c r="F52" s="27">
        <v>213761088</v>
      </c>
      <c r="G52" s="24">
        <v>1.6169</v>
      </c>
      <c r="H52" s="28">
        <v>3.5983000000000001</v>
      </c>
    </row>
    <row r="53" spans="1:8" x14ac:dyDescent="0.25">
      <c r="A53" s="23" t="s">
        <v>11</v>
      </c>
      <c r="B53" s="24" t="s">
        <v>12</v>
      </c>
      <c r="C53" s="25" t="s">
        <v>9</v>
      </c>
      <c r="D53" s="24" t="s">
        <v>92</v>
      </c>
      <c r="E53" s="26">
        <v>4</v>
      </c>
      <c r="F53" s="27">
        <v>226394641</v>
      </c>
      <c r="G53" s="24">
        <v>0.71189999999999998</v>
      </c>
      <c r="H53" s="28">
        <v>7.7401</v>
      </c>
    </row>
    <row r="54" spans="1:8" x14ac:dyDescent="0.25">
      <c r="A54" s="40" t="s">
        <v>22</v>
      </c>
      <c r="B54" s="24" t="s">
        <v>12</v>
      </c>
      <c r="C54" s="25" t="s">
        <v>9</v>
      </c>
      <c r="D54" s="24" t="s">
        <v>93</v>
      </c>
      <c r="E54" s="26">
        <v>4</v>
      </c>
      <c r="F54" s="27">
        <v>229202306</v>
      </c>
      <c r="G54" s="24">
        <v>-1.4234</v>
      </c>
      <c r="H54" s="28">
        <v>5.1924000000000001</v>
      </c>
    </row>
    <row r="55" spans="1:8" x14ac:dyDescent="0.25">
      <c r="A55" s="41" t="s">
        <v>452</v>
      </c>
      <c r="B55" s="13" t="s">
        <v>12</v>
      </c>
      <c r="C55" s="36" t="s">
        <v>9</v>
      </c>
      <c r="D55" s="13" t="s">
        <v>93</v>
      </c>
      <c r="E55" s="16">
        <v>4</v>
      </c>
      <c r="F55" s="34">
        <v>229202306</v>
      </c>
      <c r="G55" s="13">
        <v>-0.41610000000000003</v>
      </c>
      <c r="H55" s="28">
        <v>4.4355000000000002</v>
      </c>
    </row>
    <row r="56" spans="1:8" x14ac:dyDescent="0.25">
      <c r="A56" s="23" t="s">
        <v>11</v>
      </c>
      <c r="B56" s="24" t="s">
        <v>448</v>
      </c>
      <c r="C56" s="32" t="s">
        <v>450</v>
      </c>
      <c r="D56" s="24" t="s">
        <v>479</v>
      </c>
      <c r="E56" s="26">
        <v>5</v>
      </c>
      <c r="F56" s="27">
        <v>6923945</v>
      </c>
      <c r="G56" s="24">
        <v>-0.67189484659935905</v>
      </c>
      <c r="H56" s="28">
        <v>5.9383259892644338</v>
      </c>
    </row>
    <row r="57" spans="1:8" x14ac:dyDescent="0.25">
      <c r="A57" s="16" t="s">
        <v>452</v>
      </c>
      <c r="B57" s="13" t="s">
        <v>12</v>
      </c>
      <c r="C57" s="36" t="s">
        <v>9</v>
      </c>
      <c r="D57" s="13" t="s">
        <v>480</v>
      </c>
      <c r="E57" s="16">
        <v>5</v>
      </c>
      <c r="F57" s="34">
        <v>11107982</v>
      </c>
      <c r="G57" s="13">
        <v>-0.49419999999999997</v>
      </c>
      <c r="H57" s="28">
        <v>4.2484000000000002</v>
      </c>
    </row>
    <row r="58" spans="1:8" x14ac:dyDescent="0.25">
      <c r="A58" s="35" t="s">
        <v>22</v>
      </c>
      <c r="B58" s="24" t="s">
        <v>12</v>
      </c>
      <c r="C58" s="30" t="s">
        <v>19</v>
      </c>
      <c r="D58" s="24" t="s">
        <v>98</v>
      </c>
      <c r="E58" s="26">
        <v>5</v>
      </c>
      <c r="F58" s="27">
        <v>19963657</v>
      </c>
      <c r="G58" s="24">
        <v>-3.1600999999999999</v>
      </c>
      <c r="H58" s="28">
        <v>3.5508000000000002</v>
      </c>
    </row>
    <row r="59" spans="1:8" x14ac:dyDescent="0.25">
      <c r="A59" s="35" t="s">
        <v>22</v>
      </c>
      <c r="B59" s="24" t="s">
        <v>12</v>
      </c>
      <c r="C59" s="30" t="s">
        <v>19</v>
      </c>
      <c r="D59" s="24" t="s">
        <v>101</v>
      </c>
      <c r="E59" s="26">
        <v>5</v>
      </c>
      <c r="F59" s="27">
        <v>30382427</v>
      </c>
      <c r="G59" s="24">
        <v>3.6408</v>
      </c>
      <c r="H59" s="28">
        <v>3.9247999999999998</v>
      </c>
    </row>
    <row r="60" spans="1:8" x14ac:dyDescent="0.25">
      <c r="A60" s="16" t="s">
        <v>452</v>
      </c>
      <c r="B60" s="13" t="s">
        <v>12</v>
      </c>
      <c r="C60" s="36" t="s">
        <v>9</v>
      </c>
      <c r="D60" s="12" t="s">
        <v>481</v>
      </c>
      <c r="E60" s="16">
        <v>5</v>
      </c>
      <c r="F60" s="34">
        <v>32046071</v>
      </c>
      <c r="G60" s="13">
        <v>-0.33479999999999999</v>
      </c>
      <c r="H60" s="28">
        <v>3.1646999999999998</v>
      </c>
    </row>
    <row r="61" spans="1:8" x14ac:dyDescent="0.25">
      <c r="A61" s="16" t="s">
        <v>452</v>
      </c>
      <c r="B61" s="13" t="s">
        <v>12</v>
      </c>
      <c r="C61" s="39" t="s">
        <v>19</v>
      </c>
      <c r="D61" s="12" t="s">
        <v>482</v>
      </c>
      <c r="E61" s="16">
        <v>5</v>
      </c>
      <c r="F61" s="34">
        <v>32046071</v>
      </c>
      <c r="G61" s="13">
        <v>-1.0811999999999999</v>
      </c>
      <c r="H61" s="28">
        <v>4.9629000000000003</v>
      </c>
    </row>
    <row r="62" spans="1:8" x14ac:dyDescent="0.25">
      <c r="A62" s="35" t="s">
        <v>22</v>
      </c>
      <c r="B62" s="24" t="s">
        <v>12</v>
      </c>
      <c r="C62" s="25" t="s">
        <v>9</v>
      </c>
      <c r="D62" s="24" t="s">
        <v>105</v>
      </c>
      <c r="E62" s="26">
        <v>5</v>
      </c>
      <c r="F62" s="27">
        <v>59630336</v>
      </c>
      <c r="G62" s="24">
        <v>0.88849999999999996</v>
      </c>
      <c r="H62" s="28">
        <v>3.2829000000000002</v>
      </c>
    </row>
    <row r="63" spans="1:8" x14ac:dyDescent="0.25">
      <c r="A63" s="35" t="s">
        <v>22</v>
      </c>
      <c r="B63" s="24" t="s">
        <v>12</v>
      </c>
      <c r="C63" s="25" t="s">
        <v>9</v>
      </c>
      <c r="D63" s="24" t="s">
        <v>108</v>
      </c>
      <c r="E63" s="26">
        <v>5</v>
      </c>
      <c r="F63" s="27">
        <v>74698918</v>
      </c>
      <c r="G63" s="24">
        <v>-1.1886000000000001</v>
      </c>
      <c r="H63" s="28">
        <v>4.1097999999999999</v>
      </c>
    </row>
    <row r="64" spans="1:8" x14ac:dyDescent="0.25">
      <c r="A64" s="23" t="s">
        <v>11</v>
      </c>
      <c r="B64" s="24" t="s">
        <v>12</v>
      </c>
      <c r="C64" s="25" t="s">
        <v>9</v>
      </c>
      <c r="D64" s="24" t="s">
        <v>114</v>
      </c>
      <c r="E64" s="26">
        <v>5</v>
      </c>
      <c r="F64" s="27">
        <v>176999832</v>
      </c>
      <c r="G64" s="24">
        <v>0.7157</v>
      </c>
      <c r="H64" s="28">
        <v>9.8278999999999996</v>
      </c>
    </row>
    <row r="65" spans="1:8" x14ac:dyDescent="0.25">
      <c r="A65" s="35" t="s">
        <v>22</v>
      </c>
      <c r="B65" s="24" t="s">
        <v>12</v>
      </c>
      <c r="C65" s="25" t="s">
        <v>9</v>
      </c>
      <c r="D65" s="24" t="s">
        <v>118</v>
      </c>
      <c r="E65" s="26">
        <v>5</v>
      </c>
      <c r="F65" s="27">
        <v>195971660</v>
      </c>
      <c r="G65" s="24">
        <v>-1.6700999999999999</v>
      </c>
      <c r="H65" s="28">
        <v>4.3026999999999997</v>
      </c>
    </row>
    <row r="66" spans="1:8" x14ac:dyDescent="0.25">
      <c r="A66" s="16" t="s">
        <v>452</v>
      </c>
      <c r="B66" s="13" t="s">
        <v>12</v>
      </c>
      <c r="C66" s="39" t="s">
        <v>19</v>
      </c>
      <c r="D66" s="13" t="s">
        <v>483</v>
      </c>
      <c r="E66" s="16">
        <v>5</v>
      </c>
      <c r="F66" s="34">
        <v>209172778</v>
      </c>
      <c r="G66" s="13">
        <v>1.2402</v>
      </c>
      <c r="H66" s="28">
        <v>3.2881</v>
      </c>
    </row>
    <row r="67" spans="1:8" x14ac:dyDescent="0.25">
      <c r="A67" s="35" t="s">
        <v>22</v>
      </c>
      <c r="B67" s="24" t="s">
        <v>12</v>
      </c>
      <c r="C67" s="25" t="s">
        <v>9</v>
      </c>
      <c r="D67" s="24" t="s">
        <v>123</v>
      </c>
      <c r="E67" s="26">
        <v>6</v>
      </c>
      <c r="F67" s="27">
        <v>1077629</v>
      </c>
      <c r="G67" s="24">
        <v>-1.9473</v>
      </c>
      <c r="H67" s="28">
        <v>3.0562</v>
      </c>
    </row>
    <row r="68" spans="1:8" x14ac:dyDescent="0.25">
      <c r="A68" s="23" t="s">
        <v>11</v>
      </c>
      <c r="B68" s="24" t="s">
        <v>12</v>
      </c>
      <c r="C68" s="25" t="s">
        <v>9</v>
      </c>
      <c r="D68" s="24" t="s">
        <v>125</v>
      </c>
      <c r="E68" s="26">
        <v>6</v>
      </c>
      <c r="F68" s="27">
        <v>13388202</v>
      </c>
      <c r="G68" s="24">
        <v>-0.88580000000000003</v>
      </c>
      <c r="H68" s="28">
        <v>3.0655999999999999</v>
      </c>
    </row>
    <row r="69" spans="1:8" x14ac:dyDescent="0.25">
      <c r="A69" s="23" t="s">
        <v>11</v>
      </c>
      <c r="B69" s="24" t="s">
        <v>12</v>
      </c>
      <c r="C69" s="25" t="s">
        <v>9</v>
      </c>
      <c r="D69" s="24" t="s">
        <v>126</v>
      </c>
      <c r="E69" s="26">
        <v>6</v>
      </c>
      <c r="F69" s="27">
        <v>37161403</v>
      </c>
      <c r="G69" s="24">
        <v>0.61639999999999995</v>
      </c>
      <c r="H69" s="28">
        <v>3.5758999999999999</v>
      </c>
    </row>
    <row r="70" spans="1:8" x14ac:dyDescent="0.25">
      <c r="A70" s="23" t="s">
        <v>11</v>
      </c>
      <c r="B70" s="24" t="s">
        <v>12</v>
      </c>
      <c r="C70" s="25" t="s">
        <v>9</v>
      </c>
      <c r="D70" s="24" t="s">
        <v>129</v>
      </c>
      <c r="E70" s="26">
        <v>6</v>
      </c>
      <c r="F70" s="27">
        <v>84209475</v>
      </c>
      <c r="G70" s="24">
        <v>0.59740000000000004</v>
      </c>
      <c r="H70" s="28">
        <v>5.1017999999999999</v>
      </c>
    </row>
    <row r="71" spans="1:8" x14ac:dyDescent="0.25">
      <c r="A71" s="35" t="s">
        <v>22</v>
      </c>
      <c r="B71" s="24" t="s">
        <v>12</v>
      </c>
      <c r="C71" s="25" t="s">
        <v>9</v>
      </c>
      <c r="D71" s="24" t="s">
        <v>130</v>
      </c>
      <c r="E71" s="26">
        <v>6</v>
      </c>
      <c r="F71" s="27">
        <v>91103187</v>
      </c>
      <c r="G71" s="24">
        <v>1.1001000000000001</v>
      </c>
      <c r="H71" s="28">
        <v>3.0074999999999998</v>
      </c>
    </row>
    <row r="72" spans="1:8" x14ac:dyDescent="0.25">
      <c r="A72" s="16" t="s">
        <v>452</v>
      </c>
      <c r="B72" s="13" t="s">
        <v>12</v>
      </c>
      <c r="C72" s="36" t="s">
        <v>9</v>
      </c>
      <c r="D72" s="13" t="s">
        <v>484</v>
      </c>
      <c r="E72" s="16">
        <v>6</v>
      </c>
      <c r="F72" s="34">
        <v>124473899</v>
      </c>
      <c r="G72" s="13">
        <v>-0.50409999999999999</v>
      </c>
      <c r="H72" s="28">
        <v>3.9224999999999999</v>
      </c>
    </row>
    <row r="73" spans="1:8" x14ac:dyDescent="0.25">
      <c r="A73" s="23" t="s">
        <v>11</v>
      </c>
      <c r="B73" s="24" t="s">
        <v>12</v>
      </c>
      <c r="C73" s="25" t="s">
        <v>9</v>
      </c>
      <c r="D73" s="24" t="s">
        <v>134</v>
      </c>
      <c r="E73" s="26">
        <v>6</v>
      </c>
      <c r="F73" s="27">
        <v>125819593</v>
      </c>
      <c r="G73" s="24">
        <v>0.62380000000000002</v>
      </c>
      <c r="H73" s="28">
        <v>4.5884</v>
      </c>
    </row>
    <row r="74" spans="1:8" x14ac:dyDescent="0.25">
      <c r="A74" s="23" t="s">
        <v>11</v>
      </c>
      <c r="B74" s="24" t="s">
        <v>448</v>
      </c>
      <c r="C74" s="32" t="s">
        <v>450</v>
      </c>
      <c r="D74" s="24" t="s">
        <v>485</v>
      </c>
      <c r="E74" s="26">
        <v>6</v>
      </c>
      <c r="F74" s="27">
        <v>131852487</v>
      </c>
      <c r="G74" s="24">
        <v>0.58537002255007298</v>
      </c>
      <c r="H74" s="28">
        <v>5.4353957194092013</v>
      </c>
    </row>
    <row r="75" spans="1:8" x14ac:dyDescent="0.25">
      <c r="A75" s="23" t="s">
        <v>11</v>
      </c>
      <c r="B75" s="24" t="s">
        <v>12</v>
      </c>
      <c r="C75" s="25" t="s">
        <v>9</v>
      </c>
      <c r="D75" s="24" t="s">
        <v>139</v>
      </c>
      <c r="E75" s="26">
        <v>6</v>
      </c>
      <c r="F75" s="27">
        <v>148174670</v>
      </c>
      <c r="G75" s="24">
        <v>0.52810000000000001</v>
      </c>
      <c r="H75" s="28">
        <v>6.2586000000000004</v>
      </c>
    </row>
    <row r="76" spans="1:8" x14ac:dyDescent="0.25">
      <c r="A76" s="16" t="s">
        <v>452</v>
      </c>
      <c r="B76" s="13" t="s">
        <v>12</v>
      </c>
      <c r="C76" s="36" t="s">
        <v>9</v>
      </c>
      <c r="D76" s="13" t="s">
        <v>486</v>
      </c>
      <c r="E76" s="16">
        <v>7</v>
      </c>
      <c r="F76" s="34">
        <v>3141446</v>
      </c>
      <c r="G76" s="13">
        <v>0.67949999999999999</v>
      </c>
      <c r="H76" s="28">
        <v>5.4557000000000002</v>
      </c>
    </row>
    <row r="77" spans="1:8" x14ac:dyDescent="0.25">
      <c r="A77" s="15" t="s">
        <v>452</v>
      </c>
      <c r="B77" s="13" t="s">
        <v>12</v>
      </c>
      <c r="C77" s="33" t="s">
        <v>699</v>
      </c>
      <c r="D77" s="42" t="s">
        <v>487</v>
      </c>
      <c r="E77" s="16">
        <v>7</v>
      </c>
      <c r="F77" s="43">
        <v>16469998</v>
      </c>
      <c r="G77" s="13">
        <v>8.405E-2</v>
      </c>
      <c r="H77" s="28">
        <v>5.7673087646515375</v>
      </c>
    </row>
    <row r="78" spans="1:8" x14ac:dyDescent="0.25">
      <c r="A78" s="44" t="s">
        <v>11</v>
      </c>
      <c r="B78" s="13" t="s">
        <v>12</v>
      </c>
      <c r="C78" s="33" t="s">
        <v>699</v>
      </c>
      <c r="D78" s="13" t="s">
        <v>488</v>
      </c>
      <c r="E78" s="16">
        <v>7</v>
      </c>
      <c r="F78" s="34">
        <v>16560523</v>
      </c>
      <c r="G78" s="13">
        <v>7.6439999999999994E-2</v>
      </c>
      <c r="H78" s="28">
        <v>5.7892535511016741</v>
      </c>
    </row>
    <row r="79" spans="1:8" x14ac:dyDescent="0.25">
      <c r="A79" s="15" t="s">
        <v>452</v>
      </c>
      <c r="B79" s="13" t="s">
        <v>12</v>
      </c>
      <c r="C79" s="33" t="s">
        <v>699</v>
      </c>
      <c r="D79" s="13" t="s">
        <v>488</v>
      </c>
      <c r="E79" s="16">
        <v>7</v>
      </c>
      <c r="F79" s="34">
        <v>16560523</v>
      </c>
      <c r="G79" s="13">
        <v>8.4309999999999996E-2</v>
      </c>
      <c r="H79" s="28">
        <v>6.1597621309687201</v>
      </c>
    </row>
    <row r="80" spans="1:8" x14ac:dyDescent="0.25">
      <c r="A80" s="44" t="s">
        <v>11</v>
      </c>
      <c r="B80" s="13" t="s">
        <v>12</v>
      </c>
      <c r="C80" s="33" t="s">
        <v>699</v>
      </c>
      <c r="D80" s="13" t="s">
        <v>489</v>
      </c>
      <c r="E80" s="16">
        <v>7</v>
      </c>
      <c r="F80" s="34">
        <v>16560524</v>
      </c>
      <c r="G80" s="13">
        <v>7.7490000000000003E-2</v>
      </c>
      <c r="H80" s="28">
        <v>5.879557693126694</v>
      </c>
    </row>
    <row r="81" spans="1:8" x14ac:dyDescent="0.25">
      <c r="A81" s="15" t="s">
        <v>452</v>
      </c>
      <c r="B81" s="13" t="s">
        <v>12</v>
      </c>
      <c r="C81" s="33" t="s">
        <v>699</v>
      </c>
      <c r="D81" s="13" t="s">
        <v>489</v>
      </c>
      <c r="E81" s="16">
        <v>7</v>
      </c>
      <c r="F81" s="34">
        <v>16560524</v>
      </c>
      <c r="G81" s="13">
        <v>8.4760000000000002E-2</v>
      </c>
      <c r="H81" s="28">
        <v>6.2112873336777366</v>
      </c>
    </row>
    <row r="82" spans="1:8" x14ac:dyDescent="0.25">
      <c r="A82" s="44" t="s">
        <v>11</v>
      </c>
      <c r="B82" s="13" t="s">
        <v>12</v>
      </c>
      <c r="C82" s="33" t="s">
        <v>699</v>
      </c>
      <c r="D82" s="13" t="s">
        <v>490</v>
      </c>
      <c r="E82" s="16">
        <v>7</v>
      </c>
      <c r="F82" s="34">
        <v>16560558</v>
      </c>
      <c r="G82" s="13">
        <v>7.7490000000000003E-2</v>
      </c>
      <c r="H82" s="28">
        <v>5.879557693126694</v>
      </c>
    </row>
    <row r="83" spans="1:8" x14ac:dyDescent="0.25">
      <c r="A83" s="15" t="s">
        <v>452</v>
      </c>
      <c r="B83" s="13" t="s">
        <v>12</v>
      </c>
      <c r="C83" s="33" t="s">
        <v>699</v>
      </c>
      <c r="D83" s="13" t="s">
        <v>490</v>
      </c>
      <c r="E83" s="16">
        <v>7</v>
      </c>
      <c r="F83" s="34">
        <v>16560558</v>
      </c>
      <c r="G83" s="13">
        <v>8.4760000000000002E-2</v>
      </c>
      <c r="H83" s="28">
        <v>6.2112873336777366</v>
      </c>
    </row>
    <row r="84" spans="1:8" x14ac:dyDescent="0.25">
      <c r="A84" s="44" t="s">
        <v>11</v>
      </c>
      <c r="B84" s="13" t="s">
        <v>12</v>
      </c>
      <c r="C84" s="33" t="s">
        <v>699</v>
      </c>
      <c r="D84" s="42" t="s">
        <v>491</v>
      </c>
      <c r="E84" s="16">
        <v>7</v>
      </c>
      <c r="F84" s="34">
        <v>16662367</v>
      </c>
      <c r="G84" s="13">
        <v>6.9379999999999997E-2</v>
      </c>
      <c r="H84" s="28">
        <v>5.1489007178234711</v>
      </c>
    </row>
    <row r="85" spans="1:8" x14ac:dyDescent="0.25">
      <c r="A85" s="15" t="s">
        <v>452</v>
      </c>
      <c r="B85" s="13" t="s">
        <v>12</v>
      </c>
      <c r="C85" s="33" t="s">
        <v>699</v>
      </c>
      <c r="D85" s="13" t="s">
        <v>492</v>
      </c>
      <c r="E85" s="16">
        <v>7</v>
      </c>
      <c r="F85" s="34">
        <v>16863446</v>
      </c>
      <c r="G85" s="13">
        <v>7.6539999999999997E-2</v>
      </c>
      <c r="H85" s="28">
        <v>5.6033299863114898</v>
      </c>
    </row>
    <row r="86" spans="1:8" x14ac:dyDescent="0.25">
      <c r="A86" s="15" t="s">
        <v>452</v>
      </c>
      <c r="B86" s="13" t="s">
        <v>12</v>
      </c>
      <c r="C86" s="33" t="s">
        <v>699</v>
      </c>
      <c r="D86" s="13" t="s">
        <v>493</v>
      </c>
      <c r="E86" s="16">
        <v>7</v>
      </c>
      <c r="F86" s="34">
        <v>16863567</v>
      </c>
      <c r="G86" s="13">
        <v>7.9280000000000003E-2</v>
      </c>
      <c r="H86" s="28">
        <v>5.6756558010609597</v>
      </c>
    </row>
    <row r="87" spans="1:8" x14ac:dyDescent="0.25">
      <c r="A87" s="44" t="s">
        <v>11</v>
      </c>
      <c r="B87" s="13" t="s">
        <v>12</v>
      </c>
      <c r="C87" s="33" t="s">
        <v>699</v>
      </c>
      <c r="D87" s="13" t="s">
        <v>494</v>
      </c>
      <c r="E87" s="16">
        <v>7</v>
      </c>
      <c r="F87" s="34">
        <v>16863643</v>
      </c>
      <c r="G87" s="13">
        <v>6.9930000000000006E-2</v>
      </c>
      <c r="H87" s="28">
        <v>5.2539187498449014</v>
      </c>
    </row>
    <row r="88" spans="1:8" x14ac:dyDescent="0.25">
      <c r="A88" s="15" t="s">
        <v>452</v>
      </c>
      <c r="B88" s="13" t="s">
        <v>12</v>
      </c>
      <c r="C88" s="33" t="s">
        <v>699</v>
      </c>
      <c r="D88" s="13" t="s">
        <v>494</v>
      </c>
      <c r="E88" s="16">
        <v>7</v>
      </c>
      <c r="F88" s="34">
        <v>16863643</v>
      </c>
      <c r="G88" s="13">
        <v>8.1629999999999994E-2</v>
      </c>
      <c r="H88" s="28">
        <v>5.9116866844119036</v>
      </c>
    </row>
    <row r="89" spans="1:8" x14ac:dyDescent="0.25">
      <c r="A89" s="16" t="s">
        <v>452</v>
      </c>
      <c r="B89" s="13" t="s">
        <v>12</v>
      </c>
      <c r="C89" s="33" t="s">
        <v>699</v>
      </c>
      <c r="D89" s="13" t="s">
        <v>495</v>
      </c>
      <c r="E89" s="16">
        <v>7</v>
      </c>
      <c r="F89" s="34">
        <v>22562158</v>
      </c>
      <c r="G89" s="13">
        <v>8.3320000000000005E-2</v>
      </c>
      <c r="H89" s="28">
        <v>5.6226573163591613</v>
      </c>
    </row>
    <row r="90" spans="1:8" x14ac:dyDescent="0.25">
      <c r="A90" s="16" t="s">
        <v>452</v>
      </c>
      <c r="B90" s="13" t="s">
        <v>12</v>
      </c>
      <c r="C90" s="33" t="s">
        <v>699</v>
      </c>
      <c r="D90" s="13" t="s">
        <v>496</v>
      </c>
      <c r="E90" s="16">
        <v>7</v>
      </c>
      <c r="F90" s="34">
        <v>22596665</v>
      </c>
      <c r="G90" s="13">
        <v>6.9870000000000002E-2</v>
      </c>
      <c r="H90" s="28">
        <v>5.5383364306591254</v>
      </c>
    </row>
    <row r="91" spans="1:8" x14ac:dyDescent="0.25">
      <c r="A91" s="16" t="s">
        <v>452</v>
      </c>
      <c r="B91" s="13" t="s">
        <v>12</v>
      </c>
      <c r="C91" s="33" t="s">
        <v>699</v>
      </c>
      <c r="D91" s="13" t="s">
        <v>497</v>
      </c>
      <c r="E91" s="16">
        <v>7</v>
      </c>
      <c r="F91" s="34">
        <v>27511628</v>
      </c>
      <c r="G91" s="13">
        <v>7.0499999999999993E-2</v>
      </c>
      <c r="H91" s="28">
        <v>5.6407528255103054</v>
      </c>
    </row>
    <row r="92" spans="1:8" x14ac:dyDescent="0.25">
      <c r="A92" s="23" t="s">
        <v>11</v>
      </c>
      <c r="B92" s="13" t="s">
        <v>12</v>
      </c>
      <c r="C92" s="33" t="s">
        <v>699</v>
      </c>
      <c r="D92" s="13" t="s">
        <v>498</v>
      </c>
      <c r="E92" s="16">
        <v>7</v>
      </c>
      <c r="F92" s="34">
        <v>59827698</v>
      </c>
      <c r="G92" s="13">
        <v>9.1020000000000004E-2</v>
      </c>
      <c r="H92" s="28">
        <v>5.1927018013977975</v>
      </c>
    </row>
    <row r="93" spans="1:8" x14ac:dyDescent="0.25">
      <c r="A93" s="23" t="s">
        <v>11</v>
      </c>
      <c r="B93" s="13" t="s">
        <v>12</v>
      </c>
      <c r="C93" s="33" t="s">
        <v>699</v>
      </c>
      <c r="D93" s="13" t="s">
        <v>499</v>
      </c>
      <c r="E93" s="16">
        <v>7</v>
      </c>
      <c r="F93" s="34">
        <v>60321465</v>
      </c>
      <c r="G93" s="13">
        <v>6.8199999999999997E-2</v>
      </c>
      <c r="H93" s="28">
        <v>5.407878782534115</v>
      </c>
    </row>
    <row r="94" spans="1:8" x14ac:dyDescent="0.25">
      <c r="A94" s="23" t="s">
        <v>11</v>
      </c>
      <c r="B94" s="13" t="s">
        <v>12</v>
      </c>
      <c r="C94" s="33" t="s">
        <v>699</v>
      </c>
      <c r="D94" s="13" t="s">
        <v>500</v>
      </c>
      <c r="E94" s="16">
        <v>7</v>
      </c>
      <c r="F94" s="34">
        <v>92463888</v>
      </c>
      <c r="G94" s="13">
        <v>9.8350000000000007E-2</v>
      </c>
      <c r="H94" s="28">
        <v>7.5464829086684579</v>
      </c>
    </row>
    <row r="95" spans="1:8" x14ac:dyDescent="0.25">
      <c r="A95" s="23" t="s">
        <v>11</v>
      </c>
      <c r="B95" s="13" t="s">
        <v>12</v>
      </c>
      <c r="C95" s="33" t="s">
        <v>699</v>
      </c>
      <c r="D95" s="13" t="s">
        <v>501</v>
      </c>
      <c r="E95" s="16">
        <v>7</v>
      </c>
      <c r="F95" s="34">
        <v>92518499</v>
      </c>
      <c r="G95" s="13">
        <v>7.5889999999999999E-2</v>
      </c>
      <c r="H95" s="28">
        <v>5.8865914931818244</v>
      </c>
    </row>
    <row r="96" spans="1:8" x14ac:dyDescent="0.25">
      <c r="A96" s="23" t="s">
        <v>11</v>
      </c>
      <c r="B96" s="13" t="s">
        <v>12</v>
      </c>
      <c r="C96" s="33" t="s">
        <v>699</v>
      </c>
      <c r="D96" s="13" t="s">
        <v>502</v>
      </c>
      <c r="E96" s="16">
        <v>7</v>
      </c>
      <c r="F96" s="34">
        <v>93360420</v>
      </c>
      <c r="G96" s="13">
        <v>9.0550000000000005E-2</v>
      </c>
      <c r="H96" s="28">
        <v>6.9883449892752223</v>
      </c>
    </row>
    <row r="97" spans="1:8" x14ac:dyDescent="0.25">
      <c r="A97" s="23" t="s">
        <v>11</v>
      </c>
      <c r="B97" s="13" t="s">
        <v>12</v>
      </c>
      <c r="C97" s="33" t="s">
        <v>699</v>
      </c>
      <c r="D97" s="13" t="s">
        <v>503</v>
      </c>
      <c r="E97" s="16">
        <v>7</v>
      </c>
      <c r="F97" s="34">
        <v>93483756</v>
      </c>
      <c r="G97" s="13">
        <v>8.5430000000000006E-2</v>
      </c>
      <c r="H97" s="28">
        <v>6.4678956385488267</v>
      </c>
    </row>
    <row r="98" spans="1:8" x14ac:dyDescent="0.25">
      <c r="A98" s="23" t="s">
        <v>11</v>
      </c>
      <c r="B98" s="13" t="s">
        <v>12</v>
      </c>
      <c r="C98" s="33" t="s">
        <v>699</v>
      </c>
      <c r="D98" s="13" t="s">
        <v>504</v>
      </c>
      <c r="E98" s="16">
        <v>7</v>
      </c>
      <c r="F98" s="34">
        <v>93515564</v>
      </c>
      <c r="G98" s="13">
        <v>6.2859999999999999E-2</v>
      </c>
      <c r="H98" s="28">
        <v>5.1570040610794035</v>
      </c>
    </row>
    <row r="99" spans="1:8" x14ac:dyDescent="0.25">
      <c r="A99" s="23" t="s">
        <v>11</v>
      </c>
      <c r="B99" s="13" t="s">
        <v>12</v>
      </c>
      <c r="C99" s="33" t="s">
        <v>699</v>
      </c>
      <c r="D99" s="13" t="s">
        <v>505</v>
      </c>
      <c r="E99" s="16">
        <v>7</v>
      </c>
      <c r="F99" s="34">
        <v>94874128</v>
      </c>
      <c r="G99" s="13">
        <v>9.9129999999999996E-2</v>
      </c>
      <c r="H99" s="28">
        <v>7.4906764836785111</v>
      </c>
    </row>
    <row r="100" spans="1:8" x14ac:dyDescent="0.25">
      <c r="A100" s="23" t="s">
        <v>11</v>
      </c>
      <c r="B100" s="13" t="s">
        <v>12</v>
      </c>
      <c r="C100" s="33" t="s">
        <v>699</v>
      </c>
      <c r="D100" s="13" t="s">
        <v>506</v>
      </c>
      <c r="E100" s="16">
        <v>7</v>
      </c>
      <c r="F100" s="34">
        <v>95026535</v>
      </c>
      <c r="G100" s="13">
        <v>9.6820000000000003E-2</v>
      </c>
      <c r="H100" s="28">
        <v>6.6847645903822732</v>
      </c>
    </row>
    <row r="101" spans="1:8" x14ac:dyDescent="0.25">
      <c r="A101" s="44" t="s">
        <v>11</v>
      </c>
      <c r="B101" s="13" t="s">
        <v>12</v>
      </c>
      <c r="C101" s="33" t="s">
        <v>699</v>
      </c>
      <c r="D101" s="13" t="s">
        <v>507</v>
      </c>
      <c r="E101" s="16">
        <v>7</v>
      </c>
      <c r="F101" s="34">
        <v>95279875</v>
      </c>
      <c r="G101" s="13">
        <v>8.3330000000000001E-2</v>
      </c>
      <c r="H101" s="28">
        <v>5.7460323365850385</v>
      </c>
    </row>
    <row r="102" spans="1:8" x14ac:dyDescent="0.25">
      <c r="A102" s="15" t="s">
        <v>452</v>
      </c>
      <c r="B102" s="13" t="s">
        <v>12</v>
      </c>
      <c r="C102" s="33" t="s">
        <v>699</v>
      </c>
      <c r="D102" s="13" t="s">
        <v>507</v>
      </c>
      <c r="E102" s="16">
        <v>7</v>
      </c>
      <c r="F102" s="34">
        <v>95279875</v>
      </c>
      <c r="G102" s="13">
        <v>0.10915</v>
      </c>
      <c r="H102" s="28">
        <v>7.3155137078112658</v>
      </c>
    </row>
    <row r="103" spans="1:8" x14ac:dyDescent="0.25">
      <c r="A103" s="23" t="s">
        <v>11</v>
      </c>
      <c r="B103" s="13" t="s">
        <v>12</v>
      </c>
      <c r="C103" s="33" t="s">
        <v>699</v>
      </c>
      <c r="D103" s="13" t="s">
        <v>508</v>
      </c>
      <c r="E103" s="16">
        <v>7</v>
      </c>
      <c r="F103" s="34">
        <v>96178624</v>
      </c>
      <c r="G103" s="13">
        <v>8.4279999999999994E-2</v>
      </c>
      <c r="H103" s="28">
        <v>7.0075923023516946</v>
      </c>
    </row>
    <row r="104" spans="1:8" x14ac:dyDescent="0.25">
      <c r="A104" s="23" t="s">
        <v>11</v>
      </c>
      <c r="B104" s="13" t="s">
        <v>12</v>
      </c>
      <c r="C104" s="33" t="s">
        <v>699</v>
      </c>
      <c r="D104" s="13" t="s">
        <v>509</v>
      </c>
      <c r="E104" s="16">
        <v>7</v>
      </c>
      <c r="F104" s="34">
        <v>96343069</v>
      </c>
      <c r="G104" s="13">
        <v>7.0279999999999995E-2</v>
      </c>
      <c r="H104" s="28">
        <v>5.5648726203908492</v>
      </c>
    </row>
    <row r="105" spans="1:8" x14ac:dyDescent="0.25">
      <c r="A105" s="23" t="s">
        <v>11</v>
      </c>
      <c r="B105" s="13" t="s">
        <v>12</v>
      </c>
      <c r="C105" s="33" t="s">
        <v>699</v>
      </c>
      <c r="D105" s="13" t="s">
        <v>510</v>
      </c>
      <c r="E105" s="16">
        <v>7</v>
      </c>
      <c r="F105" s="34">
        <v>96429126</v>
      </c>
      <c r="G105" s="13">
        <v>8.0629999999999993E-2</v>
      </c>
      <c r="H105" s="28">
        <v>5.8819006879220055</v>
      </c>
    </row>
    <row r="106" spans="1:8" x14ac:dyDescent="0.25">
      <c r="A106" s="23" t="s">
        <v>11</v>
      </c>
      <c r="B106" s="13" t="s">
        <v>12</v>
      </c>
      <c r="C106" s="33" t="s">
        <v>699</v>
      </c>
      <c r="D106" s="13" t="s">
        <v>511</v>
      </c>
      <c r="E106" s="16">
        <v>7</v>
      </c>
      <c r="F106" s="34">
        <v>96747708</v>
      </c>
      <c r="G106" s="13">
        <v>6.9989999999999997E-2</v>
      </c>
      <c r="H106" s="28">
        <v>5.8251555063445446</v>
      </c>
    </row>
    <row r="107" spans="1:8" x14ac:dyDescent="0.25">
      <c r="A107" s="23" t="s">
        <v>11</v>
      </c>
      <c r="B107" s="13" t="s">
        <v>12</v>
      </c>
      <c r="C107" s="33" t="s">
        <v>699</v>
      </c>
      <c r="D107" s="13" t="s">
        <v>512</v>
      </c>
      <c r="E107" s="16">
        <v>7</v>
      </c>
      <c r="F107" s="34">
        <v>96870978</v>
      </c>
      <c r="G107" s="13">
        <v>7.9829999999999998E-2</v>
      </c>
      <c r="H107" s="28">
        <v>6.7343097443149347</v>
      </c>
    </row>
    <row r="108" spans="1:8" x14ac:dyDescent="0.25">
      <c r="A108" s="23" t="s">
        <v>11</v>
      </c>
      <c r="B108" s="13" t="s">
        <v>12</v>
      </c>
      <c r="C108" s="33" t="s">
        <v>699</v>
      </c>
      <c r="D108" s="13" t="s">
        <v>513</v>
      </c>
      <c r="E108" s="16">
        <v>7</v>
      </c>
      <c r="F108" s="34">
        <v>96871025</v>
      </c>
      <c r="G108" s="13">
        <v>7.9570000000000002E-2</v>
      </c>
      <c r="H108" s="28">
        <v>6.6788781672914723</v>
      </c>
    </row>
    <row r="109" spans="1:8" x14ac:dyDescent="0.25">
      <c r="A109" s="23" t="s">
        <v>11</v>
      </c>
      <c r="B109" s="13" t="s">
        <v>12</v>
      </c>
      <c r="C109" s="33" t="s">
        <v>699</v>
      </c>
      <c r="D109" s="13" t="s">
        <v>514</v>
      </c>
      <c r="E109" s="16">
        <v>7</v>
      </c>
      <c r="F109" s="34">
        <v>96871163</v>
      </c>
      <c r="G109" s="13">
        <v>7.8490000000000004E-2</v>
      </c>
      <c r="H109" s="28">
        <v>6.5991167844516374</v>
      </c>
    </row>
    <row r="110" spans="1:8" x14ac:dyDescent="0.25">
      <c r="A110" s="23" t="s">
        <v>11</v>
      </c>
      <c r="B110" s="13" t="s">
        <v>12</v>
      </c>
      <c r="C110" s="33" t="s">
        <v>699</v>
      </c>
      <c r="D110" s="13" t="s">
        <v>515</v>
      </c>
      <c r="E110" s="16">
        <v>7</v>
      </c>
      <c r="F110" s="34">
        <v>97445581</v>
      </c>
      <c r="G110" s="13">
        <v>8.5050000000000001E-2</v>
      </c>
      <c r="H110" s="28">
        <v>5.9199510324211486</v>
      </c>
    </row>
    <row r="111" spans="1:8" x14ac:dyDescent="0.25">
      <c r="A111" s="23" t="s">
        <v>11</v>
      </c>
      <c r="B111" s="13" t="s">
        <v>12</v>
      </c>
      <c r="C111" s="33" t="s">
        <v>699</v>
      </c>
      <c r="D111" s="13" t="s">
        <v>516</v>
      </c>
      <c r="E111" s="16">
        <v>7</v>
      </c>
      <c r="F111" s="34">
        <v>97692362</v>
      </c>
      <c r="G111" s="13">
        <v>8.133E-2</v>
      </c>
      <c r="H111" s="28">
        <v>6.2609579925297298</v>
      </c>
    </row>
    <row r="112" spans="1:8" x14ac:dyDescent="0.25">
      <c r="A112" s="23" t="s">
        <v>11</v>
      </c>
      <c r="B112" s="13" t="s">
        <v>12</v>
      </c>
      <c r="C112" s="33" t="s">
        <v>699</v>
      </c>
      <c r="D112" s="13" t="s">
        <v>517</v>
      </c>
      <c r="E112" s="16">
        <v>7</v>
      </c>
      <c r="F112" s="45">
        <v>97851709</v>
      </c>
      <c r="G112" s="13">
        <v>7.6950000000000005E-2</v>
      </c>
      <c r="H112" s="28">
        <v>5.3544696617607119</v>
      </c>
    </row>
    <row r="113" spans="1:8" x14ac:dyDescent="0.25">
      <c r="A113" s="16" t="s">
        <v>452</v>
      </c>
      <c r="B113" s="13" t="s">
        <v>12</v>
      </c>
      <c r="C113" s="33" t="s">
        <v>699</v>
      </c>
      <c r="D113" s="13" t="s">
        <v>518</v>
      </c>
      <c r="E113" s="16">
        <v>7</v>
      </c>
      <c r="F113" s="45">
        <v>98067771</v>
      </c>
      <c r="G113" s="13">
        <v>6.9360000000000005E-2</v>
      </c>
      <c r="H113" s="28">
        <v>5.5637578191284378</v>
      </c>
    </row>
    <row r="114" spans="1:8" x14ac:dyDescent="0.25">
      <c r="A114" s="16" t="s">
        <v>452</v>
      </c>
      <c r="B114" s="13" t="s">
        <v>12</v>
      </c>
      <c r="C114" s="33" t="s">
        <v>699</v>
      </c>
      <c r="D114" s="13" t="s">
        <v>519</v>
      </c>
      <c r="E114" s="16">
        <v>7</v>
      </c>
      <c r="F114" s="45">
        <v>98067836</v>
      </c>
      <c r="G114" s="13">
        <v>7.4859999999999996E-2</v>
      </c>
      <c r="H114" s="28">
        <v>6.0924650333877395</v>
      </c>
    </row>
    <row r="115" spans="1:8" x14ac:dyDescent="0.25">
      <c r="A115" s="16" t="s">
        <v>452</v>
      </c>
      <c r="B115" s="13" t="s">
        <v>12</v>
      </c>
      <c r="C115" s="33" t="s">
        <v>699</v>
      </c>
      <c r="D115" s="13" t="s">
        <v>520</v>
      </c>
      <c r="E115" s="16">
        <v>7</v>
      </c>
      <c r="F115" s="45">
        <v>98067922</v>
      </c>
      <c r="G115" s="13">
        <v>7.4859999999999996E-2</v>
      </c>
      <c r="H115" s="28">
        <v>6.0924650333877395</v>
      </c>
    </row>
    <row r="116" spans="1:8" x14ac:dyDescent="0.25">
      <c r="A116" s="16" t="s">
        <v>452</v>
      </c>
      <c r="B116" s="13" t="s">
        <v>12</v>
      </c>
      <c r="C116" s="33" t="s">
        <v>699</v>
      </c>
      <c r="D116" s="13" t="s">
        <v>521</v>
      </c>
      <c r="E116" s="16">
        <v>7</v>
      </c>
      <c r="F116" s="45">
        <v>98067928</v>
      </c>
      <c r="G116" s="13">
        <v>7.4859999999999996E-2</v>
      </c>
      <c r="H116" s="28">
        <v>6.0924650333877395</v>
      </c>
    </row>
    <row r="117" spans="1:8" x14ac:dyDescent="0.25">
      <c r="A117" s="16" t="s">
        <v>452</v>
      </c>
      <c r="B117" s="13" t="s">
        <v>12</v>
      </c>
      <c r="C117" s="33" t="s">
        <v>699</v>
      </c>
      <c r="D117" s="13" t="s">
        <v>522</v>
      </c>
      <c r="E117" s="16">
        <v>7</v>
      </c>
      <c r="F117" s="45">
        <v>98067976</v>
      </c>
      <c r="G117" s="13">
        <v>7.4859999999999996E-2</v>
      </c>
      <c r="H117" s="28">
        <v>6.0924650333877395</v>
      </c>
    </row>
    <row r="118" spans="1:8" x14ac:dyDescent="0.25">
      <c r="A118" s="16" t="s">
        <v>452</v>
      </c>
      <c r="B118" s="13" t="s">
        <v>12</v>
      </c>
      <c r="C118" s="33" t="s">
        <v>699</v>
      </c>
      <c r="D118" s="13" t="s">
        <v>523</v>
      </c>
      <c r="E118" s="16">
        <v>7</v>
      </c>
      <c r="F118" s="45">
        <v>98141974</v>
      </c>
      <c r="G118" s="13">
        <v>7.5340000000000004E-2</v>
      </c>
      <c r="H118" s="28">
        <v>6.215104676763251</v>
      </c>
    </row>
    <row r="119" spans="1:8" x14ac:dyDescent="0.25">
      <c r="A119" s="23" t="s">
        <v>11</v>
      </c>
      <c r="B119" s="13" t="s">
        <v>12</v>
      </c>
      <c r="C119" s="33" t="s">
        <v>699</v>
      </c>
      <c r="D119" s="13" t="s">
        <v>524</v>
      </c>
      <c r="E119" s="16">
        <v>7</v>
      </c>
      <c r="F119" s="46">
        <v>99090170</v>
      </c>
      <c r="G119" s="13">
        <v>7.9089999999999994E-2</v>
      </c>
      <c r="H119" s="28">
        <v>5.7963417005437536</v>
      </c>
    </row>
    <row r="120" spans="1:8" x14ac:dyDescent="0.25">
      <c r="A120" s="23" t="s">
        <v>11</v>
      </c>
      <c r="B120" s="13" t="s">
        <v>12</v>
      </c>
      <c r="C120" s="33" t="s">
        <v>699</v>
      </c>
      <c r="D120" s="13" t="s">
        <v>525</v>
      </c>
      <c r="E120" s="16">
        <v>7</v>
      </c>
      <c r="F120" s="46">
        <v>99090217</v>
      </c>
      <c r="G120" s="13">
        <v>8.0780000000000005E-2</v>
      </c>
      <c r="H120" s="28">
        <v>5.9113678581536808</v>
      </c>
    </row>
    <row r="121" spans="1:8" x14ac:dyDescent="0.25">
      <c r="A121" s="44" t="s">
        <v>11</v>
      </c>
      <c r="B121" s="13" t="s">
        <v>12</v>
      </c>
      <c r="C121" s="33" t="s">
        <v>699</v>
      </c>
      <c r="D121" s="12" t="s">
        <v>526</v>
      </c>
      <c r="E121" s="16">
        <v>7</v>
      </c>
      <c r="F121" s="45">
        <v>99321370</v>
      </c>
      <c r="G121" s="13">
        <v>0.11219999999999999</v>
      </c>
      <c r="H121" s="28">
        <v>8.0774458029851708</v>
      </c>
    </row>
    <row r="122" spans="1:8" x14ac:dyDescent="0.25">
      <c r="A122" s="15" t="s">
        <v>452</v>
      </c>
      <c r="B122" s="13" t="s">
        <v>12</v>
      </c>
      <c r="C122" s="33" t="s">
        <v>699</v>
      </c>
      <c r="D122" s="12" t="s">
        <v>526</v>
      </c>
      <c r="E122" s="16">
        <v>7</v>
      </c>
      <c r="F122" s="45">
        <v>99321370</v>
      </c>
      <c r="G122" s="13">
        <v>7.6399999999999996E-2</v>
      </c>
      <c r="H122" s="28">
        <v>5.4195654497535948</v>
      </c>
    </row>
    <row r="123" spans="1:8" x14ac:dyDescent="0.25">
      <c r="A123" s="44" t="s">
        <v>11</v>
      </c>
      <c r="B123" s="24" t="s">
        <v>447</v>
      </c>
      <c r="C123" s="24" t="s">
        <v>698</v>
      </c>
      <c r="D123" s="12" t="s">
        <v>526</v>
      </c>
      <c r="E123" s="16">
        <v>7</v>
      </c>
      <c r="F123" s="45">
        <v>99321370</v>
      </c>
      <c r="G123" s="13">
        <v>7.8030000000000002E-2</v>
      </c>
      <c r="H123" s="28">
        <v>5.2832873315024829</v>
      </c>
    </row>
    <row r="124" spans="1:8" x14ac:dyDescent="0.25">
      <c r="A124" s="44" t="s">
        <v>11</v>
      </c>
      <c r="B124" s="13" t="s">
        <v>12</v>
      </c>
      <c r="C124" s="33" t="s">
        <v>699</v>
      </c>
      <c r="D124" s="12" t="s">
        <v>527</v>
      </c>
      <c r="E124" s="16">
        <v>7</v>
      </c>
      <c r="F124" s="45">
        <v>99321379</v>
      </c>
      <c r="G124" s="13">
        <v>0.11055</v>
      </c>
      <c r="H124" s="28">
        <v>8.0076939635628168</v>
      </c>
    </row>
    <row r="125" spans="1:8" x14ac:dyDescent="0.25">
      <c r="A125" s="15" t="s">
        <v>452</v>
      </c>
      <c r="B125" s="13" t="s">
        <v>12</v>
      </c>
      <c r="C125" s="33" t="s">
        <v>699</v>
      </c>
      <c r="D125" s="12" t="s">
        <v>527</v>
      </c>
      <c r="E125" s="16">
        <v>7</v>
      </c>
      <c r="F125" s="45">
        <v>99321379</v>
      </c>
      <c r="G125" s="13">
        <v>7.5889999999999999E-2</v>
      </c>
      <c r="H125" s="28">
        <v>5.4020416850256003</v>
      </c>
    </row>
    <row r="126" spans="1:8" x14ac:dyDescent="0.25">
      <c r="A126" s="44" t="s">
        <v>11</v>
      </c>
      <c r="B126" s="24" t="s">
        <v>447</v>
      </c>
      <c r="C126" s="24" t="s">
        <v>698</v>
      </c>
      <c r="D126" s="12" t="s">
        <v>527</v>
      </c>
      <c r="E126" s="16">
        <v>7</v>
      </c>
      <c r="F126" s="45">
        <v>99321379</v>
      </c>
      <c r="G126" s="13">
        <v>7.9030000000000003E-2</v>
      </c>
      <c r="H126" s="28">
        <v>5.3859574557774401</v>
      </c>
    </row>
    <row r="127" spans="1:8" x14ac:dyDescent="0.25">
      <c r="A127" s="44" t="s">
        <v>11</v>
      </c>
      <c r="B127" s="13" t="s">
        <v>12</v>
      </c>
      <c r="C127" s="33" t="s">
        <v>699</v>
      </c>
      <c r="D127" s="12" t="s">
        <v>528</v>
      </c>
      <c r="E127" s="16">
        <v>7</v>
      </c>
      <c r="F127" s="45">
        <v>99326143</v>
      </c>
      <c r="G127" s="13">
        <v>6.9540000000000005E-2</v>
      </c>
      <c r="H127" s="28">
        <v>5.8570476926565682</v>
      </c>
    </row>
    <row r="128" spans="1:8" x14ac:dyDescent="0.25">
      <c r="A128" s="15" t="s">
        <v>452</v>
      </c>
      <c r="B128" s="13" t="s">
        <v>12</v>
      </c>
      <c r="C128" s="33" t="s">
        <v>699</v>
      </c>
      <c r="D128" s="12" t="s">
        <v>528</v>
      </c>
      <c r="E128" s="16">
        <v>7</v>
      </c>
      <c r="F128" s="45">
        <v>99326143</v>
      </c>
      <c r="G128" s="13">
        <v>6.2489999999999997E-2</v>
      </c>
      <c r="H128" s="28">
        <v>5.2323025316476501</v>
      </c>
    </row>
    <row r="129" spans="1:8" x14ac:dyDescent="0.25">
      <c r="A129" s="15" t="s">
        <v>452</v>
      </c>
      <c r="B129" s="13" t="s">
        <v>12</v>
      </c>
      <c r="C129" s="33" t="s">
        <v>699</v>
      </c>
      <c r="D129" s="12" t="s">
        <v>529</v>
      </c>
      <c r="E129" s="16">
        <v>7</v>
      </c>
      <c r="F129" s="45">
        <v>99353391</v>
      </c>
      <c r="G129" s="13">
        <v>7.3719999999999994E-2</v>
      </c>
      <c r="H129" s="28">
        <v>5.2094052387726784</v>
      </c>
    </row>
    <row r="130" spans="1:8" x14ac:dyDescent="0.25">
      <c r="A130" s="44" t="s">
        <v>11</v>
      </c>
      <c r="B130" s="13" t="s">
        <v>12</v>
      </c>
      <c r="C130" s="33" t="s">
        <v>699</v>
      </c>
      <c r="D130" s="12" t="s">
        <v>530</v>
      </c>
      <c r="E130" s="16">
        <v>7</v>
      </c>
      <c r="F130" s="45">
        <v>99358247</v>
      </c>
      <c r="G130" s="13">
        <v>6.4799999999999996E-2</v>
      </c>
      <c r="H130" s="28">
        <v>5.417743407667766</v>
      </c>
    </row>
    <row r="131" spans="1:8" x14ac:dyDescent="0.25">
      <c r="A131" s="44" t="s">
        <v>11</v>
      </c>
      <c r="B131" s="13" t="s">
        <v>12</v>
      </c>
      <c r="C131" s="33" t="s">
        <v>699</v>
      </c>
      <c r="D131" s="12" t="s">
        <v>531</v>
      </c>
      <c r="E131" s="16">
        <v>7</v>
      </c>
      <c r="F131" s="45">
        <v>99358329</v>
      </c>
      <c r="G131" s="13">
        <v>6.6930000000000003E-2</v>
      </c>
      <c r="H131" s="28">
        <v>5.5959363851161079</v>
      </c>
    </row>
    <row r="132" spans="1:8" x14ac:dyDescent="0.25">
      <c r="A132" s="16" t="s">
        <v>452</v>
      </c>
      <c r="B132" s="13" t="s">
        <v>12</v>
      </c>
      <c r="C132" s="33" t="s">
        <v>699</v>
      </c>
      <c r="D132" s="13" t="s">
        <v>532</v>
      </c>
      <c r="E132" s="16">
        <v>7</v>
      </c>
      <c r="F132" s="34">
        <v>99422886</v>
      </c>
      <c r="G132" s="13">
        <v>7.3690000000000005E-2</v>
      </c>
      <c r="H132" s="28">
        <v>5.2658725273680309</v>
      </c>
    </row>
    <row r="133" spans="1:8" x14ac:dyDescent="0.25">
      <c r="A133" s="23" t="s">
        <v>11</v>
      </c>
      <c r="B133" s="13" t="s">
        <v>12</v>
      </c>
      <c r="C133" s="33" t="s">
        <v>699</v>
      </c>
      <c r="D133" s="13" t="s">
        <v>533</v>
      </c>
      <c r="E133" s="16">
        <v>7</v>
      </c>
      <c r="F133" s="34">
        <v>99480563</v>
      </c>
      <c r="G133" s="13">
        <v>7.4190000000000006E-2</v>
      </c>
      <c r="H133" s="28">
        <v>5.3444006122192134</v>
      </c>
    </row>
    <row r="134" spans="1:8" x14ac:dyDescent="0.25">
      <c r="A134" s="16" t="s">
        <v>452</v>
      </c>
      <c r="B134" s="13" t="s">
        <v>12</v>
      </c>
      <c r="C134" s="33" t="s">
        <v>699</v>
      </c>
      <c r="D134" s="38" t="s">
        <v>534</v>
      </c>
      <c r="E134" s="16">
        <v>7</v>
      </c>
      <c r="F134" s="34">
        <v>103362548</v>
      </c>
      <c r="G134" s="13">
        <v>8.3070000000000005E-2</v>
      </c>
      <c r="H134" s="28">
        <v>5.6769129837348542</v>
      </c>
    </row>
    <row r="135" spans="1:8" x14ac:dyDescent="0.25">
      <c r="A135" s="16" t="s">
        <v>452</v>
      </c>
      <c r="B135" s="13" t="s">
        <v>12</v>
      </c>
      <c r="C135" s="36" t="s">
        <v>9</v>
      </c>
      <c r="D135" s="38" t="s">
        <v>535</v>
      </c>
      <c r="E135" s="16">
        <v>7</v>
      </c>
      <c r="F135" s="34">
        <v>103362548</v>
      </c>
      <c r="G135" s="13">
        <v>0.43880000000000002</v>
      </c>
      <c r="H135" s="28">
        <v>5.0094000000000003</v>
      </c>
    </row>
    <row r="136" spans="1:8" x14ac:dyDescent="0.25">
      <c r="A136" s="44" t="s">
        <v>11</v>
      </c>
      <c r="B136" s="24" t="s">
        <v>12</v>
      </c>
      <c r="C136" s="30" t="s">
        <v>19</v>
      </c>
      <c r="D136" s="12" t="s">
        <v>536</v>
      </c>
      <c r="E136" s="26">
        <v>7</v>
      </c>
      <c r="F136" s="27">
        <v>103946580</v>
      </c>
      <c r="G136" s="24">
        <v>2.0326</v>
      </c>
      <c r="H136" s="28">
        <v>4.6976000000000004</v>
      </c>
    </row>
    <row r="137" spans="1:8" x14ac:dyDescent="0.25">
      <c r="A137" s="15" t="s">
        <v>452</v>
      </c>
      <c r="B137" s="13" t="s">
        <v>12</v>
      </c>
      <c r="C137" s="33" t="s">
        <v>699</v>
      </c>
      <c r="D137" s="47" t="s">
        <v>537</v>
      </c>
      <c r="E137" s="16">
        <v>7</v>
      </c>
      <c r="F137" s="34">
        <v>103953346</v>
      </c>
      <c r="G137" s="13">
        <v>6.5269999999999995E-2</v>
      </c>
      <c r="H137" s="28">
        <v>5.2362725962343015</v>
      </c>
    </row>
    <row r="138" spans="1:8" x14ac:dyDescent="0.25">
      <c r="A138" s="16" t="s">
        <v>452</v>
      </c>
      <c r="B138" s="13" t="s">
        <v>12</v>
      </c>
      <c r="C138" s="33" t="s">
        <v>699</v>
      </c>
      <c r="D138" s="38" t="s">
        <v>538</v>
      </c>
      <c r="E138" s="16">
        <v>7</v>
      </c>
      <c r="F138" s="34">
        <v>104570382</v>
      </c>
      <c r="G138" s="13">
        <v>9.1980000000000006E-2</v>
      </c>
      <c r="H138" s="28">
        <v>5.3533022687006655</v>
      </c>
    </row>
    <row r="139" spans="1:8" x14ac:dyDescent="0.25">
      <c r="A139" s="16" t="s">
        <v>452</v>
      </c>
      <c r="B139" s="13" t="s">
        <v>12</v>
      </c>
      <c r="C139" s="39" t="s">
        <v>19</v>
      </c>
      <c r="D139" s="38" t="s">
        <v>538</v>
      </c>
      <c r="E139" s="16">
        <v>7</v>
      </c>
      <c r="F139" s="34">
        <v>104570382</v>
      </c>
      <c r="G139" s="13">
        <v>1.2321</v>
      </c>
      <c r="H139" s="28">
        <v>5.0156999999999998</v>
      </c>
    </row>
    <row r="140" spans="1:8" x14ac:dyDescent="0.25">
      <c r="A140" s="16" t="s">
        <v>452</v>
      </c>
      <c r="B140" s="13" t="s">
        <v>12</v>
      </c>
      <c r="C140" s="33" t="s">
        <v>699</v>
      </c>
      <c r="D140" s="38" t="s">
        <v>539</v>
      </c>
      <c r="E140" s="16">
        <v>7</v>
      </c>
      <c r="F140" s="34">
        <v>104570406</v>
      </c>
      <c r="G140" s="13">
        <v>8.6929999999999993E-2</v>
      </c>
      <c r="H140" s="28">
        <v>6.6094534601111983</v>
      </c>
    </row>
    <row r="141" spans="1:8" x14ac:dyDescent="0.25">
      <c r="A141" s="16" t="s">
        <v>452</v>
      </c>
      <c r="B141" s="13" t="s">
        <v>12</v>
      </c>
      <c r="C141" s="36" t="s">
        <v>9</v>
      </c>
      <c r="D141" s="38" t="s">
        <v>539</v>
      </c>
      <c r="E141" s="16">
        <v>7</v>
      </c>
      <c r="F141" s="34">
        <v>104570406</v>
      </c>
      <c r="G141" s="13">
        <v>-0.51080000000000003</v>
      </c>
      <c r="H141" s="28">
        <v>3.3365999999999998</v>
      </c>
    </row>
    <row r="142" spans="1:8" x14ac:dyDescent="0.25">
      <c r="A142" s="16" t="s">
        <v>452</v>
      </c>
      <c r="B142" s="13" t="s">
        <v>12</v>
      </c>
      <c r="C142" s="33" t="s">
        <v>699</v>
      </c>
      <c r="D142" s="13" t="s">
        <v>540</v>
      </c>
      <c r="E142" s="16">
        <v>7</v>
      </c>
      <c r="F142" s="34">
        <v>106318085</v>
      </c>
      <c r="G142" s="13">
        <v>6.7140000000000005E-2</v>
      </c>
      <c r="H142" s="28">
        <v>5.1960242259313407</v>
      </c>
    </row>
    <row r="143" spans="1:8" x14ac:dyDescent="0.25">
      <c r="A143" s="23" t="s">
        <v>11</v>
      </c>
      <c r="B143" s="24" t="s">
        <v>448</v>
      </c>
      <c r="C143" s="32" t="s">
        <v>450</v>
      </c>
      <c r="D143" s="13" t="s">
        <v>541</v>
      </c>
      <c r="E143" s="26">
        <v>7</v>
      </c>
      <c r="F143" s="27">
        <v>107264341</v>
      </c>
      <c r="G143" s="24">
        <v>0.90190282579096204</v>
      </c>
      <c r="H143" s="28">
        <v>12.979082011619656</v>
      </c>
    </row>
    <row r="144" spans="1:8" x14ac:dyDescent="0.25">
      <c r="A144" s="23" t="s">
        <v>11</v>
      </c>
      <c r="B144" s="13" t="s">
        <v>12</v>
      </c>
      <c r="C144" s="33" t="s">
        <v>699</v>
      </c>
      <c r="D144" s="13" t="s">
        <v>542</v>
      </c>
      <c r="E144" s="16">
        <v>7</v>
      </c>
      <c r="F144" s="45">
        <v>107276716</v>
      </c>
      <c r="G144" s="13">
        <v>8.455E-2</v>
      </c>
      <c r="H144" s="28">
        <v>5.8276306232361579</v>
      </c>
    </row>
    <row r="145" spans="1:8" x14ac:dyDescent="0.25">
      <c r="A145" s="23" t="s">
        <v>11</v>
      </c>
      <c r="B145" s="13" t="s">
        <v>12</v>
      </c>
      <c r="C145" s="33" t="s">
        <v>699</v>
      </c>
      <c r="D145" s="13" t="s">
        <v>543</v>
      </c>
      <c r="E145" s="16">
        <v>7</v>
      </c>
      <c r="F145" s="45">
        <v>107390647</v>
      </c>
      <c r="G145" s="13">
        <v>8.9899999999999994E-2</v>
      </c>
      <c r="H145" s="28">
        <v>6.8329782042097431</v>
      </c>
    </row>
    <row r="146" spans="1:8" x14ac:dyDescent="0.25">
      <c r="A146" s="23" t="s">
        <v>11</v>
      </c>
      <c r="B146" s="13" t="s">
        <v>12</v>
      </c>
      <c r="C146" s="33" t="s">
        <v>699</v>
      </c>
      <c r="D146" s="13" t="s">
        <v>544</v>
      </c>
      <c r="E146" s="16">
        <v>7</v>
      </c>
      <c r="F146" s="45">
        <v>107390650</v>
      </c>
      <c r="G146" s="13">
        <v>9.0480000000000005E-2</v>
      </c>
      <c r="H146" s="28">
        <v>6.9265016012827383</v>
      </c>
    </row>
    <row r="147" spans="1:8" x14ac:dyDescent="0.25">
      <c r="A147" s="23" t="s">
        <v>11</v>
      </c>
      <c r="B147" s="13" t="s">
        <v>12</v>
      </c>
      <c r="C147" s="33" t="s">
        <v>699</v>
      </c>
      <c r="D147" s="13" t="s">
        <v>545</v>
      </c>
      <c r="E147" s="16">
        <v>7</v>
      </c>
      <c r="F147" s="45">
        <v>107396498</v>
      </c>
      <c r="G147" s="13">
        <v>8.2269999999999996E-2</v>
      </c>
      <c r="H147" s="28">
        <v>6.5627569388229938</v>
      </c>
    </row>
    <row r="148" spans="1:8" x14ac:dyDescent="0.25">
      <c r="A148" s="23" t="s">
        <v>11</v>
      </c>
      <c r="B148" s="13" t="s">
        <v>12</v>
      </c>
      <c r="C148" s="33" t="s">
        <v>699</v>
      </c>
      <c r="D148" s="13" t="s">
        <v>546</v>
      </c>
      <c r="E148" s="16">
        <v>7</v>
      </c>
      <c r="F148" s="45">
        <v>107433974</v>
      </c>
      <c r="G148" s="13">
        <v>9.1139999999999999E-2</v>
      </c>
      <c r="H148" s="28">
        <v>6.6247937789006697</v>
      </c>
    </row>
    <row r="149" spans="1:8" x14ac:dyDescent="0.25">
      <c r="A149" s="23" t="s">
        <v>11</v>
      </c>
      <c r="B149" s="13" t="s">
        <v>12</v>
      </c>
      <c r="C149" s="33" t="s">
        <v>699</v>
      </c>
      <c r="D149" s="13" t="s">
        <v>547</v>
      </c>
      <c r="E149" s="16">
        <v>7</v>
      </c>
      <c r="F149" s="45">
        <v>107434087</v>
      </c>
      <c r="G149" s="13">
        <v>0.10351</v>
      </c>
      <c r="H149" s="28">
        <v>7.537377425099451</v>
      </c>
    </row>
    <row r="150" spans="1:8" x14ac:dyDescent="0.25">
      <c r="A150" s="23" t="s">
        <v>11</v>
      </c>
      <c r="B150" s="13" t="s">
        <v>12</v>
      </c>
      <c r="C150" s="33" t="s">
        <v>699</v>
      </c>
      <c r="D150" s="13" t="s">
        <v>548</v>
      </c>
      <c r="E150" s="16">
        <v>7</v>
      </c>
      <c r="F150" s="45">
        <v>107434134</v>
      </c>
      <c r="G150" s="13">
        <v>0.10499</v>
      </c>
      <c r="H150" s="28">
        <v>7.603242881780039</v>
      </c>
    </row>
    <row r="151" spans="1:8" x14ac:dyDescent="0.25">
      <c r="A151" s="23" t="s">
        <v>11</v>
      </c>
      <c r="B151" s="13" t="s">
        <v>12</v>
      </c>
      <c r="C151" s="33" t="s">
        <v>699</v>
      </c>
      <c r="D151" s="13" t="s">
        <v>549</v>
      </c>
      <c r="E151" s="16">
        <v>7</v>
      </c>
      <c r="F151" s="45">
        <v>107438577</v>
      </c>
      <c r="G151" s="13">
        <v>8.1070000000000003E-2</v>
      </c>
      <c r="H151" s="28">
        <v>5.688034339631634</v>
      </c>
    </row>
    <row r="152" spans="1:8" x14ac:dyDescent="0.25">
      <c r="A152" s="23" t="s">
        <v>11</v>
      </c>
      <c r="B152" s="13" t="s">
        <v>12</v>
      </c>
      <c r="C152" s="33" t="s">
        <v>699</v>
      </c>
      <c r="D152" s="13" t="s">
        <v>550</v>
      </c>
      <c r="E152" s="16">
        <v>7</v>
      </c>
      <c r="F152" s="45">
        <v>107459956</v>
      </c>
      <c r="G152" s="13">
        <v>7.825E-2</v>
      </c>
      <c r="H152" s="28">
        <v>5.4662533545578507</v>
      </c>
    </row>
    <row r="153" spans="1:8" x14ac:dyDescent="0.25">
      <c r="A153" s="23" t="s">
        <v>11</v>
      </c>
      <c r="B153" s="13" t="s">
        <v>12</v>
      </c>
      <c r="C153" s="33" t="s">
        <v>699</v>
      </c>
      <c r="D153" s="13" t="s">
        <v>551</v>
      </c>
      <c r="E153" s="16">
        <v>7</v>
      </c>
      <c r="F153" s="45">
        <v>107460135</v>
      </c>
      <c r="G153" s="13">
        <v>8.1989999999999993E-2</v>
      </c>
      <c r="H153" s="28">
        <v>5.7442693147183705</v>
      </c>
    </row>
    <row r="154" spans="1:8" x14ac:dyDescent="0.25">
      <c r="A154" s="23" t="s">
        <v>11</v>
      </c>
      <c r="B154" s="13" t="s">
        <v>12</v>
      </c>
      <c r="C154" s="33" t="s">
        <v>699</v>
      </c>
      <c r="D154" s="13" t="s">
        <v>552</v>
      </c>
      <c r="E154" s="16">
        <v>7</v>
      </c>
      <c r="F154" s="45">
        <v>107460137</v>
      </c>
      <c r="G154" s="13">
        <v>8.3049999999999999E-2</v>
      </c>
      <c r="H154" s="28">
        <v>5.7891199096931345</v>
      </c>
    </row>
    <row r="155" spans="1:8" x14ac:dyDescent="0.25">
      <c r="A155" s="23" t="s">
        <v>11</v>
      </c>
      <c r="B155" s="13" t="s">
        <v>12</v>
      </c>
      <c r="C155" s="33" t="s">
        <v>699</v>
      </c>
      <c r="D155" s="13" t="s">
        <v>553</v>
      </c>
      <c r="E155" s="16">
        <v>7</v>
      </c>
      <c r="F155" s="45">
        <v>107621877</v>
      </c>
      <c r="G155" s="13">
        <v>7.2150000000000006E-2</v>
      </c>
      <c r="H155" s="28">
        <v>5.1867326706104162</v>
      </c>
    </row>
    <row r="156" spans="1:8" x14ac:dyDescent="0.25">
      <c r="A156" s="16" t="s">
        <v>452</v>
      </c>
      <c r="B156" s="13" t="s">
        <v>12</v>
      </c>
      <c r="C156" s="33" t="s">
        <v>699</v>
      </c>
      <c r="D156" s="13" t="s">
        <v>554</v>
      </c>
      <c r="E156" s="16">
        <v>7</v>
      </c>
      <c r="F156" s="34">
        <v>109942681</v>
      </c>
      <c r="G156" s="13">
        <v>7.0949999999999999E-2</v>
      </c>
      <c r="H156" s="28">
        <v>5.8613815661005075</v>
      </c>
    </row>
    <row r="157" spans="1:8" x14ac:dyDescent="0.25">
      <c r="A157" s="16" t="s">
        <v>452</v>
      </c>
      <c r="B157" s="13" t="s">
        <v>12</v>
      </c>
      <c r="C157" s="33" t="s">
        <v>699</v>
      </c>
      <c r="D157" s="13" t="s">
        <v>555</v>
      </c>
      <c r="E157" s="16">
        <v>7</v>
      </c>
      <c r="F157" s="34">
        <v>109942926</v>
      </c>
      <c r="G157" s="13">
        <v>8.1500000000000003E-2</v>
      </c>
      <c r="H157" s="28">
        <v>5.5739444175160697</v>
      </c>
    </row>
    <row r="158" spans="1:8" x14ac:dyDescent="0.25">
      <c r="A158" s="16" t="s">
        <v>452</v>
      </c>
      <c r="B158" s="13" t="s">
        <v>12</v>
      </c>
      <c r="C158" s="33" t="s">
        <v>699</v>
      </c>
      <c r="D158" s="13" t="s">
        <v>556</v>
      </c>
      <c r="E158" s="16">
        <v>7</v>
      </c>
      <c r="F158" s="34">
        <v>109942936</v>
      </c>
      <c r="G158" s="13">
        <v>8.1500000000000003E-2</v>
      </c>
      <c r="H158" s="28">
        <v>5.5739444175160697</v>
      </c>
    </row>
    <row r="159" spans="1:8" x14ac:dyDescent="0.25">
      <c r="A159" s="16" t="s">
        <v>452</v>
      </c>
      <c r="B159" s="13" t="s">
        <v>12</v>
      </c>
      <c r="C159" s="33" t="s">
        <v>699</v>
      </c>
      <c r="D159" s="13" t="s">
        <v>557</v>
      </c>
      <c r="E159" s="16">
        <v>7</v>
      </c>
      <c r="F159" s="34">
        <v>110550816</v>
      </c>
      <c r="G159" s="13">
        <v>7.1319999999999995E-2</v>
      </c>
      <c r="H159" s="28">
        <v>5.8923491738535132</v>
      </c>
    </row>
    <row r="160" spans="1:8" x14ac:dyDescent="0.25">
      <c r="A160" s="29" t="s">
        <v>7</v>
      </c>
      <c r="B160" s="24" t="s">
        <v>12</v>
      </c>
      <c r="C160" s="25" t="s">
        <v>9</v>
      </c>
      <c r="D160" s="24" t="s">
        <v>150</v>
      </c>
      <c r="E160" s="26">
        <v>7</v>
      </c>
      <c r="F160" s="27">
        <v>126858227</v>
      </c>
      <c r="G160" s="24">
        <v>1.4295</v>
      </c>
      <c r="H160" s="28">
        <v>3.3227000000000002</v>
      </c>
    </row>
    <row r="161" spans="1:8" x14ac:dyDescent="0.25">
      <c r="A161" s="23" t="s">
        <v>11</v>
      </c>
      <c r="B161" s="24" t="s">
        <v>12</v>
      </c>
      <c r="C161" s="25" t="s">
        <v>9</v>
      </c>
      <c r="D161" s="24" t="s">
        <v>151</v>
      </c>
      <c r="E161" s="26">
        <v>7</v>
      </c>
      <c r="F161" s="27">
        <v>132623788</v>
      </c>
      <c r="G161" s="24">
        <v>0.70889999999999997</v>
      </c>
      <c r="H161" s="28">
        <v>8.5099</v>
      </c>
    </row>
    <row r="162" spans="1:8" x14ac:dyDescent="0.25">
      <c r="A162" s="16" t="s">
        <v>452</v>
      </c>
      <c r="B162" s="13" t="s">
        <v>12</v>
      </c>
      <c r="C162" s="39" t="s">
        <v>19</v>
      </c>
      <c r="D162" s="13" t="s">
        <v>558</v>
      </c>
      <c r="E162" s="16">
        <v>7</v>
      </c>
      <c r="F162" s="34">
        <v>135438724</v>
      </c>
      <c r="G162" s="13">
        <v>1.0297000000000001</v>
      </c>
      <c r="H162" s="28">
        <v>3.2921999999999998</v>
      </c>
    </row>
    <row r="163" spans="1:8" x14ac:dyDescent="0.25">
      <c r="A163" s="23" t="s">
        <v>11</v>
      </c>
      <c r="B163" s="24" t="s">
        <v>448</v>
      </c>
      <c r="C163" s="32" t="s">
        <v>450</v>
      </c>
      <c r="D163" s="24" t="s">
        <v>559</v>
      </c>
      <c r="E163" s="26">
        <v>7</v>
      </c>
      <c r="F163" s="27">
        <v>166026010</v>
      </c>
      <c r="G163" s="24">
        <v>-2.1669661125319801</v>
      </c>
      <c r="H163" s="28">
        <v>5.4893005928834802</v>
      </c>
    </row>
    <row r="164" spans="1:8" x14ac:dyDescent="0.25">
      <c r="A164" s="16" t="s">
        <v>452</v>
      </c>
      <c r="B164" s="13" t="s">
        <v>12</v>
      </c>
      <c r="C164" s="39" t="s">
        <v>19</v>
      </c>
      <c r="D164" s="13" t="s">
        <v>560</v>
      </c>
      <c r="E164" s="16">
        <v>7</v>
      </c>
      <c r="F164" s="34">
        <v>171102153</v>
      </c>
      <c r="G164" s="13">
        <v>1.1768000000000001</v>
      </c>
      <c r="H164" s="28">
        <v>6.5674000000000001</v>
      </c>
    </row>
    <row r="165" spans="1:8" x14ac:dyDescent="0.25">
      <c r="A165" s="16" t="s">
        <v>452</v>
      </c>
      <c r="B165" s="13" t="s">
        <v>12</v>
      </c>
      <c r="C165" s="36" t="s">
        <v>9</v>
      </c>
      <c r="D165" s="13" t="s">
        <v>561</v>
      </c>
      <c r="E165" s="16">
        <v>7</v>
      </c>
      <c r="F165" s="34">
        <v>173462269</v>
      </c>
      <c r="G165" s="13">
        <v>0.50649999999999995</v>
      </c>
      <c r="H165" s="28">
        <v>4.3007999999999997</v>
      </c>
    </row>
    <row r="166" spans="1:8" x14ac:dyDescent="0.25">
      <c r="A166" s="35" t="s">
        <v>22</v>
      </c>
      <c r="B166" s="24" t="s">
        <v>12</v>
      </c>
      <c r="C166" s="30" t="s">
        <v>19</v>
      </c>
      <c r="D166" s="24" t="s">
        <v>159</v>
      </c>
      <c r="E166" s="26">
        <v>8</v>
      </c>
      <c r="F166" s="27">
        <v>69577</v>
      </c>
      <c r="G166" s="24">
        <v>4.2157999999999998</v>
      </c>
      <c r="H166" s="28">
        <v>4.3815999999999997</v>
      </c>
    </row>
    <row r="167" spans="1:8" x14ac:dyDescent="0.25">
      <c r="A167" s="23" t="s">
        <v>11</v>
      </c>
      <c r="B167" s="24" t="s">
        <v>12</v>
      </c>
      <c r="C167" s="25" t="s">
        <v>9</v>
      </c>
      <c r="D167" s="24" t="s">
        <v>165</v>
      </c>
      <c r="E167" s="26">
        <v>8</v>
      </c>
      <c r="F167" s="27">
        <v>57595514</v>
      </c>
      <c r="G167" s="24">
        <v>0.377</v>
      </c>
      <c r="H167" s="28">
        <v>3.3956</v>
      </c>
    </row>
    <row r="168" spans="1:8" x14ac:dyDescent="0.25">
      <c r="A168" s="23" t="s">
        <v>11</v>
      </c>
      <c r="B168" s="24" t="s">
        <v>12</v>
      </c>
      <c r="C168" s="30" t="s">
        <v>19</v>
      </c>
      <c r="D168" s="24" t="s">
        <v>167</v>
      </c>
      <c r="E168" s="26">
        <v>8</v>
      </c>
      <c r="F168" s="27">
        <v>71098050</v>
      </c>
      <c r="G168" s="24">
        <v>-1.1680999999999999</v>
      </c>
      <c r="H168" s="28">
        <v>5.1577000000000002</v>
      </c>
    </row>
    <row r="169" spans="1:8" x14ac:dyDescent="0.25">
      <c r="A169" s="29" t="s">
        <v>7</v>
      </c>
      <c r="B169" s="13" t="s">
        <v>12</v>
      </c>
      <c r="C169" s="33" t="s">
        <v>699</v>
      </c>
      <c r="D169" s="13" t="s">
        <v>562</v>
      </c>
      <c r="E169" s="16">
        <v>8</v>
      </c>
      <c r="F169" s="34">
        <v>82476947</v>
      </c>
      <c r="G169" s="13">
        <v>8.8609999999999994E-2</v>
      </c>
      <c r="H169" s="28">
        <v>5.2748727649354716</v>
      </c>
    </row>
    <row r="170" spans="1:8" x14ac:dyDescent="0.25">
      <c r="A170" s="29" t="s">
        <v>7</v>
      </c>
      <c r="B170" s="13" t="s">
        <v>12</v>
      </c>
      <c r="C170" s="33" t="s">
        <v>699</v>
      </c>
      <c r="D170" s="13" t="s">
        <v>563</v>
      </c>
      <c r="E170" s="16">
        <v>8</v>
      </c>
      <c r="F170" s="34">
        <v>82476950</v>
      </c>
      <c r="G170" s="13">
        <v>0.10055</v>
      </c>
      <c r="H170" s="28">
        <v>5.9171787390606703</v>
      </c>
    </row>
    <row r="171" spans="1:8" x14ac:dyDescent="0.25">
      <c r="A171" s="29" t="s">
        <v>7</v>
      </c>
      <c r="B171" s="13" t="s">
        <v>12</v>
      </c>
      <c r="C171" s="33" t="s">
        <v>699</v>
      </c>
      <c r="D171" s="13" t="s">
        <v>564</v>
      </c>
      <c r="E171" s="16">
        <v>8</v>
      </c>
      <c r="F171" s="34">
        <v>82476961</v>
      </c>
      <c r="G171" s="13">
        <v>8.8609999999999994E-2</v>
      </c>
      <c r="H171" s="28">
        <v>5.2748727649354716</v>
      </c>
    </row>
    <row r="172" spans="1:8" x14ac:dyDescent="0.25">
      <c r="A172" s="23" t="s">
        <v>11</v>
      </c>
      <c r="B172" s="13" t="s">
        <v>12</v>
      </c>
      <c r="C172" s="33" t="s">
        <v>699</v>
      </c>
      <c r="D172" s="13" t="s">
        <v>565</v>
      </c>
      <c r="E172" s="16">
        <v>8</v>
      </c>
      <c r="F172" s="34">
        <v>105525567</v>
      </c>
      <c r="G172" s="13">
        <v>8.7379999999999999E-2</v>
      </c>
      <c r="H172" s="28">
        <v>7.0294997063537989</v>
      </c>
    </row>
    <row r="173" spans="1:8" x14ac:dyDescent="0.25">
      <c r="A173" s="23" t="s">
        <v>11</v>
      </c>
      <c r="B173" s="13" t="s">
        <v>12</v>
      </c>
      <c r="C173" s="33" t="s">
        <v>699</v>
      </c>
      <c r="D173" s="13" t="s">
        <v>566</v>
      </c>
      <c r="E173" s="16">
        <v>8</v>
      </c>
      <c r="F173" s="34">
        <v>105525602</v>
      </c>
      <c r="G173" s="13">
        <v>9.1630000000000003E-2</v>
      </c>
      <c r="H173" s="28">
        <v>7.4448450689368117</v>
      </c>
    </row>
    <row r="174" spans="1:8" x14ac:dyDescent="0.25">
      <c r="A174" s="29" t="s">
        <v>7</v>
      </c>
      <c r="B174" s="24" t="s">
        <v>12</v>
      </c>
      <c r="C174" s="25" t="s">
        <v>9</v>
      </c>
      <c r="D174" s="24" t="s">
        <v>170</v>
      </c>
      <c r="E174" s="26">
        <v>8</v>
      </c>
      <c r="F174" s="27">
        <v>107253067</v>
      </c>
      <c r="G174" s="24">
        <v>-1.4298</v>
      </c>
      <c r="H174" s="28">
        <v>3.2705000000000002</v>
      </c>
    </row>
    <row r="175" spans="1:8" x14ac:dyDescent="0.25">
      <c r="A175" s="35" t="s">
        <v>22</v>
      </c>
      <c r="B175" s="24" t="s">
        <v>12</v>
      </c>
      <c r="C175" s="25" t="s">
        <v>9</v>
      </c>
      <c r="D175" s="24" t="s">
        <v>171</v>
      </c>
      <c r="E175" s="26">
        <v>8</v>
      </c>
      <c r="F175" s="27">
        <v>122046850</v>
      </c>
      <c r="G175" s="24">
        <v>2.1482999999999999</v>
      </c>
      <c r="H175" s="28">
        <v>8.7086000000000006</v>
      </c>
    </row>
    <row r="176" spans="1:8" x14ac:dyDescent="0.25">
      <c r="A176" s="29" t="s">
        <v>7</v>
      </c>
      <c r="B176" s="24" t="s">
        <v>448</v>
      </c>
      <c r="C176" s="32" t="s">
        <v>450</v>
      </c>
      <c r="D176" s="24" t="s">
        <v>567</v>
      </c>
      <c r="E176" s="26">
        <v>8</v>
      </c>
      <c r="F176" s="27">
        <v>173266113</v>
      </c>
      <c r="G176" s="24">
        <v>-0.12559816188419801</v>
      </c>
      <c r="H176" s="28">
        <v>7.3879841512680189</v>
      </c>
    </row>
    <row r="177" spans="1:8" x14ac:dyDescent="0.25">
      <c r="A177" s="16" t="s">
        <v>452</v>
      </c>
      <c r="B177" s="13" t="s">
        <v>12</v>
      </c>
      <c r="C177" s="39" t="s">
        <v>19</v>
      </c>
      <c r="D177" s="13" t="s">
        <v>568</v>
      </c>
      <c r="E177" s="16">
        <v>9</v>
      </c>
      <c r="F177" s="34">
        <v>29747481</v>
      </c>
      <c r="G177" s="13">
        <v>1.4340999999999999</v>
      </c>
      <c r="H177" s="28">
        <v>7.2224000000000004</v>
      </c>
    </row>
    <row r="178" spans="1:8" x14ac:dyDescent="0.25">
      <c r="A178" s="35" t="s">
        <v>22</v>
      </c>
      <c r="B178" s="24" t="s">
        <v>12</v>
      </c>
      <c r="C178" s="25" t="s">
        <v>9</v>
      </c>
      <c r="D178" s="24" t="s">
        <v>182</v>
      </c>
      <c r="E178" s="26">
        <v>9</v>
      </c>
      <c r="F178" s="27">
        <v>84245934</v>
      </c>
      <c r="G178" s="24">
        <v>-1.5139</v>
      </c>
      <c r="H178" s="28">
        <v>4.9104000000000001</v>
      </c>
    </row>
    <row r="179" spans="1:8" x14ac:dyDescent="0.25">
      <c r="A179" s="23" t="s">
        <v>11</v>
      </c>
      <c r="B179" s="24" t="s">
        <v>12</v>
      </c>
      <c r="C179" s="25" t="s">
        <v>9</v>
      </c>
      <c r="D179" s="24" t="s">
        <v>183</v>
      </c>
      <c r="E179" s="26">
        <v>9</v>
      </c>
      <c r="F179" s="27">
        <v>108240466</v>
      </c>
      <c r="G179" s="24">
        <v>0.55740000000000001</v>
      </c>
      <c r="H179" s="28">
        <v>3.3317999999999999</v>
      </c>
    </row>
    <row r="180" spans="1:8" x14ac:dyDescent="0.25">
      <c r="A180" s="35" t="s">
        <v>22</v>
      </c>
      <c r="B180" s="24" t="s">
        <v>12</v>
      </c>
      <c r="C180" s="25" t="s">
        <v>9</v>
      </c>
      <c r="D180" s="24" t="s">
        <v>184</v>
      </c>
      <c r="E180" s="26">
        <v>9</v>
      </c>
      <c r="F180" s="27">
        <v>124673876</v>
      </c>
      <c r="G180" s="24">
        <v>2.6040999999999999</v>
      </c>
      <c r="H180" s="28">
        <v>7.2680999999999996</v>
      </c>
    </row>
    <row r="181" spans="1:8" x14ac:dyDescent="0.25">
      <c r="A181" s="23" t="s">
        <v>11</v>
      </c>
      <c r="B181" s="13" t="s">
        <v>12</v>
      </c>
      <c r="C181" s="33" t="s">
        <v>699</v>
      </c>
      <c r="D181" s="13" t="s">
        <v>569</v>
      </c>
      <c r="E181" s="16">
        <v>9</v>
      </c>
      <c r="F181" s="34">
        <v>129218308</v>
      </c>
      <c r="G181" s="13">
        <v>6.7309999999999995E-2</v>
      </c>
      <c r="H181" s="28">
        <v>5.2013079293938738</v>
      </c>
    </row>
    <row r="182" spans="1:8" x14ac:dyDescent="0.25">
      <c r="A182" s="16" t="s">
        <v>452</v>
      </c>
      <c r="B182" s="13" t="s">
        <v>12</v>
      </c>
      <c r="C182" s="33" t="s">
        <v>699</v>
      </c>
      <c r="D182" s="13" t="s">
        <v>570</v>
      </c>
      <c r="E182" s="16">
        <v>9</v>
      </c>
      <c r="F182" s="34">
        <v>137848809</v>
      </c>
      <c r="G182" s="13">
        <v>7.7350000000000002E-2</v>
      </c>
      <c r="H182" s="28">
        <v>5.2660087263488524</v>
      </c>
    </row>
    <row r="183" spans="1:8" x14ac:dyDescent="0.25">
      <c r="A183" s="16" t="s">
        <v>452</v>
      </c>
      <c r="B183" s="13" t="s">
        <v>12</v>
      </c>
      <c r="C183" s="36" t="s">
        <v>9</v>
      </c>
      <c r="D183" s="13" t="s">
        <v>571</v>
      </c>
      <c r="E183" s="16">
        <v>9</v>
      </c>
      <c r="F183" s="34">
        <v>143067222</v>
      </c>
      <c r="G183" s="13">
        <v>0.58809999999999996</v>
      </c>
      <c r="H183" s="28">
        <v>8.8735999999999997</v>
      </c>
    </row>
    <row r="184" spans="1:8" x14ac:dyDescent="0.25">
      <c r="A184" s="35" t="s">
        <v>22</v>
      </c>
      <c r="B184" s="24" t="s">
        <v>12</v>
      </c>
      <c r="C184" s="25" t="s">
        <v>9</v>
      </c>
      <c r="D184" s="24" t="s">
        <v>193</v>
      </c>
      <c r="E184" s="26">
        <v>10</v>
      </c>
      <c r="F184" s="27">
        <v>14724988</v>
      </c>
      <c r="G184" s="24">
        <v>1.3741000000000001</v>
      </c>
      <c r="H184" s="28">
        <v>3.6198000000000001</v>
      </c>
    </row>
    <row r="185" spans="1:8" x14ac:dyDescent="0.25">
      <c r="A185" s="48" t="s">
        <v>22</v>
      </c>
      <c r="B185" s="24" t="s">
        <v>12</v>
      </c>
      <c r="C185" s="25" t="s">
        <v>9</v>
      </c>
      <c r="D185" s="24" t="s">
        <v>198</v>
      </c>
      <c r="E185" s="26">
        <v>10</v>
      </c>
      <c r="F185" s="27">
        <v>117747929</v>
      </c>
      <c r="G185" s="24">
        <v>-1.4516</v>
      </c>
      <c r="H185" s="28">
        <v>4.1741999999999999</v>
      </c>
    </row>
    <row r="186" spans="1:8" x14ac:dyDescent="0.25">
      <c r="A186" s="15" t="s">
        <v>452</v>
      </c>
      <c r="B186" s="13" t="s">
        <v>12</v>
      </c>
      <c r="C186" s="36" t="s">
        <v>9</v>
      </c>
      <c r="D186" s="13" t="s">
        <v>199</v>
      </c>
      <c r="E186" s="16">
        <v>10</v>
      </c>
      <c r="F186" s="34">
        <v>117747965</v>
      </c>
      <c r="G186" s="13">
        <v>-0.58750000000000002</v>
      </c>
      <c r="H186" s="28">
        <v>6.2416</v>
      </c>
    </row>
    <row r="187" spans="1:8" x14ac:dyDescent="0.25">
      <c r="A187" s="23" t="s">
        <v>11</v>
      </c>
      <c r="B187" s="24" t="s">
        <v>12</v>
      </c>
      <c r="C187" s="30" t="s">
        <v>19</v>
      </c>
      <c r="D187" s="24" t="s">
        <v>201</v>
      </c>
      <c r="E187" s="26">
        <v>10</v>
      </c>
      <c r="F187" s="27">
        <v>120671481</v>
      </c>
      <c r="G187" s="24">
        <v>1.0631999999999999</v>
      </c>
      <c r="H187" s="28">
        <v>3.0005000000000002</v>
      </c>
    </row>
    <row r="188" spans="1:8" x14ac:dyDescent="0.25">
      <c r="A188" s="23" t="s">
        <v>11</v>
      </c>
      <c r="B188" s="24" t="s">
        <v>16</v>
      </c>
      <c r="C188" s="25" t="s">
        <v>9</v>
      </c>
      <c r="D188" s="24" t="s">
        <v>17</v>
      </c>
      <c r="E188" s="26">
        <v>1</v>
      </c>
      <c r="F188" s="27">
        <v>37853195</v>
      </c>
      <c r="G188" s="24">
        <v>5.4199999999999998E-2</v>
      </c>
      <c r="H188" s="28">
        <v>7.3296999999999999</v>
      </c>
    </row>
    <row r="189" spans="1:8" x14ac:dyDescent="0.25">
      <c r="A189" s="23" t="s">
        <v>11</v>
      </c>
      <c r="B189" s="24" t="s">
        <v>16</v>
      </c>
      <c r="C189" s="25" t="s">
        <v>9</v>
      </c>
      <c r="D189" s="24" t="s">
        <v>24</v>
      </c>
      <c r="E189" s="26">
        <v>1</v>
      </c>
      <c r="F189" s="27">
        <v>52631817</v>
      </c>
      <c r="G189" s="24">
        <v>8.9599999999999999E-2</v>
      </c>
      <c r="H189" s="28">
        <v>4.4332000000000003</v>
      </c>
    </row>
    <row r="190" spans="1:8" x14ac:dyDescent="0.25">
      <c r="A190" s="35" t="s">
        <v>22</v>
      </c>
      <c r="B190" s="24" t="s">
        <v>16</v>
      </c>
      <c r="C190" s="25" t="s">
        <v>9</v>
      </c>
      <c r="D190" s="24" t="s">
        <v>29</v>
      </c>
      <c r="E190" s="26">
        <v>1</v>
      </c>
      <c r="F190" s="27">
        <v>98352220</v>
      </c>
      <c r="G190" s="24">
        <v>0.13109999999999999</v>
      </c>
      <c r="H190" s="28">
        <v>6.2255000000000003</v>
      </c>
    </row>
    <row r="191" spans="1:8" x14ac:dyDescent="0.25">
      <c r="A191" s="35" t="s">
        <v>22</v>
      </c>
      <c r="B191" s="24" t="s">
        <v>16</v>
      </c>
      <c r="C191" s="25" t="s">
        <v>9</v>
      </c>
      <c r="D191" s="24" t="s">
        <v>30</v>
      </c>
      <c r="E191" s="26">
        <v>1</v>
      </c>
      <c r="F191" s="27">
        <v>103711817</v>
      </c>
      <c r="G191" s="24">
        <v>-0.25800000000000001</v>
      </c>
      <c r="H191" s="28">
        <v>8.016</v>
      </c>
    </row>
    <row r="192" spans="1:8" x14ac:dyDescent="0.25">
      <c r="A192" s="35" t="s">
        <v>22</v>
      </c>
      <c r="B192" s="24" t="s">
        <v>16</v>
      </c>
      <c r="C192" s="25" t="s">
        <v>9</v>
      </c>
      <c r="D192" s="24" t="s">
        <v>31</v>
      </c>
      <c r="E192" s="26">
        <v>1</v>
      </c>
      <c r="F192" s="27">
        <v>118621868</v>
      </c>
      <c r="G192" s="24">
        <v>0.26889999999999997</v>
      </c>
      <c r="H192" s="28">
        <v>9.5893999999999995</v>
      </c>
    </row>
    <row r="193" spans="1:8" x14ac:dyDescent="0.25">
      <c r="A193" s="16" t="s">
        <v>452</v>
      </c>
      <c r="B193" s="24" t="s">
        <v>572</v>
      </c>
      <c r="C193" s="49" t="s">
        <v>449</v>
      </c>
      <c r="D193" s="13" t="s">
        <v>573</v>
      </c>
      <c r="E193" s="16">
        <v>1</v>
      </c>
      <c r="F193" s="34">
        <v>146987796</v>
      </c>
      <c r="G193" s="13">
        <v>-9.1472103509729202E-2</v>
      </c>
      <c r="H193" s="28">
        <v>6.4168035927242473</v>
      </c>
    </row>
    <row r="194" spans="1:8" x14ac:dyDescent="0.25">
      <c r="A194" s="23" t="s">
        <v>11</v>
      </c>
      <c r="B194" s="24" t="s">
        <v>16</v>
      </c>
      <c r="C194" s="30" t="s">
        <v>19</v>
      </c>
      <c r="D194" s="24" t="s">
        <v>33</v>
      </c>
      <c r="E194" s="26">
        <v>1</v>
      </c>
      <c r="F194" s="27">
        <v>160052502</v>
      </c>
      <c r="G194" s="24">
        <v>-0.1973</v>
      </c>
      <c r="H194" s="28">
        <v>4.1471</v>
      </c>
    </row>
    <row r="195" spans="1:8" x14ac:dyDescent="0.25">
      <c r="A195" s="29" t="s">
        <v>7</v>
      </c>
      <c r="B195" s="24" t="s">
        <v>16</v>
      </c>
      <c r="C195" s="30" t="s">
        <v>19</v>
      </c>
      <c r="D195" s="24" t="s">
        <v>34</v>
      </c>
      <c r="E195" s="26">
        <v>1</v>
      </c>
      <c r="F195" s="27">
        <v>160107745</v>
      </c>
      <c r="G195" s="24">
        <v>0.20580000000000001</v>
      </c>
      <c r="H195" s="28">
        <v>3.3144999999999998</v>
      </c>
    </row>
    <row r="196" spans="1:8" x14ac:dyDescent="0.25">
      <c r="A196" s="29" t="s">
        <v>7</v>
      </c>
      <c r="B196" s="24" t="s">
        <v>16</v>
      </c>
      <c r="C196" s="30" t="s">
        <v>19</v>
      </c>
      <c r="D196" s="14" t="s">
        <v>35</v>
      </c>
      <c r="E196" s="26">
        <v>1</v>
      </c>
      <c r="F196" s="27">
        <v>177406418</v>
      </c>
      <c r="G196" s="24">
        <v>0.2707</v>
      </c>
      <c r="H196" s="28">
        <v>3.1379000000000001</v>
      </c>
    </row>
    <row r="197" spans="1:8" x14ac:dyDescent="0.25">
      <c r="A197" s="29" t="s">
        <v>7</v>
      </c>
      <c r="B197" s="24" t="s">
        <v>16</v>
      </c>
      <c r="C197" s="25" t="s">
        <v>9</v>
      </c>
      <c r="D197" s="14" t="s">
        <v>35</v>
      </c>
      <c r="E197" s="26">
        <v>1</v>
      </c>
      <c r="F197" s="27">
        <v>177406418</v>
      </c>
      <c r="G197" s="24">
        <v>0.1144</v>
      </c>
      <c r="H197" s="28">
        <v>4.9230999999999998</v>
      </c>
    </row>
    <row r="198" spans="1:8" x14ac:dyDescent="0.25">
      <c r="A198" s="16" t="s">
        <v>452</v>
      </c>
      <c r="B198" s="13" t="s">
        <v>16</v>
      </c>
      <c r="C198" s="36" t="s">
        <v>9</v>
      </c>
      <c r="D198" s="13" t="s">
        <v>574</v>
      </c>
      <c r="E198" s="16">
        <v>1</v>
      </c>
      <c r="F198" s="34">
        <v>180629609</v>
      </c>
      <c r="G198" s="13">
        <v>-5.3600000000000002E-2</v>
      </c>
      <c r="H198" s="28">
        <v>4.8712</v>
      </c>
    </row>
    <row r="199" spans="1:8" x14ac:dyDescent="0.25">
      <c r="A199" s="23" t="s">
        <v>11</v>
      </c>
      <c r="B199" s="24" t="s">
        <v>16</v>
      </c>
      <c r="C199" s="25" t="s">
        <v>9</v>
      </c>
      <c r="D199" s="24" t="s">
        <v>36</v>
      </c>
      <c r="E199" s="26">
        <v>1</v>
      </c>
      <c r="F199" s="27">
        <v>188688209</v>
      </c>
      <c r="G199" s="24">
        <v>-8.2299999999999998E-2</v>
      </c>
      <c r="H199" s="28">
        <v>4.8494000000000002</v>
      </c>
    </row>
    <row r="200" spans="1:8" x14ac:dyDescent="0.25">
      <c r="A200" s="23" t="s">
        <v>11</v>
      </c>
      <c r="B200" s="13" t="s">
        <v>16</v>
      </c>
      <c r="C200" s="33" t="s">
        <v>699</v>
      </c>
      <c r="D200" s="13" t="s">
        <v>575</v>
      </c>
      <c r="E200" s="16">
        <v>1</v>
      </c>
      <c r="F200" s="34">
        <v>203067966</v>
      </c>
      <c r="G200" s="13">
        <v>8.8980000000000004E-2</v>
      </c>
      <c r="H200" s="28">
        <v>5.205275003347233</v>
      </c>
    </row>
    <row r="201" spans="1:8" x14ac:dyDescent="0.25">
      <c r="A201" s="16" t="s">
        <v>452</v>
      </c>
      <c r="B201" s="13" t="s">
        <v>16</v>
      </c>
      <c r="C201" s="36" t="s">
        <v>9</v>
      </c>
      <c r="D201" s="12" t="s">
        <v>38</v>
      </c>
      <c r="E201" s="16">
        <v>1</v>
      </c>
      <c r="F201" s="34">
        <v>227741904</v>
      </c>
      <c r="G201" s="13">
        <v>-4.24E-2</v>
      </c>
      <c r="H201" s="28">
        <v>3.58</v>
      </c>
    </row>
    <row r="202" spans="1:8" x14ac:dyDescent="0.25">
      <c r="A202" s="16" t="s">
        <v>452</v>
      </c>
      <c r="B202" s="13" t="s">
        <v>16</v>
      </c>
      <c r="C202" s="39" t="s">
        <v>19</v>
      </c>
      <c r="D202" s="12" t="s">
        <v>38</v>
      </c>
      <c r="E202" s="16">
        <v>1</v>
      </c>
      <c r="F202" s="34">
        <v>227741904</v>
      </c>
      <c r="G202" s="13">
        <v>-0.1217</v>
      </c>
      <c r="H202" s="28">
        <v>6.4877000000000002</v>
      </c>
    </row>
    <row r="203" spans="1:8" x14ac:dyDescent="0.25">
      <c r="A203" s="23" t="s">
        <v>11</v>
      </c>
      <c r="B203" s="13" t="s">
        <v>16</v>
      </c>
      <c r="C203" s="33" t="s">
        <v>699</v>
      </c>
      <c r="D203" s="13" t="s">
        <v>576</v>
      </c>
      <c r="E203" s="16">
        <v>1</v>
      </c>
      <c r="F203" s="34">
        <v>259445192</v>
      </c>
      <c r="G203" s="13">
        <v>6.7720000000000002E-2</v>
      </c>
      <c r="H203" s="28">
        <v>5.1739705737199726</v>
      </c>
    </row>
    <row r="204" spans="1:8" x14ac:dyDescent="0.25">
      <c r="A204" s="23" t="s">
        <v>11</v>
      </c>
      <c r="B204" s="13" t="s">
        <v>16</v>
      </c>
      <c r="C204" s="33" t="s">
        <v>699</v>
      </c>
      <c r="D204" s="13" t="s">
        <v>577</v>
      </c>
      <c r="E204" s="16">
        <v>1</v>
      </c>
      <c r="F204" s="34">
        <v>259445200</v>
      </c>
      <c r="G204" s="13">
        <v>6.7720000000000002E-2</v>
      </c>
      <c r="H204" s="28">
        <v>5.1739705737199726</v>
      </c>
    </row>
    <row r="205" spans="1:8" x14ac:dyDescent="0.25">
      <c r="A205" s="29" t="s">
        <v>7</v>
      </c>
      <c r="B205" s="13" t="s">
        <v>16</v>
      </c>
      <c r="C205" s="33" t="s">
        <v>699</v>
      </c>
      <c r="D205" s="13" t="s">
        <v>578</v>
      </c>
      <c r="E205" s="16">
        <v>1</v>
      </c>
      <c r="F205" s="34">
        <v>265403303</v>
      </c>
      <c r="G205" s="13">
        <v>9.2759999999999995E-2</v>
      </c>
      <c r="H205" s="28">
        <v>5.5472631473134424</v>
      </c>
    </row>
    <row r="206" spans="1:8" x14ac:dyDescent="0.25">
      <c r="A206" s="16" t="s">
        <v>452</v>
      </c>
      <c r="B206" s="13" t="s">
        <v>16</v>
      </c>
      <c r="C206" s="39" t="s">
        <v>19</v>
      </c>
      <c r="D206" s="13" t="s">
        <v>579</v>
      </c>
      <c r="E206" s="16">
        <v>2</v>
      </c>
      <c r="F206" s="34">
        <v>7444927</v>
      </c>
      <c r="G206" s="13">
        <v>-9.0999999999999998E-2</v>
      </c>
      <c r="H206" s="28">
        <v>3.0746000000000002</v>
      </c>
    </row>
    <row r="207" spans="1:8" x14ac:dyDescent="0.25">
      <c r="A207" s="23" t="s">
        <v>11</v>
      </c>
      <c r="B207" s="24" t="s">
        <v>580</v>
      </c>
      <c r="C207" s="32" t="s">
        <v>450</v>
      </c>
      <c r="D207" s="24" t="s">
        <v>581</v>
      </c>
      <c r="E207" s="26">
        <v>2</v>
      </c>
      <c r="F207" s="27">
        <v>10352145</v>
      </c>
      <c r="G207" s="24">
        <v>-0.11590363185308999</v>
      </c>
      <c r="H207" s="28">
        <v>6.3573291943884565</v>
      </c>
    </row>
    <row r="208" spans="1:8" x14ac:dyDescent="0.25">
      <c r="A208" s="16" t="s">
        <v>452</v>
      </c>
      <c r="B208" s="13" t="s">
        <v>16</v>
      </c>
      <c r="C208" s="36" t="s">
        <v>9</v>
      </c>
      <c r="D208" s="13" t="s">
        <v>582</v>
      </c>
      <c r="E208" s="16">
        <v>2</v>
      </c>
      <c r="F208" s="34">
        <v>67932280</v>
      </c>
      <c r="G208" s="13">
        <v>-6.54E-2</v>
      </c>
      <c r="H208" s="28">
        <v>4.2435999999999998</v>
      </c>
    </row>
    <row r="209" spans="1:8" x14ac:dyDescent="0.25">
      <c r="A209" s="29" t="s">
        <v>7</v>
      </c>
      <c r="B209" s="24" t="s">
        <v>16</v>
      </c>
      <c r="C209" s="25" t="s">
        <v>9</v>
      </c>
      <c r="D209" s="24" t="s">
        <v>48</v>
      </c>
      <c r="E209" s="26">
        <v>2</v>
      </c>
      <c r="F209" s="27">
        <v>125005517</v>
      </c>
      <c r="G209" s="24">
        <v>-0.20549999999999999</v>
      </c>
      <c r="H209" s="28">
        <v>11.4168</v>
      </c>
    </row>
    <row r="210" spans="1:8" x14ac:dyDescent="0.25">
      <c r="A210" s="16" t="s">
        <v>452</v>
      </c>
      <c r="B210" s="13" t="s">
        <v>16</v>
      </c>
      <c r="C210" s="33" t="s">
        <v>699</v>
      </c>
      <c r="D210" s="13" t="s">
        <v>583</v>
      </c>
      <c r="E210" s="16">
        <v>2</v>
      </c>
      <c r="F210" s="34">
        <v>130193211</v>
      </c>
      <c r="G210" s="13">
        <v>6.9129999999999997E-2</v>
      </c>
      <c r="H210" s="28">
        <v>5.2168685508494201</v>
      </c>
    </row>
    <row r="211" spans="1:8" x14ac:dyDescent="0.25">
      <c r="A211" s="29" t="s">
        <v>7</v>
      </c>
      <c r="B211" s="24" t="s">
        <v>16</v>
      </c>
      <c r="C211" s="25" t="s">
        <v>9</v>
      </c>
      <c r="D211" s="24" t="s">
        <v>49</v>
      </c>
      <c r="E211" s="26">
        <v>2</v>
      </c>
      <c r="F211" s="27">
        <v>135015891</v>
      </c>
      <c r="G211" s="24">
        <v>-0.1323</v>
      </c>
      <c r="H211" s="28">
        <v>4.4318</v>
      </c>
    </row>
    <row r="212" spans="1:8" x14ac:dyDescent="0.25">
      <c r="A212" s="16" t="s">
        <v>452</v>
      </c>
      <c r="B212" s="13" t="s">
        <v>16</v>
      </c>
      <c r="C212" s="36" t="s">
        <v>9</v>
      </c>
      <c r="D212" s="13" t="s">
        <v>50</v>
      </c>
      <c r="E212" s="16">
        <v>2</v>
      </c>
      <c r="F212" s="34">
        <v>154860744</v>
      </c>
      <c r="G212" s="13">
        <v>-7.5200000000000003E-2</v>
      </c>
      <c r="H212" s="28">
        <v>4.4111000000000002</v>
      </c>
    </row>
    <row r="213" spans="1:8" x14ac:dyDescent="0.25">
      <c r="A213" s="16" t="s">
        <v>452</v>
      </c>
      <c r="B213" s="24" t="s">
        <v>572</v>
      </c>
      <c r="C213" s="49" t="s">
        <v>449</v>
      </c>
      <c r="D213" s="13" t="s">
        <v>584</v>
      </c>
      <c r="E213" s="16">
        <v>2</v>
      </c>
      <c r="F213" s="34">
        <v>181705747</v>
      </c>
      <c r="G213" s="13">
        <v>-9.4261871225972196E-2</v>
      </c>
      <c r="H213" s="28">
        <v>8.6186638250931118</v>
      </c>
    </row>
    <row r="214" spans="1:8" x14ac:dyDescent="0.25">
      <c r="A214" s="23" t="s">
        <v>11</v>
      </c>
      <c r="B214" s="24" t="s">
        <v>16</v>
      </c>
      <c r="C214" s="25" t="s">
        <v>9</v>
      </c>
      <c r="D214" s="24" t="s">
        <v>53</v>
      </c>
      <c r="E214" s="26">
        <v>2</v>
      </c>
      <c r="F214" s="27">
        <v>181822107</v>
      </c>
      <c r="G214" s="24">
        <v>-7.5399999999999995E-2</v>
      </c>
      <c r="H214" s="28">
        <v>7.0815000000000001</v>
      </c>
    </row>
    <row r="215" spans="1:8" x14ac:dyDescent="0.25">
      <c r="A215" s="35" t="s">
        <v>22</v>
      </c>
      <c r="B215" s="24" t="s">
        <v>16</v>
      </c>
      <c r="C215" s="25" t="s">
        <v>9</v>
      </c>
      <c r="D215" s="24" t="s">
        <v>54</v>
      </c>
      <c r="E215" s="26">
        <v>2</v>
      </c>
      <c r="F215" s="27">
        <v>185802997</v>
      </c>
      <c r="G215" s="24">
        <v>-0.30580000000000002</v>
      </c>
      <c r="H215" s="28">
        <v>6.6628999999999996</v>
      </c>
    </row>
    <row r="216" spans="1:8" x14ac:dyDescent="0.25">
      <c r="A216" s="23" t="s">
        <v>11</v>
      </c>
      <c r="B216" s="24" t="s">
        <v>16</v>
      </c>
      <c r="C216" s="25" t="s">
        <v>9</v>
      </c>
      <c r="D216" s="24" t="s">
        <v>55</v>
      </c>
      <c r="E216" s="26">
        <v>2</v>
      </c>
      <c r="F216" s="27">
        <v>186022075</v>
      </c>
      <c r="G216" s="24">
        <v>-0.10730000000000001</v>
      </c>
      <c r="H216" s="28">
        <v>6.6528</v>
      </c>
    </row>
    <row r="217" spans="1:8" x14ac:dyDescent="0.25">
      <c r="A217" s="16" t="s">
        <v>452</v>
      </c>
      <c r="B217" s="24" t="s">
        <v>572</v>
      </c>
      <c r="C217" s="49" t="s">
        <v>449</v>
      </c>
      <c r="D217" s="13" t="s">
        <v>585</v>
      </c>
      <c r="E217" s="16">
        <v>2</v>
      </c>
      <c r="F217" s="34">
        <v>191323638</v>
      </c>
      <c r="G217" s="13">
        <v>-0.126423696399032</v>
      </c>
      <c r="H217" s="28">
        <v>9.7899067864853624</v>
      </c>
    </row>
    <row r="218" spans="1:8" x14ac:dyDescent="0.25">
      <c r="A218" s="16" t="s">
        <v>452</v>
      </c>
      <c r="B218" s="13" t="s">
        <v>16</v>
      </c>
      <c r="C218" s="33" t="s">
        <v>699</v>
      </c>
      <c r="D218" s="13" t="s">
        <v>586</v>
      </c>
      <c r="E218" s="16">
        <v>2</v>
      </c>
      <c r="F218" s="34">
        <v>199093430</v>
      </c>
      <c r="G218" s="13">
        <v>7.2789999999999994E-2</v>
      </c>
      <c r="H218" s="28">
        <v>5.7577319551723125</v>
      </c>
    </row>
    <row r="219" spans="1:8" x14ac:dyDescent="0.25">
      <c r="A219" s="16" t="s">
        <v>452</v>
      </c>
      <c r="B219" s="13" t="s">
        <v>16</v>
      </c>
      <c r="C219" s="36" t="s">
        <v>9</v>
      </c>
      <c r="D219" s="13" t="s">
        <v>587</v>
      </c>
      <c r="E219" s="16">
        <v>2</v>
      </c>
      <c r="F219" s="34">
        <v>209922611</v>
      </c>
      <c r="G219" s="13">
        <v>9.1600000000000001E-2</v>
      </c>
      <c r="H219" s="28">
        <v>7.1772999999999998</v>
      </c>
    </row>
    <row r="220" spans="1:8" x14ac:dyDescent="0.25">
      <c r="A220" s="16" t="s">
        <v>452</v>
      </c>
      <c r="B220" s="24" t="s">
        <v>572</v>
      </c>
      <c r="C220" s="49" t="s">
        <v>449</v>
      </c>
      <c r="D220" s="13" t="s">
        <v>588</v>
      </c>
      <c r="E220" s="16">
        <v>2</v>
      </c>
      <c r="F220" s="34">
        <v>218661925</v>
      </c>
      <c r="G220" s="13">
        <v>-9.7754931005762394E-2</v>
      </c>
      <c r="H220" s="28">
        <v>7.4769821822657132</v>
      </c>
    </row>
    <row r="221" spans="1:8" x14ac:dyDescent="0.25">
      <c r="A221" s="16" t="s">
        <v>452</v>
      </c>
      <c r="B221" s="13" t="s">
        <v>16</v>
      </c>
      <c r="C221" s="36" t="s">
        <v>9</v>
      </c>
      <c r="D221" s="13" t="s">
        <v>589</v>
      </c>
      <c r="E221" s="16">
        <v>2</v>
      </c>
      <c r="F221" s="34">
        <v>221845679</v>
      </c>
      <c r="G221" s="13">
        <v>3.8699999999999998E-2</v>
      </c>
      <c r="H221" s="28">
        <v>3.5838999999999999</v>
      </c>
    </row>
    <row r="222" spans="1:8" x14ac:dyDescent="0.25">
      <c r="A222" s="35" t="s">
        <v>22</v>
      </c>
      <c r="B222" s="24" t="s">
        <v>16</v>
      </c>
      <c r="C222" s="25" t="s">
        <v>9</v>
      </c>
      <c r="D222" s="24" t="s">
        <v>60</v>
      </c>
      <c r="E222" s="26">
        <v>2</v>
      </c>
      <c r="F222" s="27">
        <v>236874542</v>
      </c>
      <c r="G222" s="24">
        <v>0.11650000000000001</v>
      </c>
      <c r="H222" s="28">
        <v>4.2918000000000003</v>
      </c>
    </row>
    <row r="223" spans="1:8" x14ac:dyDescent="0.25">
      <c r="A223" s="23" t="s">
        <v>11</v>
      </c>
      <c r="B223" s="13" t="s">
        <v>16</v>
      </c>
      <c r="C223" s="33" t="s">
        <v>699</v>
      </c>
      <c r="D223" s="13" t="s">
        <v>590</v>
      </c>
      <c r="E223" s="16">
        <v>3</v>
      </c>
      <c r="F223" s="34">
        <v>49173284</v>
      </c>
      <c r="G223" s="13">
        <v>7.8759999999999997E-2</v>
      </c>
      <c r="H223" s="28">
        <v>5.4457895562769014</v>
      </c>
    </row>
    <row r="224" spans="1:8" x14ac:dyDescent="0.25">
      <c r="A224" s="23" t="s">
        <v>11</v>
      </c>
      <c r="B224" s="13" t="s">
        <v>16</v>
      </c>
      <c r="C224" s="33" t="s">
        <v>699</v>
      </c>
      <c r="D224" s="13" t="s">
        <v>591</v>
      </c>
      <c r="E224" s="16">
        <v>3</v>
      </c>
      <c r="F224" s="34">
        <v>49211368</v>
      </c>
      <c r="G224" s="13">
        <v>7.6850000000000002E-2</v>
      </c>
      <c r="H224" s="28">
        <v>5.2965108694238516</v>
      </c>
    </row>
    <row r="225" spans="1:8" x14ac:dyDescent="0.25">
      <c r="A225" s="16" t="s">
        <v>452</v>
      </c>
      <c r="B225" s="13" t="s">
        <v>16</v>
      </c>
      <c r="C225" s="36" t="s">
        <v>9</v>
      </c>
      <c r="D225" s="13" t="s">
        <v>61</v>
      </c>
      <c r="E225" s="16">
        <v>3</v>
      </c>
      <c r="F225" s="34">
        <v>62419619</v>
      </c>
      <c r="G225" s="13">
        <v>-9.2200000000000004E-2</v>
      </c>
      <c r="H225" s="28">
        <v>5.5484</v>
      </c>
    </row>
    <row r="226" spans="1:8" x14ac:dyDescent="0.25">
      <c r="A226" s="16" t="s">
        <v>452</v>
      </c>
      <c r="B226" s="24" t="s">
        <v>572</v>
      </c>
      <c r="C226" s="49" t="s">
        <v>449</v>
      </c>
      <c r="D226" s="13" t="s">
        <v>592</v>
      </c>
      <c r="E226" s="16">
        <v>3</v>
      </c>
      <c r="F226" s="34">
        <v>74844147</v>
      </c>
      <c r="G226" s="13">
        <v>9.6070097509990598E-2</v>
      </c>
      <c r="H226" s="28">
        <v>5.3263190697019231</v>
      </c>
    </row>
    <row r="227" spans="1:8" x14ac:dyDescent="0.25">
      <c r="A227" s="16" t="s">
        <v>452</v>
      </c>
      <c r="B227" s="13" t="s">
        <v>16</v>
      </c>
      <c r="C227" s="36" t="s">
        <v>9</v>
      </c>
      <c r="D227" s="13" t="s">
        <v>593</v>
      </c>
      <c r="E227" s="16">
        <v>3</v>
      </c>
      <c r="F227" s="34">
        <v>90806096</v>
      </c>
      <c r="G227" s="13">
        <v>-8.1299999999999997E-2</v>
      </c>
      <c r="H227" s="28">
        <v>7.4561000000000002</v>
      </c>
    </row>
    <row r="228" spans="1:8" x14ac:dyDescent="0.25">
      <c r="A228" s="23" t="s">
        <v>11</v>
      </c>
      <c r="B228" s="24" t="s">
        <v>16</v>
      </c>
      <c r="C228" s="25" t="s">
        <v>9</v>
      </c>
      <c r="D228" s="24" t="s">
        <v>63</v>
      </c>
      <c r="E228" s="26">
        <v>3</v>
      </c>
      <c r="F228" s="27">
        <v>92808310</v>
      </c>
      <c r="G228" s="24">
        <v>8.5400000000000004E-2</v>
      </c>
      <c r="H228" s="28">
        <v>12.932399999999999</v>
      </c>
    </row>
    <row r="229" spans="1:8" x14ac:dyDescent="0.25">
      <c r="A229" s="23" t="s">
        <v>11</v>
      </c>
      <c r="B229" s="24" t="s">
        <v>16</v>
      </c>
      <c r="C229" s="25" t="s">
        <v>9</v>
      </c>
      <c r="D229" s="24" t="s">
        <v>65</v>
      </c>
      <c r="E229" s="26">
        <v>3</v>
      </c>
      <c r="F229" s="27">
        <v>120490606</v>
      </c>
      <c r="G229" s="24">
        <v>6.2E-2</v>
      </c>
      <c r="H229" s="28">
        <v>3.2942999999999998</v>
      </c>
    </row>
    <row r="230" spans="1:8" x14ac:dyDescent="0.25">
      <c r="A230" s="16" t="s">
        <v>452</v>
      </c>
      <c r="B230" s="13" t="s">
        <v>16</v>
      </c>
      <c r="C230" s="36" t="s">
        <v>9</v>
      </c>
      <c r="D230" s="13" t="s">
        <v>594</v>
      </c>
      <c r="E230" s="16">
        <v>3</v>
      </c>
      <c r="F230" s="34">
        <v>177780512</v>
      </c>
      <c r="G230" s="13">
        <v>-4.9200000000000001E-2</v>
      </c>
      <c r="H230" s="28">
        <v>4.9850000000000003</v>
      </c>
    </row>
    <row r="231" spans="1:8" x14ac:dyDescent="0.25">
      <c r="A231" s="35" t="s">
        <v>22</v>
      </c>
      <c r="B231" s="24" t="s">
        <v>16</v>
      </c>
      <c r="C231" s="25" t="s">
        <v>9</v>
      </c>
      <c r="D231" s="24" t="s">
        <v>70</v>
      </c>
      <c r="E231" s="26">
        <v>3</v>
      </c>
      <c r="F231" s="27">
        <v>182982559</v>
      </c>
      <c r="G231" s="24">
        <v>0.15870000000000001</v>
      </c>
      <c r="H231" s="28">
        <v>4.0298999999999996</v>
      </c>
    </row>
    <row r="232" spans="1:8" x14ac:dyDescent="0.25">
      <c r="A232" s="44" t="s">
        <v>11</v>
      </c>
      <c r="B232" s="24" t="s">
        <v>580</v>
      </c>
      <c r="C232" s="32" t="s">
        <v>450</v>
      </c>
      <c r="D232" s="37" t="s">
        <v>585</v>
      </c>
      <c r="E232" s="26">
        <v>3</v>
      </c>
      <c r="F232" s="27">
        <v>191323638</v>
      </c>
      <c r="G232" s="24">
        <v>-0.122581573386204</v>
      </c>
      <c r="H232" s="28">
        <v>5.7738169311001224</v>
      </c>
    </row>
    <row r="233" spans="1:8" x14ac:dyDescent="0.25">
      <c r="A233" s="15" t="s">
        <v>452</v>
      </c>
      <c r="B233" s="13" t="s">
        <v>16</v>
      </c>
      <c r="C233" s="33" t="s">
        <v>699</v>
      </c>
      <c r="D233" s="38" t="s">
        <v>585</v>
      </c>
      <c r="E233" s="16">
        <v>3</v>
      </c>
      <c r="F233" s="34">
        <v>191323638</v>
      </c>
      <c r="G233" s="13">
        <v>9.257E-2</v>
      </c>
      <c r="H233" s="28">
        <v>7.3267394210859056</v>
      </c>
    </row>
    <row r="234" spans="1:8" x14ac:dyDescent="0.25">
      <c r="A234" s="16" t="s">
        <v>452</v>
      </c>
      <c r="B234" s="13" t="s">
        <v>16</v>
      </c>
      <c r="C234" s="33" t="s">
        <v>699</v>
      </c>
      <c r="D234" s="13" t="s">
        <v>595</v>
      </c>
      <c r="E234" s="16">
        <v>3</v>
      </c>
      <c r="F234" s="34">
        <v>200206977</v>
      </c>
      <c r="G234" s="13">
        <v>6.5890000000000004E-2</v>
      </c>
      <c r="H234" s="28">
        <v>5.2595978309837159</v>
      </c>
    </row>
    <row r="235" spans="1:8" x14ac:dyDescent="0.25">
      <c r="A235" s="16" t="s">
        <v>452</v>
      </c>
      <c r="B235" s="13" t="s">
        <v>16</v>
      </c>
      <c r="C235" s="36" t="s">
        <v>9</v>
      </c>
      <c r="D235" s="13" t="s">
        <v>73</v>
      </c>
      <c r="E235" s="16">
        <v>3</v>
      </c>
      <c r="F235" s="34">
        <v>200817163</v>
      </c>
      <c r="G235" s="13">
        <v>5.9799999999999999E-2</v>
      </c>
      <c r="H235" s="28">
        <v>5.5194999999999999</v>
      </c>
    </row>
    <row r="236" spans="1:8" x14ac:dyDescent="0.25">
      <c r="A236" s="16" t="s">
        <v>452</v>
      </c>
      <c r="B236" s="13" t="s">
        <v>16</v>
      </c>
      <c r="C236" s="36" t="s">
        <v>9</v>
      </c>
      <c r="D236" s="13" t="s">
        <v>596</v>
      </c>
      <c r="E236" s="16">
        <v>3</v>
      </c>
      <c r="F236" s="34">
        <v>212255519</v>
      </c>
      <c r="G236" s="13">
        <v>8.2100000000000006E-2</v>
      </c>
      <c r="H236" s="28">
        <v>5.9820000000000002</v>
      </c>
    </row>
    <row r="237" spans="1:8" x14ac:dyDescent="0.25">
      <c r="A237" s="29" t="s">
        <v>7</v>
      </c>
      <c r="B237" s="24" t="s">
        <v>16</v>
      </c>
      <c r="C237" s="25" t="s">
        <v>9</v>
      </c>
      <c r="D237" s="24" t="s">
        <v>74</v>
      </c>
      <c r="E237" s="26">
        <v>3</v>
      </c>
      <c r="F237" s="27">
        <v>214173149</v>
      </c>
      <c r="G237" s="24">
        <v>0.1404</v>
      </c>
      <c r="H237" s="28">
        <v>3.6324000000000001</v>
      </c>
    </row>
    <row r="238" spans="1:8" x14ac:dyDescent="0.25">
      <c r="A238" s="16" t="s">
        <v>452</v>
      </c>
      <c r="B238" s="13" t="s">
        <v>16</v>
      </c>
      <c r="C238" s="36" t="s">
        <v>9</v>
      </c>
      <c r="D238" s="13" t="s">
        <v>597</v>
      </c>
      <c r="E238" s="16">
        <v>3</v>
      </c>
      <c r="F238" s="34">
        <v>218568600</v>
      </c>
      <c r="G238" s="13">
        <v>7.3499999999999996E-2</v>
      </c>
      <c r="H238" s="28">
        <v>6.3026999999999997</v>
      </c>
    </row>
    <row r="239" spans="1:8" x14ac:dyDescent="0.25">
      <c r="A239" s="16" t="s">
        <v>452</v>
      </c>
      <c r="B239" s="13" t="s">
        <v>16</v>
      </c>
      <c r="C239" s="36" t="s">
        <v>9</v>
      </c>
      <c r="D239" s="13" t="s">
        <v>598</v>
      </c>
      <c r="E239" s="16">
        <v>3</v>
      </c>
      <c r="F239" s="34">
        <v>221525325</v>
      </c>
      <c r="G239" s="13">
        <v>0.04</v>
      </c>
      <c r="H239" s="28">
        <v>4.0019</v>
      </c>
    </row>
    <row r="240" spans="1:8" x14ac:dyDescent="0.25">
      <c r="A240" s="29" t="s">
        <v>7</v>
      </c>
      <c r="B240" s="24" t="s">
        <v>16</v>
      </c>
      <c r="C240" s="30" t="s">
        <v>19</v>
      </c>
      <c r="D240" s="24" t="s">
        <v>77</v>
      </c>
      <c r="E240" s="26">
        <v>4</v>
      </c>
      <c r="F240" s="27">
        <v>14699281</v>
      </c>
      <c r="G240" s="24">
        <v>-0.37890000000000001</v>
      </c>
      <c r="H240" s="28">
        <v>4.3163</v>
      </c>
    </row>
    <row r="241" spans="1:8" x14ac:dyDescent="0.25">
      <c r="A241" s="23" t="s">
        <v>11</v>
      </c>
      <c r="B241" s="24" t="s">
        <v>16</v>
      </c>
      <c r="C241" s="25" t="s">
        <v>9</v>
      </c>
      <c r="D241" s="24" t="s">
        <v>80</v>
      </c>
      <c r="E241" s="26">
        <v>4</v>
      </c>
      <c r="F241" s="27">
        <v>26870903</v>
      </c>
      <c r="G241" s="24">
        <v>-9.8900000000000002E-2</v>
      </c>
      <c r="H241" s="28">
        <v>5.5236999999999998</v>
      </c>
    </row>
    <row r="242" spans="1:8" x14ac:dyDescent="0.25">
      <c r="A242" s="23" t="s">
        <v>11</v>
      </c>
      <c r="B242" s="24" t="s">
        <v>580</v>
      </c>
      <c r="C242" s="32" t="s">
        <v>450</v>
      </c>
      <c r="D242" s="24" t="s">
        <v>599</v>
      </c>
      <c r="E242" s="26">
        <v>4</v>
      </c>
      <c r="F242" s="27">
        <v>30350453</v>
      </c>
      <c r="G242" s="24">
        <v>6.8873606658818795E-2</v>
      </c>
      <c r="H242" s="28">
        <v>6.0114844913656702</v>
      </c>
    </row>
    <row r="243" spans="1:8" x14ac:dyDescent="0.25">
      <c r="A243" s="23" t="s">
        <v>11</v>
      </c>
      <c r="B243" s="24" t="s">
        <v>580</v>
      </c>
      <c r="C243" s="32" t="s">
        <v>450</v>
      </c>
      <c r="D243" s="24" t="s">
        <v>600</v>
      </c>
      <c r="E243" s="26">
        <v>4</v>
      </c>
      <c r="F243" s="27">
        <v>144756490</v>
      </c>
      <c r="G243" s="24">
        <v>0.14654085596268501</v>
      </c>
      <c r="H243" s="28">
        <v>5.9278288560875527</v>
      </c>
    </row>
    <row r="244" spans="1:8" x14ac:dyDescent="0.25">
      <c r="A244" s="29" t="s">
        <v>7</v>
      </c>
      <c r="B244" s="24" t="s">
        <v>16</v>
      </c>
      <c r="C244" s="25" t="s">
        <v>9</v>
      </c>
      <c r="D244" s="24" t="s">
        <v>87</v>
      </c>
      <c r="E244" s="26">
        <v>4</v>
      </c>
      <c r="F244" s="27">
        <v>178053727</v>
      </c>
      <c r="G244" s="24">
        <v>0.15340000000000001</v>
      </c>
      <c r="H244" s="28">
        <v>6.1013000000000002</v>
      </c>
    </row>
    <row r="245" spans="1:8" x14ac:dyDescent="0.25">
      <c r="A245" s="23" t="s">
        <v>11</v>
      </c>
      <c r="B245" s="24" t="s">
        <v>580</v>
      </c>
      <c r="C245" s="32" t="s">
        <v>450</v>
      </c>
      <c r="D245" s="24" t="s">
        <v>96</v>
      </c>
      <c r="E245" s="26">
        <v>4</v>
      </c>
      <c r="F245" s="27">
        <v>237985655</v>
      </c>
      <c r="G245" s="24">
        <v>0.116578556118863</v>
      </c>
      <c r="H245" s="28">
        <v>5.6906640858806012</v>
      </c>
    </row>
    <row r="246" spans="1:8" x14ac:dyDescent="0.25">
      <c r="A246" s="23" t="s">
        <v>11</v>
      </c>
      <c r="B246" s="24" t="s">
        <v>580</v>
      </c>
      <c r="C246" s="32" t="s">
        <v>450</v>
      </c>
      <c r="D246" s="24" t="s">
        <v>601</v>
      </c>
      <c r="E246" s="26">
        <v>4</v>
      </c>
      <c r="F246" s="27">
        <v>238323089</v>
      </c>
      <c r="G246" s="24">
        <v>0.12618504941982001</v>
      </c>
      <c r="H246" s="28">
        <v>5.5979039740635033</v>
      </c>
    </row>
    <row r="247" spans="1:8" x14ac:dyDescent="0.25">
      <c r="A247" s="23" t="s">
        <v>11</v>
      </c>
      <c r="B247" s="24" t="s">
        <v>16</v>
      </c>
      <c r="C247" s="30" t="s">
        <v>19</v>
      </c>
      <c r="D247" s="24" t="s">
        <v>97</v>
      </c>
      <c r="E247" s="26">
        <v>5</v>
      </c>
      <c r="F247" s="27">
        <v>7692310</v>
      </c>
      <c r="G247" s="24">
        <v>-0.20730000000000001</v>
      </c>
      <c r="H247" s="28">
        <v>3.4262999999999999</v>
      </c>
    </row>
    <row r="248" spans="1:8" x14ac:dyDescent="0.25">
      <c r="A248" s="16" t="s">
        <v>452</v>
      </c>
      <c r="B248" s="13" t="s">
        <v>16</v>
      </c>
      <c r="C248" s="36" t="s">
        <v>9</v>
      </c>
      <c r="D248" s="13" t="s">
        <v>99</v>
      </c>
      <c r="E248" s="16">
        <v>5</v>
      </c>
      <c r="F248" s="34">
        <v>21000370</v>
      </c>
      <c r="G248" s="13">
        <v>-6.54E-2</v>
      </c>
      <c r="H248" s="28">
        <v>9.4381000000000004</v>
      </c>
    </row>
    <row r="249" spans="1:8" x14ac:dyDescent="0.25">
      <c r="A249" s="23" t="s">
        <v>11</v>
      </c>
      <c r="B249" s="24" t="s">
        <v>16</v>
      </c>
      <c r="C249" s="30" t="s">
        <v>19</v>
      </c>
      <c r="D249" s="24" t="s">
        <v>100</v>
      </c>
      <c r="E249" s="26">
        <v>5</v>
      </c>
      <c r="F249" s="27">
        <v>23384783</v>
      </c>
      <c r="G249" s="24">
        <v>1.7343999999999999E-5</v>
      </c>
      <c r="H249" s="28">
        <v>4.3604000000000003</v>
      </c>
    </row>
    <row r="250" spans="1:8" x14ac:dyDescent="0.25">
      <c r="A250" s="16" t="s">
        <v>452</v>
      </c>
      <c r="B250" s="13" t="s">
        <v>16</v>
      </c>
      <c r="C250" s="36" t="s">
        <v>9</v>
      </c>
      <c r="D250" s="13" t="s">
        <v>104</v>
      </c>
      <c r="E250" s="16">
        <v>5</v>
      </c>
      <c r="F250" s="34">
        <v>57257561</v>
      </c>
      <c r="G250" s="13">
        <v>-6.4199999999999993E-2</v>
      </c>
      <c r="H250" s="28">
        <v>5.1626000000000003</v>
      </c>
    </row>
    <row r="251" spans="1:8" x14ac:dyDescent="0.25">
      <c r="A251" s="35" t="s">
        <v>22</v>
      </c>
      <c r="B251" s="24" t="s">
        <v>16</v>
      </c>
      <c r="C251" s="30" t="s">
        <v>19</v>
      </c>
      <c r="D251" s="24" t="s">
        <v>106</v>
      </c>
      <c r="E251" s="26">
        <v>5</v>
      </c>
      <c r="F251" s="27">
        <v>63833060</v>
      </c>
      <c r="G251" s="24">
        <v>0.30409999999999998</v>
      </c>
      <c r="H251" s="28">
        <v>3.3203</v>
      </c>
    </row>
    <row r="252" spans="1:8" x14ac:dyDescent="0.25">
      <c r="A252" s="23" t="s">
        <v>11</v>
      </c>
      <c r="B252" s="24" t="s">
        <v>16</v>
      </c>
      <c r="C252" s="25" t="s">
        <v>9</v>
      </c>
      <c r="D252" s="24" t="s">
        <v>107</v>
      </c>
      <c r="E252" s="26">
        <v>5</v>
      </c>
      <c r="F252" s="27">
        <v>69649528</v>
      </c>
      <c r="G252" s="24">
        <v>7.9699999999999993E-2</v>
      </c>
      <c r="H252" s="28">
        <v>3.5796000000000001</v>
      </c>
    </row>
    <row r="253" spans="1:8" x14ac:dyDescent="0.25">
      <c r="A253" s="35" t="s">
        <v>22</v>
      </c>
      <c r="B253" s="24" t="s">
        <v>16</v>
      </c>
      <c r="C253" s="25" t="s">
        <v>9</v>
      </c>
      <c r="D253" s="24" t="s">
        <v>109</v>
      </c>
      <c r="E253" s="26">
        <v>5</v>
      </c>
      <c r="F253" s="27">
        <v>101831587</v>
      </c>
      <c r="G253" s="24">
        <v>-0.14030000000000001</v>
      </c>
      <c r="H253" s="28">
        <v>6.0236999999999998</v>
      </c>
    </row>
    <row r="254" spans="1:8" x14ac:dyDescent="0.25">
      <c r="A254" s="29" t="s">
        <v>7</v>
      </c>
      <c r="B254" s="24" t="s">
        <v>16</v>
      </c>
      <c r="C254" s="25" t="s">
        <v>9</v>
      </c>
      <c r="D254" s="24" t="s">
        <v>110</v>
      </c>
      <c r="E254" s="26">
        <v>5</v>
      </c>
      <c r="F254" s="27">
        <v>148974226</v>
      </c>
      <c r="G254" s="24">
        <v>-0.1138</v>
      </c>
      <c r="H254" s="28">
        <v>4.1748000000000003</v>
      </c>
    </row>
    <row r="255" spans="1:8" x14ac:dyDescent="0.25">
      <c r="A255" s="44" t="s">
        <v>11</v>
      </c>
      <c r="B255" s="13" t="s">
        <v>16</v>
      </c>
      <c r="C255" s="33" t="s">
        <v>699</v>
      </c>
      <c r="D255" s="13" t="s">
        <v>602</v>
      </c>
      <c r="E255" s="16">
        <v>5</v>
      </c>
      <c r="F255" s="34">
        <v>156094190</v>
      </c>
      <c r="G255" s="13">
        <v>7.5609999999999997E-2</v>
      </c>
      <c r="H255" s="28">
        <v>5.4461655005903129</v>
      </c>
    </row>
    <row r="256" spans="1:8" x14ac:dyDescent="0.25">
      <c r="A256" s="15" t="s">
        <v>452</v>
      </c>
      <c r="B256" s="13" t="s">
        <v>16</v>
      </c>
      <c r="C256" s="33" t="s">
        <v>699</v>
      </c>
      <c r="D256" s="13" t="s">
        <v>602</v>
      </c>
      <c r="E256" s="16">
        <v>5</v>
      </c>
      <c r="F256" s="34">
        <v>156094190</v>
      </c>
      <c r="G256" s="13">
        <v>8.4820000000000007E-2</v>
      </c>
      <c r="H256" s="28">
        <v>6.1516876963727158</v>
      </c>
    </row>
    <row r="257" spans="1:8" x14ac:dyDescent="0.25">
      <c r="A257" s="16" t="s">
        <v>452</v>
      </c>
      <c r="B257" s="13" t="s">
        <v>16</v>
      </c>
      <c r="C257" s="33" t="s">
        <v>699</v>
      </c>
      <c r="D257" s="38" t="s">
        <v>603</v>
      </c>
      <c r="E257" s="16">
        <v>5</v>
      </c>
      <c r="F257" s="34">
        <v>158203599</v>
      </c>
      <c r="G257" s="13">
        <v>6.3469999999999999E-2</v>
      </c>
      <c r="H257" s="28">
        <v>5.2868792266022169</v>
      </c>
    </row>
    <row r="258" spans="1:8" x14ac:dyDescent="0.25">
      <c r="A258" s="44" t="s">
        <v>11</v>
      </c>
      <c r="B258" s="24" t="s">
        <v>16</v>
      </c>
      <c r="C258" s="30" t="s">
        <v>19</v>
      </c>
      <c r="D258" s="37" t="s">
        <v>111</v>
      </c>
      <c r="E258" s="26">
        <v>5</v>
      </c>
      <c r="F258" s="27">
        <v>158203765</v>
      </c>
      <c r="G258" s="24">
        <v>0.2445</v>
      </c>
      <c r="H258" s="28">
        <v>4.6295000000000002</v>
      </c>
    </row>
    <row r="259" spans="1:8" x14ac:dyDescent="0.25">
      <c r="A259" s="44" t="s">
        <v>11</v>
      </c>
      <c r="B259" s="24" t="s">
        <v>16</v>
      </c>
      <c r="C259" s="25" t="s">
        <v>9</v>
      </c>
      <c r="D259" s="37" t="s">
        <v>111</v>
      </c>
      <c r="E259" s="26">
        <v>5</v>
      </c>
      <c r="F259" s="27">
        <v>158203765</v>
      </c>
      <c r="G259" s="24">
        <v>3.0000000000000001E-3</v>
      </c>
      <c r="H259" s="28">
        <v>4.5594000000000001</v>
      </c>
    </row>
    <row r="260" spans="1:8" x14ac:dyDescent="0.25">
      <c r="A260" s="15" t="s">
        <v>452</v>
      </c>
      <c r="B260" s="13" t="s">
        <v>16</v>
      </c>
      <c r="C260" s="33" t="s">
        <v>699</v>
      </c>
      <c r="D260" s="38" t="s">
        <v>111</v>
      </c>
      <c r="E260" s="16">
        <v>5</v>
      </c>
      <c r="F260" s="34">
        <v>158203765</v>
      </c>
      <c r="G260" s="13">
        <v>0.19134000000000001</v>
      </c>
      <c r="H260" s="28">
        <v>5.6089060337293661</v>
      </c>
    </row>
    <row r="261" spans="1:8" x14ac:dyDescent="0.25">
      <c r="A261" s="15" t="s">
        <v>452</v>
      </c>
      <c r="B261" s="13" t="s">
        <v>16</v>
      </c>
      <c r="C261" s="36" t="s">
        <v>9</v>
      </c>
      <c r="D261" s="38" t="s">
        <v>111</v>
      </c>
      <c r="E261" s="16">
        <v>5</v>
      </c>
      <c r="F261" s="34">
        <v>158203765</v>
      </c>
      <c r="G261" s="13">
        <v>0.1691</v>
      </c>
      <c r="H261" s="28">
        <v>18.243300000000001</v>
      </c>
    </row>
    <row r="262" spans="1:8" x14ac:dyDescent="0.25">
      <c r="A262" s="16" t="s">
        <v>452</v>
      </c>
      <c r="B262" s="13" t="s">
        <v>16</v>
      </c>
      <c r="C262" s="39" t="s">
        <v>19</v>
      </c>
      <c r="D262" s="38" t="s">
        <v>111</v>
      </c>
      <c r="E262" s="16">
        <v>5</v>
      </c>
      <c r="F262" s="34">
        <v>158203765</v>
      </c>
      <c r="G262" s="13">
        <v>0.28160000000000002</v>
      </c>
      <c r="H262" s="28">
        <v>6.0597000000000003</v>
      </c>
    </row>
    <row r="263" spans="1:8" x14ac:dyDescent="0.25">
      <c r="A263" s="16" t="s">
        <v>452</v>
      </c>
      <c r="B263" s="24" t="s">
        <v>572</v>
      </c>
      <c r="C263" s="49" t="s">
        <v>449</v>
      </c>
      <c r="D263" s="38" t="s">
        <v>111</v>
      </c>
      <c r="E263" s="16">
        <v>5</v>
      </c>
      <c r="F263" s="34">
        <v>158203765</v>
      </c>
      <c r="G263" s="13">
        <v>0.14306234217435099</v>
      </c>
      <c r="H263" s="28">
        <v>10.649244161092652</v>
      </c>
    </row>
    <row r="264" spans="1:8" x14ac:dyDescent="0.25">
      <c r="A264" s="16" t="s">
        <v>452</v>
      </c>
      <c r="B264" s="13" t="s">
        <v>16</v>
      </c>
      <c r="C264" s="33" t="s">
        <v>699</v>
      </c>
      <c r="D264" s="13" t="s">
        <v>604</v>
      </c>
      <c r="E264" s="16">
        <v>5</v>
      </c>
      <c r="F264" s="34">
        <v>158440146</v>
      </c>
      <c r="G264" s="13">
        <v>8.813E-2</v>
      </c>
      <c r="H264" s="28">
        <v>6.4502000358154499</v>
      </c>
    </row>
    <row r="265" spans="1:8" x14ac:dyDescent="0.25">
      <c r="A265" s="50" t="s">
        <v>7</v>
      </c>
      <c r="B265" s="24" t="s">
        <v>16</v>
      </c>
      <c r="C265" s="30" t="s">
        <v>19</v>
      </c>
      <c r="D265" s="37" t="s">
        <v>113</v>
      </c>
      <c r="E265" s="26">
        <v>5</v>
      </c>
      <c r="F265" s="27">
        <v>166452989</v>
      </c>
      <c r="G265" s="24">
        <v>4.0000000000000002E-4</v>
      </c>
      <c r="H265" s="28">
        <v>3.4683000000000002</v>
      </c>
    </row>
    <row r="266" spans="1:8" x14ac:dyDescent="0.25">
      <c r="A266" s="15" t="s">
        <v>452</v>
      </c>
      <c r="B266" s="13" t="s">
        <v>16</v>
      </c>
      <c r="C266" s="33" t="s">
        <v>699</v>
      </c>
      <c r="D266" s="38" t="s">
        <v>113</v>
      </c>
      <c r="E266" s="16">
        <v>5</v>
      </c>
      <c r="F266" s="34">
        <v>166452989</v>
      </c>
      <c r="G266" s="13">
        <v>7.4399999999999994E-2</v>
      </c>
      <c r="H266" s="28">
        <v>5.8613815661005075</v>
      </c>
    </row>
    <row r="267" spans="1:8" x14ac:dyDescent="0.25">
      <c r="A267" s="16" t="s">
        <v>452</v>
      </c>
      <c r="B267" s="13" t="s">
        <v>16</v>
      </c>
      <c r="C267" s="36" t="s">
        <v>9</v>
      </c>
      <c r="D267" s="13" t="s">
        <v>605</v>
      </c>
      <c r="E267" s="16">
        <v>5</v>
      </c>
      <c r="F267" s="34">
        <v>180054500</v>
      </c>
      <c r="G267" s="13">
        <v>-8.9899999999999994E-2</v>
      </c>
      <c r="H267" s="28">
        <v>8.2409999999999997</v>
      </c>
    </row>
    <row r="268" spans="1:8" x14ac:dyDescent="0.25">
      <c r="A268" s="35" t="s">
        <v>22</v>
      </c>
      <c r="B268" s="24" t="s">
        <v>16</v>
      </c>
      <c r="C268" s="30" t="s">
        <v>19</v>
      </c>
      <c r="D268" s="24" t="s">
        <v>115</v>
      </c>
      <c r="E268" s="26">
        <v>5</v>
      </c>
      <c r="F268" s="27">
        <v>187537886</v>
      </c>
      <c r="G268" s="24">
        <v>-0.46239999999999998</v>
      </c>
      <c r="H268" s="28">
        <v>4.0917000000000003</v>
      </c>
    </row>
    <row r="269" spans="1:8" x14ac:dyDescent="0.25">
      <c r="A269" s="35" t="s">
        <v>22</v>
      </c>
      <c r="B269" s="24" t="s">
        <v>16</v>
      </c>
      <c r="C269" s="25" t="s">
        <v>9</v>
      </c>
      <c r="D269" s="24" t="s">
        <v>117</v>
      </c>
      <c r="E269" s="26">
        <v>5</v>
      </c>
      <c r="F269" s="27">
        <v>193364742</v>
      </c>
      <c r="G269" s="24">
        <v>-0.20810000000000001</v>
      </c>
      <c r="H269" s="28">
        <v>6.3224999999999998</v>
      </c>
    </row>
    <row r="270" spans="1:8" x14ac:dyDescent="0.25">
      <c r="A270" s="16" t="s">
        <v>452</v>
      </c>
      <c r="B270" s="13" t="s">
        <v>16</v>
      </c>
      <c r="C270" s="39" t="s">
        <v>19</v>
      </c>
      <c r="D270" s="13" t="s">
        <v>119</v>
      </c>
      <c r="E270" s="16">
        <v>5</v>
      </c>
      <c r="F270" s="34">
        <v>198121660</v>
      </c>
      <c r="G270" s="13">
        <v>-0.1009</v>
      </c>
      <c r="H270" s="28">
        <v>6.2484999999999999</v>
      </c>
    </row>
    <row r="271" spans="1:8" x14ac:dyDescent="0.25">
      <c r="A271" s="23" t="s">
        <v>11</v>
      </c>
      <c r="B271" s="24" t="s">
        <v>580</v>
      </c>
      <c r="C271" s="32" t="s">
        <v>450</v>
      </c>
      <c r="D271" s="24" t="s">
        <v>606</v>
      </c>
      <c r="E271" s="26">
        <v>5</v>
      </c>
      <c r="F271" s="27">
        <v>205610426</v>
      </c>
      <c r="G271" s="24">
        <v>-0.23174898809352701</v>
      </c>
      <c r="H271" s="28">
        <v>12.113947969010606</v>
      </c>
    </row>
    <row r="272" spans="1:8" x14ac:dyDescent="0.25">
      <c r="A272" s="23" t="s">
        <v>11</v>
      </c>
      <c r="B272" s="24" t="s">
        <v>16</v>
      </c>
      <c r="C272" s="25" t="s">
        <v>9</v>
      </c>
      <c r="D272" s="24" t="s">
        <v>120</v>
      </c>
      <c r="E272" s="26">
        <v>5</v>
      </c>
      <c r="F272" s="27">
        <v>206661137</v>
      </c>
      <c r="G272" s="24">
        <v>0.1512</v>
      </c>
      <c r="H272" s="28">
        <v>7.5042</v>
      </c>
    </row>
    <row r="273" spans="1:8" x14ac:dyDescent="0.25">
      <c r="A273" s="29" t="s">
        <v>7</v>
      </c>
      <c r="B273" s="24" t="s">
        <v>16</v>
      </c>
      <c r="C273" s="30" t="s">
        <v>19</v>
      </c>
      <c r="D273" s="24" t="s">
        <v>121</v>
      </c>
      <c r="E273" s="26">
        <v>5</v>
      </c>
      <c r="F273" s="27">
        <v>214609240</v>
      </c>
      <c r="G273" s="24">
        <v>0.2409</v>
      </c>
      <c r="H273" s="28">
        <v>3.2450000000000001</v>
      </c>
    </row>
    <row r="274" spans="1:8" x14ac:dyDescent="0.25">
      <c r="A274" s="23" t="s">
        <v>11</v>
      </c>
      <c r="B274" s="13" t="s">
        <v>16</v>
      </c>
      <c r="C274" s="33" t="s">
        <v>699</v>
      </c>
      <c r="D274" s="13" t="s">
        <v>607</v>
      </c>
      <c r="E274" s="16">
        <v>6</v>
      </c>
      <c r="F274" s="34">
        <v>32926103</v>
      </c>
      <c r="G274" s="13">
        <v>7.0800000000000002E-2</v>
      </c>
      <c r="H274" s="28">
        <v>5.2145277966936119</v>
      </c>
    </row>
    <row r="275" spans="1:8" x14ac:dyDescent="0.25">
      <c r="A275" s="23" t="s">
        <v>11</v>
      </c>
      <c r="B275" s="24" t="s">
        <v>16</v>
      </c>
      <c r="C275" s="25" t="s">
        <v>9</v>
      </c>
      <c r="D275" s="24" t="s">
        <v>128</v>
      </c>
      <c r="E275" s="26">
        <v>6</v>
      </c>
      <c r="F275" s="27">
        <v>68175755</v>
      </c>
      <c r="G275" s="24">
        <v>0.10299999999999999</v>
      </c>
      <c r="H275" s="28">
        <v>7.7807000000000004</v>
      </c>
    </row>
    <row r="276" spans="1:8" x14ac:dyDescent="0.25">
      <c r="A276" s="23" t="s">
        <v>11</v>
      </c>
      <c r="B276" s="24" t="s">
        <v>16</v>
      </c>
      <c r="C276" s="30" t="s">
        <v>19</v>
      </c>
      <c r="D276" s="37" t="s">
        <v>132</v>
      </c>
      <c r="E276" s="26">
        <v>6</v>
      </c>
      <c r="F276" s="27">
        <v>112539707</v>
      </c>
      <c r="G276" s="24">
        <v>0.32190000000000002</v>
      </c>
      <c r="H276" s="28">
        <v>10.3101</v>
      </c>
    </row>
    <row r="277" spans="1:8" x14ac:dyDescent="0.25">
      <c r="A277" s="23" t="s">
        <v>11</v>
      </c>
      <c r="B277" s="24" t="s">
        <v>16</v>
      </c>
      <c r="C277" s="25" t="s">
        <v>9</v>
      </c>
      <c r="D277" s="37" t="s">
        <v>132</v>
      </c>
      <c r="E277" s="26">
        <v>6</v>
      </c>
      <c r="F277" s="27">
        <v>112539707</v>
      </c>
      <c r="G277" s="24">
        <v>0.13009999999999999</v>
      </c>
      <c r="H277" s="28">
        <v>11.191700000000001</v>
      </c>
    </row>
    <row r="278" spans="1:8" x14ac:dyDescent="0.25">
      <c r="A278" s="23" t="s">
        <v>11</v>
      </c>
      <c r="B278" s="13" t="s">
        <v>16</v>
      </c>
      <c r="C278" s="33" t="s">
        <v>699</v>
      </c>
      <c r="D278" s="38" t="s">
        <v>132</v>
      </c>
      <c r="E278" s="16">
        <v>6</v>
      </c>
      <c r="F278" s="34">
        <v>112539707</v>
      </c>
      <c r="G278" s="13">
        <v>6.472E-2</v>
      </c>
      <c r="H278" s="28">
        <v>5.2111319459808891</v>
      </c>
    </row>
    <row r="279" spans="1:8" x14ac:dyDescent="0.25">
      <c r="A279" s="16" t="s">
        <v>452</v>
      </c>
      <c r="B279" s="24" t="s">
        <v>572</v>
      </c>
      <c r="C279" s="24" t="s">
        <v>698</v>
      </c>
      <c r="D279" s="13" t="s">
        <v>608</v>
      </c>
      <c r="E279" s="16">
        <v>6</v>
      </c>
      <c r="F279" s="34">
        <v>131801305</v>
      </c>
      <c r="G279" s="13">
        <v>8.7840000000000001E-2</v>
      </c>
      <c r="H279" s="28">
        <v>5.2068734338814577</v>
      </c>
    </row>
    <row r="280" spans="1:8" x14ac:dyDescent="0.25">
      <c r="A280" s="16" t="s">
        <v>452</v>
      </c>
      <c r="B280" s="13" t="s">
        <v>16</v>
      </c>
      <c r="C280" s="36" t="s">
        <v>9</v>
      </c>
      <c r="D280" s="13" t="s">
        <v>609</v>
      </c>
      <c r="E280" s="16">
        <v>6</v>
      </c>
      <c r="F280" s="34">
        <v>138251540</v>
      </c>
      <c r="G280" s="13">
        <v>3.78E-2</v>
      </c>
      <c r="H280" s="28">
        <v>3.9983</v>
      </c>
    </row>
    <row r="281" spans="1:8" x14ac:dyDescent="0.25">
      <c r="A281" s="16" t="s">
        <v>452</v>
      </c>
      <c r="B281" s="13" t="s">
        <v>16</v>
      </c>
      <c r="C281" s="33" t="s">
        <v>699</v>
      </c>
      <c r="D281" s="13" t="s">
        <v>610</v>
      </c>
      <c r="E281" s="16">
        <v>6</v>
      </c>
      <c r="F281" s="34">
        <v>139168853</v>
      </c>
      <c r="G281" s="13">
        <v>6.7030000000000006E-2</v>
      </c>
      <c r="H281" s="28">
        <v>5.4742686431492942</v>
      </c>
    </row>
    <row r="282" spans="1:8" x14ac:dyDescent="0.25">
      <c r="A282" s="23" t="s">
        <v>11</v>
      </c>
      <c r="B282" s="24" t="s">
        <v>16</v>
      </c>
      <c r="C282" s="30" t="s">
        <v>19</v>
      </c>
      <c r="D282" s="24" t="s">
        <v>141</v>
      </c>
      <c r="E282" s="26">
        <v>6</v>
      </c>
      <c r="F282" s="27">
        <v>150685316</v>
      </c>
      <c r="G282" s="24">
        <v>0.14810000000000001</v>
      </c>
      <c r="H282" s="28">
        <v>4.8284000000000002</v>
      </c>
    </row>
    <row r="283" spans="1:8" x14ac:dyDescent="0.25">
      <c r="A283" s="23" t="s">
        <v>11</v>
      </c>
      <c r="B283" s="24" t="s">
        <v>16</v>
      </c>
      <c r="C283" s="25" t="s">
        <v>9</v>
      </c>
      <c r="D283" s="24" t="s">
        <v>145</v>
      </c>
      <c r="E283" s="26">
        <v>7</v>
      </c>
      <c r="F283" s="27">
        <v>10166816</v>
      </c>
      <c r="G283" s="24">
        <v>-8.09E-2</v>
      </c>
      <c r="H283" s="28">
        <v>5.3110999999999997</v>
      </c>
    </row>
    <row r="284" spans="1:8" x14ac:dyDescent="0.25">
      <c r="A284" s="23" t="s">
        <v>11</v>
      </c>
      <c r="B284" s="24" t="s">
        <v>16</v>
      </c>
      <c r="C284" s="25" t="s">
        <v>9</v>
      </c>
      <c r="D284" s="24" t="s">
        <v>146</v>
      </c>
      <c r="E284" s="26">
        <v>7</v>
      </c>
      <c r="F284" s="27">
        <v>11192612</v>
      </c>
      <c r="G284" s="24">
        <v>6.2199999999999998E-2</v>
      </c>
      <c r="H284" s="28">
        <v>3.7231000000000001</v>
      </c>
    </row>
    <row r="285" spans="1:8" x14ac:dyDescent="0.25">
      <c r="A285" s="16" t="s">
        <v>452</v>
      </c>
      <c r="B285" s="13" t="s">
        <v>16</v>
      </c>
      <c r="C285" s="36" t="s">
        <v>9</v>
      </c>
      <c r="D285" s="13" t="s">
        <v>611</v>
      </c>
      <c r="E285" s="16">
        <v>7</v>
      </c>
      <c r="F285" s="34">
        <v>12034600</v>
      </c>
      <c r="G285" s="13">
        <v>4.58E-2</v>
      </c>
      <c r="H285" s="28">
        <v>3.7442000000000002</v>
      </c>
    </row>
    <row r="286" spans="1:8" x14ac:dyDescent="0.25">
      <c r="A286" s="29" t="s">
        <v>7</v>
      </c>
      <c r="B286" s="24" t="s">
        <v>16</v>
      </c>
      <c r="C286" s="25" t="s">
        <v>9</v>
      </c>
      <c r="D286" s="24" t="s">
        <v>148</v>
      </c>
      <c r="E286" s="26">
        <v>7</v>
      </c>
      <c r="F286" s="27">
        <v>92360549</v>
      </c>
      <c r="G286" s="24">
        <v>0.16700000000000001</v>
      </c>
      <c r="H286" s="28">
        <v>6.8863000000000003</v>
      </c>
    </row>
    <row r="287" spans="1:8" x14ac:dyDescent="0.25">
      <c r="A287" s="35" t="s">
        <v>22</v>
      </c>
      <c r="B287" s="24" t="s">
        <v>16</v>
      </c>
      <c r="C287" s="25" t="s">
        <v>9</v>
      </c>
      <c r="D287" s="24" t="s">
        <v>153</v>
      </c>
      <c r="E287" s="26">
        <v>7</v>
      </c>
      <c r="F287" s="27">
        <v>146410423</v>
      </c>
      <c r="G287" s="24">
        <v>0.12790000000000001</v>
      </c>
      <c r="H287" s="28">
        <v>4.0328999999999997</v>
      </c>
    </row>
    <row r="288" spans="1:8" x14ac:dyDescent="0.25">
      <c r="A288" s="23" t="s">
        <v>11</v>
      </c>
      <c r="B288" s="24" t="s">
        <v>16</v>
      </c>
      <c r="C288" s="25" t="s">
        <v>9</v>
      </c>
      <c r="D288" s="24" t="s">
        <v>155</v>
      </c>
      <c r="E288" s="26">
        <v>7</v>
      </c>
      <c r="F288" s="27">
        <v>153289091</v>
      </c>
      <c r="G288" s="24">
        <v>-3.4586999999999999E-5</v>
      </c>
      <c r="H288" s="28">
        <v>5.3098999999999998</v>
      </c>
    </row>
    <row r="289" spans="1:8" x14ac:dyDescent="0.25">
      <c r="A289" s="48" t="s">
        <v>22</v>
      </c>
      <c r="B289" s="24" t="s">
        <v>16</v>
      </c>
      <c r="C289" s="25" t="s">
        <v>9</v>
      </c>
      <c r="D289" s="24" t="s">
        <v>157</v>
      </c>
      <c r="E289" s="26">
        <v>7</v>
      </c>
      <c r="F289" s="27">
        <v>173609433</v>
      </c>
      <c r="G289" s="24">
        <v>0.1668</v>
      </c>
      <c r="H289" s="28">
        <v>4.1231999999999998</v>
      </c>
    </row>
    <row r="290" spans="1:8" x14ac:dyDescent="0.25">
      <c r="A290" s="15" t="s">
        <v>452</v>
      </c>
      <c r="B290" s="13" t="s">
        <v>16</v>
      </c>
      <c r="C290" s="36" t="s">
        <v>9</v>
      </c>
      <c r="D290" s="13" t="s">
        <v>157</v>
      </c>
      <c r="E290" s="16">
        <v>7</v>
      </c>
      <c r="F290" s="34">
        <v>173609433</v>
      </c>
      <c r="G290" s="13">
        <v>4.1599999999999998E-2</v>
      </c>
      <c r="H290" s="28">
        <v>3.2122000000000002</v>
      </c>
    </row>
    <row r="291" spans="1:8" x14ac:dyDescent="0.25">
      <c r="A291" s="51" t="s">
        <v>11</v>
      </c>
      <c r="B291" s="24" t="s">
        <v>16</v>
      </c>
      <c r="C291" s="25" t="s">
        <v>9</v>
      </c>
      <c r="D291" s="24" t="s">
        <v>161</v>
      </c>
      <c r="E291" s="26">
        <v>8</v>
      </c>
      <c r="F291" s="27">
        <v>28739061</v>
      </c>
      <c r="G291" s="24">
        <v>9.9900000000000003E-2</v>
      </c>
      <c r="H291" s="28">
        <v>7.1405000000000003</v>
      </c>
    </row>
    <row r="292" spans="1:8" x14ac:dyDescent="0.25">
      <c r="A292" s="52" t="s">
        <v>22</v>
      </c>
      <c r="B292" s="24" t="s">
        <v>16</v>
      </c>
      <c r="C292" s="25" t="s">
        <v>9</v>
      </c>
      <c r="D292" s="24" t="s">
        <v>162</v>
      </c>
      <c r="E292" s="26">
        <v>8</v>
      </c>
      <c r="F292" s="27">
        <v>28747593</v>
      </c>
      <c r="G292" s="24">
        <v>0.26079999999999998</v>
      </c>
      <c r="H292" s="28">
        <v>7.1281999999999996</v>
      </c>
    </row>
    <row r="293" spans="1:8" x14ac:dyDescent="0.25">
      <c r="A293" s="35" t="s">
        <v>22</v>
      </c>
      <c r="B293" s="24" t="s">
        <v>16</v>
      </c>
      <c r="C293" s="25" t="s">
        <v>9</v>
      </c>
      <c r="D293" s="24" t="s">
        <v>163</v>
      </c>
      <c r="E293" s="26">
        <v>8</v>
      </c>
      <c r="F293" s="27">
        <v>44068544</v>
      </c>
      <c r="G293" s="24">
        <v>0.20039999999999999</v>
      </c>
      <c r="H293" s="28">
        <v>4.8319999999999999</v>
      </c>
    </row>
    <row r="294" spans="1:8" x14ac:dyDescent="0.25">
      <c r="A294" s="23" t="s">
        <v>11</v>
      </c>
      <c r="B294" s="24" t="s">
        <v>16</v>
      </c>
      <c r="C294" s="25" t="s">
        <v>9</v>
      </c>
      <c r="D294" s="24" t="s">
        <v>166</v>
      </c>
      <c r="E294" s="26">
        <v>8</v>
      </c>
      <c r="F294" s="27">
        <v>60645802</v>
      </c>
      <c r="G294" s="24">
        <v>9.8699999999999996E-2</v>
      </c>
      <c r="H294" s="28">
        <v>9.3803000000000001</v>
      </c>
    </row>
    <row r="295" spans="1:8" x14ac:dyDescent="0.25">
      <c r="A295" s="16" t="s">
        <v>452</v>
      </c>
      <c r="B295" s="13" t="s">
        <v>16</v>
      </c>
      <c r="C295" s="36" t="s">
        <v>9</v>
      </c>
      <c r="D295" s="13" t="s">
        <v>612</v>
      </c>
      <c r="E295" s="16">
        <v>8</v>
      </c>
      <c r="F295" s="34">
        <v>71744792</v>
      </c>
      <c r="G295" s="13">
        <v>9.7500000000000003E-2</v>
      </c>
      <c r="H295" s="28">
        <v>4.8140999999999998</v>
      </c>
    </row>
    <row r="296" spans="1:8" x14ac:dyDescent="0.25">
      <c r="A296" s="23" t="s">
        <v>11</v>
      </c>
      <c r="B296" s="24" t="s">
        <v>580</v>
      </c>
      <c r="C296" s="32" t="s">
        <v>450</v>
      </c>
      <c r="D296" s="24" t="s">
        <v>613</v>
      </c>
      <c r="E296" s="26">
        <v>8</v>
      </c>
      <c r="F296" s="27">
        <v>76036883</v>
      </c>
      <c r="G296" s="24">
        <v>-8.6022082111173695E-2</v>
      </c>
      <c r="H296" s="28">
        <v>7.5714616631155449</v>
      </c>
    </row>
    <row r="297" spans="1:8" x14ac:dyDescent="0.25">
      <c r="A297" s="16" t="s">
        <v>452</v>
      </c>
      <c r="B297" s="13" t="s">
        <v>16</v>
      </c>
      <c r="C297" s="39" t="s">
        <v>19</v>
      </c>
      <c r="D297" s="13" t="s">
        <v>614</v>
      </c>
      <c r="E297" s="16">
        <v>8</v>
      </c>
      <c r="F297" s="34">
        <v>91743266</v>
      </c>
      <c r="G297" s="13">
        <v>-0.1172</v>
      </c>
      <c r="H297" s="28">
        <v>3.3048999999999999</v>
      </c>
    </row>
    <row r="298" spans="1:8" x14ac:dyDescent="0.25">
      <c r="A298" s="35" t="s">
        <v>22</v>
      </c>
      <c r="B298" s="24" t="s">
        <v>16</v>
      </c>
      <c r="C298" s="25" t="s">
        <v>9</v>
      </c>
      <c r="D298" s="24" t="s">
        <v>168</v>
      </c>
      <c r="E298" s="26">
        <v>8</v>
      </c>
      <c r="F298" s="27">
        <v>102114774</v>
      </c>
      <c r="G298" s="24">
        <v>-0.15129999999999999</v>
      </c>
      <c r="H298" s="28">
        <v>4.7935999999999996</v>
      </c>
    </row>
    <row r="299" spans="1:8" x14ac:dyDescent="0.25">
      <c r="A299" s="23" t="s">
        <v>11</v>
      </c>
      <c r="B299" s="24" t="s">
        <v>16</v>
      </c>
      <c r="C299" s="25" t="s">
        <v>9</v>
      </c>
      <c r="D299" s="24" t="s">
        <v>173</v>
      </c>
      <c r="E299" s="26">
        <v>8</v>
      </c>
      <c r="F299" s="27">
        <v>151668616</v>
      </c>
      <c r="G299" s="24">
        <v>-2.7000000000000001E-3</v>
      </c>
      <c r="H299" s="28">
        <v>3.7164999999999999</v>
      </c>
    </row>
    <row r="300" spans="1:8" x14ac:dyDescent="0.25">
      <c r="A300" s="16" t="s">
        <v>452</v>
      </c>
      <c r="B300" s="13" t="s">
        <v>16</v>
      </c>
      <c r="C300" s="36" t="s">
        <v>9</v>
      </c>
      <c r="D300" s="13" t="s">
        <v>615</v>
      </c>
      <c r="E300" s="16">
        <v>8</v>
      </c>
      <c r="F300" s="34">
        <v>158033350</v>
      </c>
      <c r="G300" s="13">
        <v>3.9399999999999998E-2</v>
      </c>
      <c r="H300" s="28">
        <v>4.9298000000000002</v>
      </c>
    </row>
    <row r="301" spans="1:8" x14ac:dyDescent="0.25">
      <c r="A301" s="23" t="s">
        <v>11</v>
      </c>
      <c r="B301" s="24" t="s">
        <v>580</v>
      </c>
      <c r="C301" s="32" t="s">
        <v>450</v>
      </c>
      <c r="D301" s="24" t="s">
        <v>616</v>
      </c>
      <c r="E301" s="26">
        <v>8</v>
      </c>
      <c r="F301" s="27">
        <v>169995675</v>
      </c>
      <c r="G301" s="24">
        <v>-0.14424665533845901</v>
      </c>
      <c r="H301" s="28">
        <v>5.4098218978660579</v>
      </c>
    </row>
    <row r="302" spans="1:8" x14ac:dyDescent="0.25">
      <c r="A302" s="23" t="s">
        <v>11</v>
      </c>
      <c r="B302" s="24" t="s">
        <v>16</v>
      </c>
      <c r="C302" s="25" t="s">
        <v>9</v>
      </c>
      <c r="D302" s="24" t="s">
        <v>176</v>
      </c>
      <c r="E302" s="26">
        <v>9</v>
      </c>
      <c r="F302" s="27">
        <v>7180107</v>
      </c>
      <c r="G302" s="24">
        <v>-1E-4</v>
      </c>
      <c r="H302" s="28">
        <v>3.4903</v>
      </c>
    </row>
    <row r="303" spans="1:8" x14ac:dyDescent="0.25">
      <c r="A303" s="23" t="s">
        <v>11</v>
      </c>
      <c r="B303" s="24" t="s">
        <v>16</v>
      </c>
      <c r="C303" s="25" t="s">
        <v>9</v>
      </c>
      <c r="D303" s="24" t="s">
        <v>177</v>
      </c>
      <c r="E303" s="26">
        <v>9</v>
      </c>
      <c r="F303" s="27">
        <v>11715568</v>
      </c>
      <c r="G303" s="24">
        <v>-2.8999999999999998E-3</v>
      </c>
      <c r="H303" s="28">
        <v>3.1825999999999999</v>
      </c>
    </row>
    <row r="304" spans="1:8" x14ac:dyDescent="0.25">
      <c r="A304" s="29" t="s">
        <v>7</v>
      </c>
      <c r="B304" s="24" t="s">
        <v>16</v>
      </c>
      <c r="C304" s="25" t="s">
        <v>9</v>
      </c>
      <c r="D304" s="24" t="s">
        <v>179</v>
      </c>
      <c r="E304" s="26">
        <v>9</v>
      </c>
      <c r="F304" s="27">
        <v>48536822</v>
      </c>
      <c r="G304" s="24">
        <v>-0.13500000000000001</v>
      </c>
      <c r="H304" s="28">
        <v>3.2256999999999998</v>
      </c>
    </row>
    <row r="305" spans="1:8" x14ac:dyDescent="0.25">
      <c r="A305" s="16" t="s">
        <v>452</v>
      </c>
      <c r="B305" s="13" t="s">
        <v>16</v>
      </c>
      <c r="C305" s="36" t="s">
        <v>9</v>
      </c>
      <c r="D305" s="13" t="s">
        <v>617</v>
      </c>
      <c r="E305" s="16">
        <v>9</v>
      </c>
      <c r="F305" s="34">
        <v>86896010</v>
      </c>
      <c r="G305" s="13">
        <v>6.6900000000000001E-2</v>
      </c>
      <c r="H305" s="28">
        <v>5.2900999999999998</v>
      </c>
    </row>
    <row r="306" spans="1:8" x14ac:dyDescent="0.25">
      <c r="A306" s="23" t="s">
        <v>11</v>
      </c>
      <c r="B306" s="24" t="s">
        <v>16</v>
      </c>
      <c r="C306" s="25" t="s">
        <v>9</v>
      </c>
      <c r="D306" s="24" t="s">
        <v>186</v>
      </c>
      <c r="E306" s="26">
        <v>9</v>
      </c>
      <c r="F306" s="27">
        <v>148956154</v>
      </c>
      <c r="G306" s="24">
        <v>0.52539999999999998</v>
      </c>
      <c r="H306" s="28">
        <v>6.7773000000000003</v>
      </c>
    </row>
    <row r="307" spans="1:8" x14ac:dyDescent="0.25">
      <c r="A307" s="29" t="s">
        <v>7</v>
      </c>
      <c r="B307" s="24" t="s">
        <v>16</v>
      </c>
      <c r="C307" s="30" t="s">
        <v>19</v>
      </c>
      <c r="D307" s="24" t="s">
        <v>188</v>
      </c>
      <c r="E307" s="26">
        <v>9</v>
      </c>
      <c r="F307" s="27">
        <v>152239467</v>
      </c>
      <c r="G307" s="24">
        <v>-0.1968</v>
      </c>
      <c r="H307" s="28">
        <v>3.9091999999999998</v>
      </c>
    </row>
    <row r="308" spans="1:8" x14ac:dyDescent="0.25">
      <c r="A308" s="35" t="s">
        <v>22</v>
      </c>
      <c r="B308" s="13" t="s">
        <v>16</v>
      </c>
      <c r="C308" s="33" t="s">
        <v>699</v>
      </c>
      <c r="D308" s="13" t="s">
        <v>618</v>
      </c>
      <c r="E308" s="16">
        <v>9</v>
      </c>
      <c r="F308" s="34">
        <v>152978690</v>
      </c>
      <c r="G308" s="13">
        <v>8.8679999999999995E-2</v>
      </c>
      <c r="H308" s="28">
        <v>5.641094789686953</v>
      </c>
    </row>
    <row r="309" spans="1:8" x14ac:dyDescent="0.25">
      <c r="A309" s="35" t="s">
        <v>22</v>
      </c>
      <c r="B309" s="24" t="s">
        <v>16</v>
      </c>
      <c r="C309" s="25" t="s">
        <v>9</v>
      </c>
      <c r="D309" s="24" t="s">
        <v>190</v>
      </c>
      <c r="E309" s="26">
        <v>9</v>
      </c>
      <c r="F309" s="27">
        <v>156232348</v>
      </c>
      <c r="G309" s="24">
        <v>0.19020000000000001</v>
      </c>
      <c r="H309" s="28">
        <v>5.7965</v>
      </c>
    </row>
    <row r="310" spans="1:8" x14ac:dyDescent="0.25">
      <c r="A310" s="29" t="s">
        <v>7</v>
      </c>
      <c r="B310" s="24" t="s">
        <v>16</v>
      </c>
      <c r="C310" s="25" t="s">
        <v>9</v>
      </c>
      <c r="D310" s="24" t="s">
        <v>194</v>
      </c>
      <c r="E310" s="26">
        <v>10</v>
      </c>
      <c r="F310" s="27">
        <v>15214362</v>
      </c>
      <c r="G310" s="24">
        <v>-6.2399999999999997E-2</v>
      </c>
      <c r="H310" s="28">
        <v>3.6162000000000001</v>
      </c>
    </row>
    <row r="311" spans="1:8" x14ac:dyDescent="0.25">
      <c r="A311" s="29" t="s">
        <v>7</v>
      </c>
      <c r="B311" s="24" t="s">
        <v>16</v>
      </c>
      <c r="C311" s="25" t="s">
        <v>9</v>
      </c>
      <c r="D311" s="24" t="s">
        <v>196</v>
      </c>
      <c r="E311" s="26">
        <v>10</v>
      </c>
      <c r="F311" s="27">
        <v>83708041</v>
      </c>
      <c r="G311" s="24">
        <v>-0.1492</v>
      </c>
      <c r="H311" s="28">
        <v>5.4745999999999997</v>
      </c>
    </row>
    <row r="312" spans="1:8" x14ac:dyDescent="0.25">
      <c r="A312" s="23" t="s">
        <v>11</v>
      </c>
      <c r="B312" s="24" t="s">
        <v>580</v>
      </c>
      <c r="C312" s="32" t="s">
        <v>450</v>
      </c>
      <c r="D312" s="24" t="s">
        <v>619</v>
      </c>
      <c r="E312" s="26">
        <v>10</v>
      </c>
      <c r="F312" s="27">
        <v>121242877</v>
      </c>
      <c r="G312" s="24">
        <v>0.75373591010138297</v>
      </c>
      <c r="H312" s="28">
        <v>5.9655895364132787</v>
      </c>
    </row>
    <row r="313" spans="1:8" x14ac:dyDescent="0.25">
      <c r="A313" s="44" t="s">
        <v>11</v>
      </c>
      <c r="B313" s="24" t="s">
        <v>16</v>
      </c>
      <c r="C313" s="25" t="s">
        <v>9</v>
      </c>
      <c r="D313" s="24" t="s">
        <v>202</v>
      </c>
      <c r="E313" s="26">
        <v>10</v>
      </c>
      <c r="F313" s="27">
        <v>125502748</v>
      </c>
      <c r="G313" s="24">
        <v>-8.7800000000000003E-2</v>
      </c>
      <c r="H313" s="28">
        <v>3.8224999999999998</v>
      </c>
    </row>
    <row r="314" spans="1:8" x14ac:dyDescent="0.25">
      <c r="A314" s="15" t="s">
        <v>452</v>
      </c>
      <c r="B314" s="13" t="s">
        <v>16</v>
      </c>
      <c r="C314" s="36" t="s">
        <v>9</v>
      </c>
      <c r="D314" s="13" t="s">
        <v>202</v>
      </c>
      <c r="E314" s="16">
        <v>10</v>
      </c>
      <c r="F314" s="34">
        <v>125502748</v>
      </c>
      <c r="G314" s="13">
        <v>-8.3699999999999997E-2</v>
      </c>
      <c r="H314" s="28">
        <v>5.9309000000000003</v>
      </c>
    </row>
    <row r="315" spans="1:8" x14ac:dyDescent="0.25">
      <c r="A315" s="16" t="s">
        <v>452</v>
      </c>
      <c r="B315" s="13" t="s">
        <v>8</v>
      </c>
      <c r="C315" s="36" t="s">
        <v>9</v>
      </c>
      <c r="D315" s="13" t="s">
        <v>620</v>
      </c>
      <c r="E315" s="16">
        <v>1</v>
      </c>
      <c r="F315" s="34">
        <v>1825116</v>
      </c>
      <c r="G315" s="13">
        <v>-0.22839999999999999</v>
      </c>
      <c r="H315" s="28">
        <v>5.8593000000000002</v>
      </c>
    </row>
    <row r="316" spans="1:8" x14ac:dyDescent="0.25">
      <c r="A316" s="29" t="s">
        <v>7</v>
      </c>
      <c r="B316" s="24" t="s">
        <v>8</v>
      </c>
      <c r="C316" s="25" t="s">
        <v>9</v>
      </c>
      <c r="D316" s="24" t="s">
        <v>10</v>
      </c>
      <c r="E316" s="26">
        <v>1</v>
      </c>
      <c r="F316" s="27">
        <v>5680658</v>
      </c>
      <c r="G316" s="24">
        <v>-0.40989999999999999</v>
      </c>
      <c r="H316" s="28">
        <v>5.4196</v>
      </c>
    </row>
    <row r="317" spans="1:8" x14ac:dyDescent="0.25">
      <c r="A317" s="16" t="s">
        <v>452</v>
      </c>
      <c r="B317" s="13" t="s">
        <v>8</v>
      </c>
      <c r="C317" s="36" t="s">
        <v>9</v>
      </c>
      <c r="D317" s="13" t="s">
        <v>621</v>
      </c>
      <c r="E317" s="16">
        <v>1</v>
      </c>
      <c r="F317" s="34">
        <v>14808646</v>
      </c>
      <c r="G317" s="13">
        <v>-0.17080000000000001</v>
      </c>
      <c r="H317" s="28">
        <v>5.0137999999999998</v>
      </c>
    </row>
    <row r="318" spans="1:8" x14ac:dyDescent="0.25">
      <c r="A318" s="16" t="s">
        <v>452</v>
      </c>
      <c r="B318" s="13" t="s">
        <v>8</v>
      </c>
      <c r="C318" s="33" t="s">
        <v>699</v>
      </c>
      <c r="D318" s="13" t="s">
        <v>622</v>
      </c>
      <c r="E318" s="16">
        <v>1</v>
      </c>
      <c r="F318" s="34">
        <v>16353948</v>
      </c>
      <c r="G318" s="13">
        <v>6.8989999999999996E-2</v>
      </c>
      <c r="H318" s="28">
        <v>5.5673192662464777</v>
      </c>
    </row>
    <row r="319" spans="1:8" x14ac:dyDescent="0.25">
      <c r="A319" s="23" t="s">
        <v>11</v>
      </c>
      <c r="B319" s="24" t="s">
        <v>8</v>
      </c>
      <c r="C319" s="25" t="s">
        <v>9</v>
      </c>
      <c r="D319" s="24" t="s">
        <v>15</v>
      </c>
      <c r="E319" s="26">
        <v>1</v>
      </c>
      <c r="F319" s="27">
        <v>20346877</v>
      </c>
      <c r="G319" s="24">
        <v>-0.58679999999999999</v>
      </c>
      <c r="H319" s="28">
        <v>9.8486999999999991</v>
      </c>
    </row>
    <row r="320" spans="1:8" x14ac:dyDescent="0.25">
      <c r="A320" s="35" t="s">
        <v>22</v>
      </c>
      <c r="B320" s="24" t="s">
        <v>8</v>
      </c>
      <c r="C320" s="25" t="s">
        <v>9</v>
      </c>
      <c r="D320" s="24" t="s">
        <v>23</v>
      </c>
      <c r="E320" s="26">
        <v>1</v>
      </c>
      <c r="F320" s="27">
        <v>49374399</v>
      </c>
      <c r="G320" s="24">
        <v>0.53380000000000005</v>
      </c>
      <c r="H320" s="28">
        <v>12.3782</v>
      </c>
    </row>
    <row r="321" spans="1:8" x14ac:dyDescent="0.25">
      <c r="A321" s="35" t="s">
        <v>22</v>
      </c>
      <c r="B321" s="24" t="s">
        <v>8</v>
      </c>
      <c r="C321" s="25" t="s">
        <v>9</v>
      </c>
      <c r="D321" s="24" t="s">
        <v>26</v>
      </c>
      <c r="E321" s="26">
        <v>1</v>
      </c>
      <c r="F321" s="27">
        <v>59031038</v>
      </c>
      <c r="G321" s="24">
        <v>-0.29520000000000002</v>
      </c>
      <c r="H321" s="28">
        <v>3.2484999999999999</v>
      </c>
    </row>
    <row r="322" spans="1:8" x14ac:dyDescent="0.25">
      <c r="A322" s="16" t="s">
        <v>452</v>
      </c>
      <c r="B322" s="13" t="s">
        <v>8</v>
      </c>
      <c r="C322" s="36" t="s">
        <v>9</v>
      </c>
      <c r="D322" s="13" t="s">
        <v>623</v>
      </c>
      <c r="E322" s="16">
        <v>1</v>
      </c>
      <c r="F322" s="34">
        <v>61705789</v>
      </c>
      <c r="G322" s="13">
        <v>-0.29559999999999997</v>
      </c>
      <c r="H322" s="28">
        <v>4.5240999999999998</v>
      </c>
    </row>
    <row r="323" spans="1:8" x14ac:dyDescent="0.25">
      <c r="A323" s="35" t="s">
        <v>22</v>
      </c>
      <c r="B323" s="24" t="s">
        <v>8</v>
      </c>
      <c r="C323" s="25" t="s">
        <v>9</v>
      </c>
      <c r="D323" s="24" t="s">
        <v>27</v>
      </c>
      <c r="E323" s="26">
        <v>1</v>
      </c>
      <c r="F323" s="27">
        <v>73741723</v>
      </c>
      <c r="G323" s="24">
        <v>-0.31859999999999999</v>
      </c>
      <c r="H323" s="28">
        <v>4.2732999999999999</v>
      </c>
    </row>
    <row r="324" spans="1:8" x14ac:dyDescent="0.25">
      <c r="A324" s="23" t="s">
        <v>11</v>
      </c>
      <c r="B324" s="24" t="s">
        <v>8</v>
      </c>
      <c r="C324" s="25" t="s">
        <v>9</v>
      </c>
      <c r="D324" s="24" t="s">
        <v>28</v>
      </c>
      <c r="E324" s="26">
        <v>1</v>
      </c>
      <c r="F324" s="27">
        <v>96003261</v>
      </c>
      <c r="G324" s="24">
        <v>-0.21909999999999999</v>
      </c>
      <c r="H324" s="28">
        <v>3.8534000000000002</v>
      </c>
    </row>
    <row r="325" spans="1:8" x14ac:dyDescent="0.25">
      <c r="A325" s="23" t="s">
        <v>11</v>
      </c>
      <c r="B325" s="24" t="s">
        <v>625</v>
      </c>
      <c r="C325" s="32" t="s">
        <v>450</v>
      </c>
      <c r="D325" s="24" t="s">
        <v>626</v>
      </c>
      <c r="E325" s="26">
        <v>1</v>
      </c>
      <c r="F325" s="27">
        <v>118969980</v>
      </c>
      <c r="G325" s="24">
        <v>-0.33906486684070603</v>
      </c>
      <c r="H325" s="28">
        <v>7.5570316265575839</v>
      </c>
    </row>
    <row r="326" spans="1:8" x14ac:dyDescent="0.25">
      <c r="A326" s="29" t="s">
        <v>7</v>
      </c>
      <c r="B326" s="24" t="s">
        <v>8</v>
      </c>
      <c r="C326" s="25" t="s">
        <v>9</v>
      </c>
      <c r="D326" s="24" t="s">
        <v>32</v>
      </c>
      <c r="E326" s="26">
        <v>1</v>
      </c>
      <c r="F326" s="27">
        <v>147811089</v>
      </c>
      <c r="G326" s="24">
        <v>0.54820000000000002</v>
      </c>
      <c r="H326" s="28">
        <v>3.3748999999999998</v>
      </c>
    </row>
    <row r="327" spans="1:8" x14ac:dyDescent="0.25">
      <c r="A327" s="16" t="s">
        <v>452</v>
      </c>
      <c r="B327" s="13" t="s">
        <v>8</v>
      </c>
      <c r="C327" s="33" t="s">
        <v>699</v>
      </c>
      <c r="D327" s="13" t="s">
        <v>627</v>
      </c>
      <c r="E327" s="16">
        <v>1</v>
      </c>
      <c r="F327" s="34">
        <v>159292875</v>
      </c>
      <c r="G327" s="13">
        <v>7.5609999999999997E-2</v>
      </c>
      <c r="H327" s="28">
        <v>5.6230217796919835</v>
      </c>
    </row>
    <row r="328" spans="1:8" x14ac:dyDescent="0.25">
      <c r="A328" s="23" t="s">
        <v>11</v>
      </c>
      <c r="B328" s="13" t="s">
        <v>8</v>
      </c>
      <c r="C328" s="33" t="s">
        <v>699</v>
      </c>
      <c r="D328" s="13" t="s">
        <v>628</v>
      </c>
      <c r="E328" s="16">
        <v>1</v>
      </c>
      <c r="F328" s="34">
        <v>187159145</v>
      </c>
      <c r="G328" s="13">
        <v>6.8500000000000005E-2</v>
      </c>
      <c r="H328" s="28">
        <v>5.3944363939295012</v>
      </c>
    </row>
    <row r="329" spans="1:8" x14ac:dyDescent="0.25">
      <c r="A329" s="23" t="s">
        <v>11</v>
      </c>
      <c r="B329" s="13" t="s">
        <v>8</v>
      </c>
      <c r="C329" s="33" t="s">
        <v>699</v>
      </c>
      <c r="D329" s="13" t="s">
        <v>629</v>
      </c>
      <c r="E329" s="16">
        <v>1</v>
      </c>
      <c r="F329" s="34">
        <v>216355424</v>
      </c>
      <c r="G329" s="13">
        <v>8.183E-2</v>
      </c>
      <c r="H329" s="28">
        <v>6.3552857555042443</v>
      </c>
    </row>
    <row r="330" spans="1:8" x14ac:dyDescent="0.25">
      <c r="A330" s="16" t="s">
        <v>452</v>
      </c>
      <c r="B330" s="13" t="s">
        <v>8</v>
      </c>
      <c r="C330" s="36" t="s">
        <v>9</v>
      </c>
      <c r="D330" s="13" t="s">
        <v>630</v>
      </c>
      <c r="E330" s="16">
        <v>1</v>
      </c>
      <c r="F330" s="34">
        <v>216844343</v>
      </c>
      <c r="G330" s="13">
        <v>-0.42220000000000002</v>
      </c>
      <c r="H330" s="28">
        <v>6.7962999999999996</v>
      </c>
    </row>
    <row r="331" spans="1:8" x14ac:dyDescent="0.25">
      <c r="A331" s="16" t="s">
        <v>452</v>
      </c>
      <c r="B331" s="13" t="s">
        <v>8</v>
      </c>
      <c r="C331" s="33" t="s">
        <v>699</v>
      </c>
      <c r="D331" s="13" t="s">
        <v>631</v>
      </c>
      <c r="E331" s="16">
        <v>1</v>
      </c>
      <c r="F331" s="34">
        <v>229139023</v>
      </c>
      <c r="G331" s="13">
        <v>7.2349999999999998E-2</v>
      </c>
      <c r="H331" s="28">
        <v>5.17581556958182</v>
      </c>
    </row>
    <row r="332" spans="1:8" x14ac:dyDescent="0.25">
      <c r="A332" s="16" t="s">
        <v>452</v>
      </c>
      <c r="B332" s="13" t="s">
        <v>8</v>
      </c>
      <c r="C332" s="33" t="s">
        <v>699</v>
      </c>
      <c r="D332" s="13" t="s">
        <v>39</v>
      </c>
      <c r="E332" s="16">
        <v>1</v>
      </c>
      <c r="F332" s="34">
        <v>229139297</v>
      </c>
      <c r="G332" s="13">
        <v>7.1319999999999995E-2</v>
      </c>
      <c r="H332" s="28">
        <v>5.2076153153079447</v>
      </c>
    </row>
    <row r="333" spans="1:8" x14ac:dyDescent="0.25">
      <c r="A333" s="16" t="s">
        <v>452</v>
      </c>
      <c r="B333" s="13" t="s">
        <v>8</v>
      </c>
      <c r="C333" s="33" t="s">
        <v>699</v>
      </c>
      <c r="D333" s="13" t="s">
        <v>632</v>
      </c>
      <c r="E333" s="16">
        <v>1</v>
      </c>
      <c r="F333" s="34">
        <v>229141739</v>
      </c>
      <c r="G333" s="13">
        <v>8.3919999999999995E-2</v>
      </c>
      <c r="H333" s="28">
        <v>5.7135884441040217</v>
      </c>
    </row>
    <row r="334" spans="1:8" x14ac:dyDescent="0.25">
      <c r="A334" s="23" t="s">
        <v>11</v>
      </c>
      <c r="B334" s="24" t="s">
        <v>625</v>
      </c>
      <c r="C334" s="32" t="s">
        <v>450</v>
      </c>
      <c r="D334" s="24" t="s">
        <v>633</v>
      </c>
      <c r="E334" s="26">
        <v>1</v>
      </c>
      <c r="F334" s="27">
        <v>230076132</v>
      </c>
      <c r="G334" s="24">
        <v>-0.60091010810900602</v>
      </c>
      <c r="H334" s="28">
        <v>6.9181463968542731</v>
      </c>
    </row>
    <row r="335" spans="1:8" x14ac:dyDescent="0.25">
      <c r="A335" s="23" t="s">
        <v>11</v>
      </c>
      <c r="B335" s="24" t="s">
        <v>625</v>
      </c>
      <c r="C335" s="32" t="s">
        <v>450</v>
      </c>
      <c r="D335" s="24" t="s">
        <v>634</v>
      </c>
      <c r="E335" s="26">
        <v>1</v>
      </c>
      <c r="F335" s="27">
        <v>242768751</v>
      </c>
      <c r="G335" s="24">
        <v>-0.37630785494201602</v>
      </c>
      <c r="H335" s="28">
        <v>6.8451615407685606</v>
      </c>
    </row>
    <row r="336" spans="1:8" x14ac:dyDescent="0.25">
      <c r="A336" s="16" t="s">
        <v>452</v>
      </c>
      <c r="B336" s="13" t="s">
        <v>8</v>
      </c>
      <c r="C336" s="33" t="s">
        <v>699</v>
      </c>
      <c r="D336" s="13" t="s">
        <v>635</v>
      </c>
      <c r="E336" s="16">
        <v>1</v>
      </c>
      <c r="F336" s="34">
        <v>246194265</v>
      </c>
      <c r="G336" s="13">
        <v>8.2269999999999996E-2</v>
      </c>
      <c r="H336" s="28">
        <v>5.8464595135619772</v>
      </c>
    </row>
    <row r="337" spans="1:8" x14ac:dyDescent="0.25">
      <c r="A337" s="16" t="s">
        <v>452</v>
      </c>
      <c r="B337" s="13" t="s">
        <v>8</v>
      </c>
      <c r="C337" s="36" t="s">
        <v>9</v>
      </c>
      <c r="D337" s="13" t="s">
        <v>636</v>
      </c>
      <c r="E337" s="16">
        <v>1</v>
      </c>
      <c r="F337" s="34">
        <v>246781542</v>
      </c>
      <c r="G337" s="13">
        <v>0.26440000000000002</v>
      </c>
      <c r="H337" s="28">
        <v>7.0077999999999996</v>
      </c>
    </row>
    <row r="338" spans="1:8" x14ac:dyDescent="0.25">
      <c r="A338" s="16" t="s">
        <v>452</v>
      </c>
      <c r="B338" s="13" t="s">
        <v>8</v>
      </c>
      <c r="C338" s="39" t="s">
        <v>19</v>
      </c>
      <c r="D338" s="13" t="s">
        <v>637</v>
      </c>
      <c r="E338" s="16">
        <v>1</v>
      </c>
      <c r="F338" s="34">
        <v>247912650</v>
      </c>
      <c r="G338" s="13">
        <v>-0.37840000000000001</v>
      </c>
      <c r="H338" s="28">
        <v>3.286</v>
      </c>
    </row>
    <row r="339" spans="1:8" x14ac:dyDescent="0.25">
      <c r="A339" s="23" t="s">
        <v>11</v>
      </c>
      <c r="B339" s="24" t="s">
        <v>625</v>
      </c>
      <c r="C339" s="32" t="s">
        <v>450</v>
      </c>
      <c r="D339" s="24" t="s">
        <v>638</v>
      </c>
      <c r="E339" s="26">
        <v>1</v>
      </c>
      <c r="F339" s="27">
        <v>258057217</v>
      </c>
      <c r="G339" s="24">
        <v>-0.58396821299721102</v>
      </c>
      <c r="H339" s="28">
        <v>7.5715096140201466</v>
      </c>
    </row>
    <row r="340" spans="1:8" x14ac:dyDescent="0.25">
      <c r="A340" s="35" t="s">
        <v>22</v>
      </c>
      <c r="B340" s="24" t="s">
        <v>8</v>
      </c>
      <c r="C340" s="25" t="s">
        <v>9</v>
      </c>
      <c r="D340" s="24" t="s">
        <v>41</v>
      </c>
      <c r="E340" s="26">
        <v>1</v>
      </c>
      <c r="F340" s="27">
        <v>277217001</v>
      </c>
      <c r="G340" s="24">
        <v>-0.31240000000000001</v>
      </c>
      <c r="H340" s="28">
        <v>4.3346</v>
      </c>
    </row>
    <row r="341" spans="1:8" x14ac:dyDescent="0.25">
      <c r="A341" s="29" t="s">
        <v>7</v>
      </c>
      <c r="B341" s="24" t="s">
        <v>8</v>
      </c>
      <c r="C341" s="25" t="s">
        <v>9</v>
      </c>
      <c r="D341" s="24" t="s">
        <v>42</v>
      </c>
      <c r="E341" s="26">
        <v>1</v>
      </c>
      <c r="F341" s="27">
        <v>277704589</v>
      </c>
      <c r="G341" s="24">
        <v>0.55700000000000005</v>
      </c>
      <c r="H341" s="28">
        <v>10.402699999999999</v>
      </c>
    </row>
    <row r="342" spans="1:8" x14ac:dyDescent="0.25">
      <c r="A342" s="23" t="s">
        <v>11</v>
      </c>
      <c r="B342" s="24" t="s">
        <v>8</v>
      </c>
      <c r="C342" s="25" t="s">
        <v>9</v>
      </c>
      <c r="D342" s="24" t="s">
        <v>44</v>
      </c>
      <c r="E342" s="26">
        <v>1</v>
      </c>
      <c r="F342" s="27">
        <v>286038041</v>
      </c>
      <c r="G342" s="24">
        <v>0.42920000000000003</v>
      </c>
      <c r="H342" s="28">
        <v>6.5758999999999999</v>
      </c>
    </row>
    <row r="343" spans="1:8" x14ac:dyDescent="0.25">
      <c r="A343" s="16" t="s">
        <v>452</v>
      </c>
      <c r="B343" s="13" t="s">
        <v>8</v>
      </c>
      <c r="C343" s="36" t="s">
        <v>9</v>
      </c>
      <c r="D343" s="13" t="s">
        <v>639</v>
      </c>
      <c r="E343" s="16">
        <v>1</v>
      </c>
      <c r="F343" s="34">
        <v>300526939</v>
      </c>
      <c r="G343" s="13">
        <v>0.21820000000000001</v>
      </c>
      <c r="H343" s="28">
        <v>6.1662999999999997</v>
      </c>
    </row>
    <row r="344" spans="1:8" x14ac:dyDescent="0.25">
      <c r="A344" s="29" t="s">
        <v>7</v>
      </c>
      <c r="B344" s="24" t="s">
        <v>8</v>
      </c>
      <c r="C344" s="25" t="s">
        <v>9</v>
      </c>
      <c r="D344" s="24" t="s">
        <v>46</v>
      </c>
      <c r="E344" s="26">
        <v>2</v>
      </c>
      <c r="F344" s="27">
        <v>34477361</v>
      </c>
      <c r="G344" s="24">
        <v>-0.57140000000000002</v>
      </c>
      <c r="H344" s="28">
        <v>6.9691000000000001</v>
      </c>
    </row>
    <row r="345" spans="1:8" x14ac:dyDescent="0.25">
      <c r="A345" s="16" t="s">
        <v>452</v>
      </c>
      <c r="B345" s="13" t="s">
        <v>8</v>
      </c>
      <c r="C345" s="36" t="s">
        <v>9</v>
      </c>
      <c r="D345" s="13" t="s">
        <v>640</v>
      </c>
      <c r="E345" s="16">
        <v>2</v>
      </c>
      <c r="F345" s="34">
        <v>84623725</v>
      </c>
      <c r="G345" s="13">
        <v>0.16489999999999999</v>
      </c>
      <c r="H345" s="28">
        <v>4.3513000000000002</v>
      </c>
    </row>
    <row r="346" spans="1:8" x14ac:dyDescent="0.25">
      <c r="A346" s="23" t="s">
        <v>11</v>
      </c>
      <c r="B346" s="24" t="s">
        <v>8</v>
      </c>
      <c r="C346" s="25" t="s">
        <v>9</v>
      </c>
      <c r="D346" s="24" t="s">
        <v>47</v>
      </c>
      <c r="E346" s="26">
        <v>2</v>
      </c>
      <c r="F346" s="27">
        <v>122137426</v>
      </c>
      <c r="G346" s="24">
        <v>-0.33029999999999998</v>
      </c>
      <c r="H346" s="28">
        <v>4.2249999999999996</v>
      </c>
    </row>
    <row r="347" spans="1:8" x14ac:dyDescent="0.25">
      <c r="A347" s="35" t="s">
        <v>22</v>
      </c>
      <c r="B347" s="24" t="s">
        <v>8</v>
      </c>
      <c r="C347" s="25" t="s">
        <v>9</v>
      </c>
      <c r="D347" s="24" t="s">
        <v>52</v>
      </c>
      <c r="E347" s="26">
        <v>2</v>
      </c>
      <c r="F347" s="27">
        <v>171454323</v>
      </c>
      <c r="G347" s="24">
        <v>-0.69710000000000005</v>
      </c>
      <c r="H347" s="28">
        <v>5.5427999999999997</v>
      </c>
    </row>
    <row r="348" spans="1:8" x14ac:dyDescent="0.25">
      <c r="A348" s="35" t="s">
        <v>22</v>
      </c>
      <c r="B348" s="13" t="s">
        <v>8</v>
      </c>
      <c r="C348" s="33" t="s">
        <v>699</v>
      </c>
      <c r="D348" s="13" t="s">
        <v>641</v>
      </c>
      <c r="E348" s="16">
        <v>2</v>
      </c>
      <c r="F348" s="34">
        <v>192719096</v>
      </c>
      <c r="G348" s="13">
        <v>9.1219999999999996E-2</v>
      </c>
      <c r="H348" s="28">
        <v>5.3688201349033671</v>
      </c>
    </row>
    <row r="349" spans="1:8" x14ac:dyDescent="0.25">
      <c r="A349" s="23" t="s">
        <v>11</v>
      </c>
      <c r="B349" s="13" t="s">
        <v>8</v>
      </c>
      <c r="C349" s="33" t="s">
        <v>699</v>
      </c>
      <c r="D349" s="13" t="s">
        <v>642</v>
      </c>
      <c r="E349" s="16">
        <v>2</v>
      </c>
      <c r="F349" s="34">
        <v>199328953</v>
      </c>
      <c r="G349" s="13">
        <v>6.9279999999999994E-2</v>
      </c>
      <c r="H349" s="28">
        <v>5.5150883078343593</v>
      </c>
    </row>
    <row r="350" spans="1:8" x14ac:dyDescent="0.25">
      <c r="A350" s="23" t="s">
        <v>11</v>
      </c>
      <c r="B350" s="24" t="s">
        <v>8</v>
      </c>
      <c r="C350" s="25" t="s">
        <v>9</v>
      </c>
      <c r="D350" s="24" t="s">
        <v>56</v>
      </c>
      <c r="E350" s="26">
        <v>2</v>
      </c>
      <c r="F350" s="27">
        <v>200348114</v>
      </c>
      <c r="G350" s="24">
        <v>-0.41149999999999998</v>
      </c>
      <c r="H350" s="28">
        <v>8.4621999999999993</v>
      </c>
    </row>
    <row r="351" spans="1:8" x14ac:dyDescent="0.25">
      <c r="A351" s="23" t="s">
        <v>11</v>
      </c>
      <c r="B351" s="24" t="s">
        <v>8</v>
      </c>
      <c r="C351" s="30" t="s">
        <v>19</v>
      </c>
      <c r="D351" s="24" t="s">
        <v>57</v>
      </c>
      <c r="E351" s="26">
        <v>2</v>
      </c>
      <c r="F351" s="27">
        <v>204902383</v>
      </c>
      <c r="G351" s="24">
        <v>-0.64770000000000005</v>
      </c>
      <c r="H351" s="28">
        <v>4.3276000000000003</v>
      </c>
    </row>
    <row r="352" spans="1:8" x14ac:dyDescent="0.25">
      <c r="A352" s="23" t="s">
        <v>11</v>
      </c>
      <c r="B352" s="24" t="s">
        <v>8</v>
      </c>
      <c r="C352" s="25" t="s">
        <v>9</v>
      </c>
      <c r="D352" s="24" t="s">
        <v>58</v>
      </c>
      <c r="E352" s="26">
        <v>2</v>
      </c>
      <c r="F352" s="27">
        <v>209923111</v>
      </c>
      <c r="G352" s="24">
        <v>-0.29020000000000001</v>
      </c>
      <c r="H352" s="28">
        <v>3.1720000000000002</v>
      </c>
    </row>
    <row r="353" spans="1:8" x14ac:dyDescent="0.25">
      <c r="A353" s="16" t="s">
        <v>452</v>
      </c>
      <c r="B353" s="13" t="s">
        <v>8</v>
      </c>
      <c r="C353" s="36" t="s">
        <v>9</v>
      </c>
      <c r="D353" s="13" t="s">
        <v>643</v>
      </c>
      <c r="E353" s="16">
        <v>3</v>
      </c>
      <c r="F353" s="34">
        <v>12579656</v>
      </c>
      <c r="G353" s="13">
        <v>-0.29730000000000001</v>
      </c>
      <c r="H353" s="28">
        <v>4.2751999999999999</v>
      </c>
    </row>
    <row r="354" spans="1:8" x14ac:dyDescent="0.25">
      <c r="A354" s="16" t="s">
        <v>452</v>
      </c>
      <c r="B354" s="13" t="s">
        <v>8</v>
      </c>
      <c r="C354" s="36" t="s">
        <v>9</v>
      </c>
      <c r="D354" s="13" t="s">
        <v>644</v>
      </c>
      <c r="E354" s="16">
        <v>3</v>
      </c>
      <c r="F354" s="34">
        <v>26801692</v>
      </c>
      <c r="G354" s="13">
        <v>-0.26240000000000002</v>
      </c>
      <c r="H354" s="28">
        <v>6.6154000000000002</v>
      </c>
    </row>
    <row r="355" spans="1:8" x14ac:dyDescent="0.25">
      <c r="A355" s="29" t="s">
        <v>7</v>
      </c>
      <c r="B355" s="24" t="s">
        <v>8</v>
      </c>
      <c r="C355" s="25" t="s">
        <v>9</v>
      </c>
      <c r="D355" s="24" t="s">
        <v>62</v>
      </c>
      <c r="E355" s="26">
        <v>3</v>
      </c>
      <c r="F355" s="27">
        <v>89591402</v>
      </c>
      <c r="G355" s="24">
        <v>0.96730000000000005</v>
      </c>
      <c r="H355" s="28">
        <v>8.8323</v>
      </c>
    </row>
    <row r="356" spans="1:8" x14ac:dyDescent="0.25">
      <c r="A356" s="23" t="s">
        <v>11</v>
      </c>
      <c r="B356" s="24" t="s">
        <v>8</v>
      </c>
      <c r="C356" s="25" t="s">
        <v>9</v>
      </c>
      <c r="D356" s="24" t="s">
        <v>66</v>
      </c>
      <c r="E356" s="26">
        <v>3</v>
      </c>
      <c r="F356" s="27">
        <v>131956549</v>
      </c>
      <c r="G356" s="24">
        <v>0.3548</v>
      </c>
      <c r="H356" s="28">
        <v>3.9788000000000001</v>
      </c>
    </row>
    <row r="357" spans="1:8" x14ac:dyDescent="0.25">
      <c r="A357" s="16" t="s">
        <v>452</v>
      </c>
      <c r="B357" s="13" t="s">
        <v>8</v>
      </c>
      <c r="C357" s="36" t="s">
        <v>9</v>
      </c>
      <c r="D357" s="13" t="s">
        <v>67</v>
      </c>
      <c r="E357" s="16">
        <v>3</v>
      </c>
      <c r="F357" s="34">
        <v>152205494</v>
      </c>
      <c r="G357" s="13">
        <v>-0.44059999999999999</v>
      </c>
      <c r="H357" s="28">
        <v>7.1055999999999999</v>
      </c>
    </row>
    <row r="358" spans="1:8" x14ac:dyDescent="0.25">
      <c r="A358" s="16" t="s">
        <v>452</v>
      </c>
      <c r="B358" s="13" t="s">
        <v>8</v>
      </c>
      <c r="C358" s="39" t="s">
        <v>19</v>
      </c>
      <c r="D358" s="13" t="s">
        <v>645</v>
      </c>
      <c r="E358" s="16">
        <v>3</v>
      </c>
      <c r="F358" s="34">
        <v>161974241</v>
      </c>
      <c r="G358" s="13">
        <v>-0.56640000000000001</v>
      </c>
      <c r="H358" s="28">
        <v>4.8799000000000001</v>
      </c>
    </row>
    <row r="359" spans="1:8" x14ac:dyDescent="0.25">
      <c r="A359" s="16" t="s">
        <v>452</v>
      </c>
      <c r="B359" s="13" t="s">
        <v>8</v>
      </c>
      <c r="C359" s="36" t="s">
        <v>9</v>
      </c>
      <c r="D359" s="13" t="s">
        <v>69</v>
      </c>
      <c r="E359" s="16">
        <v>3</v>
      </c>
      <c r="F359" s="34">
        <v>165212180</v>
      </c>
      <c r="G359" s="13">
        <v>-0.27660000000000001</v>
      </c>
      <c r="H359" s="28">
        <v>5.2201000000000004</v>
      </c>
    </row>
    <row r="360" spans="1:8" x14ac:dyDescent="0.25">
      <c r="A360" s="29" t="s">
        <v>7</v>
      </c>
      <c r="B360" s="24" t="s">
        <v>8</v>
      </c>
      <c r="C360" s="30" t="s">
        <v>19</v>
      </c>
      <c r="D360" s="24" t="s">
        <v>71</v>
      </c>
      <c r="E360" s="26">
        <v>3</v>
      </c>
      <c r="F360" s="27">
        <v>189044366</v>
      </c>
      <c r="G360" s="24">
        <v>-0.84670000000000001</v>
      </c>
      <c r="H360" s="28">
        <v>3.4596</v>
      </c>
    </row>
    <row r="361" spans="1:8" x14ac:dyDescent="0.25">
      <c r="A361" s="16" t="s">
        <v>452</v>
      </c>
      <c r="B361" s="13" t="s">
        <v>8</v>
      </c>
      <c r="C361" s="36" t="s">
        <v>9</v>
      </c>
      <c r="D361" s="13" t="s">
        <v>646</v>
      </c>
      <c r="E361" s="16">
        <v>3</v>
      </c>
      <c r="F361" s="34">
        <v>205813002</v>
      </c>
      <c r="G361" s="13">
        <v>0.17399999999999999</v>
      </c>
      <c r="H361" s="28">
        <v>3.3607</v>
      </c>
    </row>
    <row r="362" spans="1:8" x14ac:dyDescent="0.25">
      <c r="A362" s="23" t="s">
        <v>11</v>
      </c>
      <c r="B362" s="24" t="s">
        <v>8</v>
      </c>
      <c r="C362" s="25" t="s">
        <v>9</v>
      </c>
      <c r="D362" s="24" t="s">
        <v>75</v>
      </c>
      <c r="E362" s="26">
        <v>4</v>
      </c>
      <c r="F362" s="27">
        <v>9886170</v>
      </c>
      <c r="G362" s="24">
        <v>0.36130000000000001</v>
      </c>
      <c r="H362" s="28">
        <v>4.4851999999999999</v>
      </c>
    </row>
    <row r="363" spans="1:8" x14ac:dyDescent="0.25">
      <c r="A363" s="29" t="s">
        <v>7</v>
      </c>
      <c r="B363" s="24" t="s">
        <v>8</v>
      </c>
      <c r="C363" s="30" t="s">
        <v>19</v>
      </c>
      <c r="D363" s="37" t="s">
        <v>647</v>
      </c>
      <c r="E363" s="26">
        <v>4</v>
      </c>
      <c r="F363" s="27">
        <v>10804837</v>
      </c>
      <c r="G363" s="24">
        <v>1.0419</v>
      </c>
      <c r="H363" s="28">
        <v>3.9365000000000001</v>
      </c>
    </row>
    <row r="364" spans="1:8" x14ac:dyDescent="0.25">
      <c r="A364" s="29" t="s">
        <v>7</v>
      </c>
      <c r="B364" s="13" t="s">
        <v>8</v>
      </c>
      <c r="C364" s="33" t="s">
        <v>699</v>
      </c>
      <c r="D364" s="38" t="s">
        <v>76</v>
      </c>
      <c r="E364" s="16">
        <v>4</v>
      </c>
      <c r="F364" s="34">
        <v>10804837</v>
      </c>
      <c r="G364" s="13">
        <v>8.7660000000000002E-2</v>
      </c>
      <c r="H364" s="28">
        <v>5.2822047176600302</v>
      </c>
    </row>
    <row r="365" spans="1:8" x14ac:dyDescent="0.25">
      <c r="A365" s="35" t="s">
        <v>22</v>
      </c>
      <c r="B365" s="24" t="s">
        <v>8</v>
      </c>
      <c r="C365" s="25" t="s">
        <v>9</v>
      </c>
      <c r="D365" s="24" t="s">
        <v>78</v>
      </c>
      <c r="E365" s="26">
        <v>4</v>
      </c>
      <c r="F365" s="27">
        <v>19005533</v>
      </c>
      <c r="G365" s="24">
        <v>-0.39419999999999999</v>
      </c>
      <c r="H365" s="28">
        <v>5.7946</v>
      </c>
    </row>
    <row r="366" spans="1:8" x14ac:dyDescent="0.25">
      <c r="A366" s="23" t="s">
        <v>11</v>
      </c>
      <c r="B366" s="24" t="s">
        <v>8</v>
      </c>
      <c r="C366" s="25" t="s">
        <v>9</v>
      </c>
      <c r="D366" s="24" t="s">
        <v>81</v>
      </c>
      <c r="E366" s="26">
        <v>4</v>
      </c>
      <c r="F366" s="27">
        <v>33030710</v>
      </c>
      <c r="G366" s="24">
        <v>-0.45550000000000002</v>
      </c>
      <c r="H366" s="28">
        <v>7.5919999999999996</v>
      </c>
    </row>
    <row r="367" spans="1:8" x14ac:dyDescent="0.25">
      <c r="A367" s="16" t="s">
        <v>452</v>
      </c>
      <c r="B367" s="13" t="s">
        <v>8</v>
      </c>
      <c r="C367" s="36" t="s">
        <v>9</v>
      </c>
      <c r="D367" s="13" t="s">
        <v>83</v>
      </c>
      <c r="E367" s="16">
        <v>4</v>
      </c>
      <c r="F367" s="34">
        <v>52225680</v>
      </c>
      <c r="G367" s="13">
        <v>-0.22789999999999999</v>
      </c>
      <c r="H367" s="28">
        <v>5.0084</v>
      </c>
    </row>
    <row r="368" spans="1:8" x14ac:dyDescent="0.25">
      <c r="A368" s="16" t="s">
        <v>452</v>
      </c>
      <c r="B368" s="13" t="s">
        <v>8</v>
      </c>
      <c r="C368" s="39" t="s">
        <v>19</v>
      </c>
      <c r="D368" s="12" t="s">
        <v>648</v>
      </c>
      <c r="E368" s="16">
        <v>4</v>
      </c>
      <c r="F368" s="34">
        <v>52523833</v>
      </c>
      <c r="G368" s="13">
        <v>-0.53969999999999996</v>
      </c>
      <c r="H368" s="28">
        <v>4.3647</v>
      </c>
    </row>
    <row r="369" spans="1:8" x14ac:dyDescent="0.25">
      <c r="A369" s="16" t="s">
        <v>452</v>
      </c>
      <c r="B369" s="13" t="s">
        <v>8</v>
      </c>
      <c r="C369" s="36" t="s">
        <v>9</v>
      </c>
      <c r="D369" s="12" t="s">
        <v>649</v>
      </c>
      <c r="E369" s="16">
        <v>4</v>
      </c>
      <c r="F369" s="34">
        <v>52541037</v>
      </c>
      <c r="G369" s="13">
        <v>0.20669999999999999</v>
      </c>
      <c r="H369" s="28">
        <v>4.4145000000000003</v>
      </c>
    </row>
    <row r="370" spans="1:8" x14ac:dyDescent="0.25">
      <c r="A370" s="23" t="s">
        <v>11</v>
      </c>
      <c r="B370" s="24" t="s">
        <v>8</v>
      </c>
      <c r="C370" s="30" t="s">
        <v>19</v>
      </c>
      <c r="D370" s="14" t="s">
        <v>84</v>
      </c>
      <c r="E370" s="26">
        <v>4</v>
      </c>
      <c r="F370" s="27">
        <v>87583019</v>
      </c>
      <c r="G370" s="24">
        <v>-1.2176</v>
      </c>
      <c r="H370" s="28">
        <v>4.5172999999999996</v>
      </c>
    </row>
    <row r="371" spans="1:8" x14ac:dyDescent="0.25">
      <c r="A371" s="23" t="s">
        <v>11</v>
      </c>
      <c r="B371" s="24" t="s">
        <v>8</v>
      </c>
      <c r="C371" s="25" t="s">
        <v>9</v>
      </c>
      <c r="D371" s="14" t="s">
        <v>84</v>
      </c>
      <c r="E371" s="26">
        <v>4</v>
      </c>
      <c r="F371" s="27">
        <v>87583019</v>
      </c>
      <c r="G371" s="24">
        <v>-0.58740000000000003</v>
      </c>
      <c r="H371" s="28">
        <v>5.6078999999999999</v>
      </c>
    </row>
    <row r="372" spans="1:8" x14ac:dyDescent="0.25">
      <c r="A372" s="16" t="s">
        <v>452</v>
      </c>
      <c r="B372" s="13" t="s">
        <v>8</v>
      </c>
      <c r="C372" s="36" t="s">
        <v>9</v>
      </c>
      <c r="D372" s="13" t="s">
        <v>650</v>
      </c>
      <c r="E372" s="16">
        <v>4</v>
      </c>
      <c r="F372" s="34">
        <v>108395988</v>
      </c>
      <c r="G372" s="13">
        <v>-0.2056</v>
      </c>
      <c r="H372" s="28">
        <v>3.8130000000000002</v>
      </c>
    </row>
    <row r="373" spans="1:8" x14ac:dyDescent="0.25">
      <c r="A373" s="29" t="s">
        <v>7</v>
      </c>
      <c r="B373" s="24" t="s">
        <v>8</v>
      </c>
      <c r="C373" s="30" t="s">
        <v>19</v>
      </c>
      <c r="D373" s="24" t="s">
        <v>85</v>
      </c>
      <c r="E373" s="26">
        <v>4</v>
      </c>
      <c r="F373" s="27">
        <v>166906113</v>
      </c>
      <c r="G373" s="24">
        <v>-1.1861999999999999</v>
      </c>
      <c r="H373" s="28">
        <v>3.6757</v>
      </c>
    </row>
    <row r="374" spans="1:8" x14ac:dyDescent="0.25">
      <c r="A374" s="23" t="s">
        <v>11</v>
      </c>
      <c r="B374" s="24" t="s">
        <v>8</v>
      </c>
      <c r="C374" s="25" t="s">
        <v>9</v>
      </c>
      <c r="D374" s="37" t="s">
        <v>86</v>
      </c>
      <c r="E374" s="26">
        <v>4</v>
      </c>
      <c r="F374" s="27">
        <v>175786824</v>
      </c>
      <c r="G374" s="24">
        <v>-0.42380000000000001</v>
      </c>
      <c r="H374" s="28">
        <v>3.0381999999999998</v>
      </c>
    </row>
    <row r="375" spans="1:8" x14ac:dyDescent="0.25">
      <c r="A375" s="23" t="s">
        <v>11</v>
      </c>
      <c r="B375" s="13" t="s">
        <v>8</v>
      </c>
      <c r="C375" s="33" t="s">
        <v>699</v>
      </c>
      <c r="D375" s="38" t="s">
        <v>86</v>
      </c>
      <c r="E375" s="16">
        <v>4</v>
      </c>
      <c r="F375" s="34">
        <v>175786824</v>
      </c>
      <c r="G375" s="13">
        <v>7.8469999999999998E-2</v>
      </c>
      <c r="H375" s="28">
        <v>6.464085902004828</v>
      </c>
    </row>
    <row r="376" spans="1:8" x14ac:dyDescent="0.25">
      <c r="A376" s="23" t="s">
        <v>11</v>
      </c>
      <c r="B376" s="24" t="s">
        <v>624</v>
      </c>
      <c r="C376" s="24" t="s">
        <v>698</v>
      </c>
      <c r="D376" s="38" t="s">
        <v>86</v>
      </c>
      <c r="E376" s="16">
        <v>4</v>
      </c>
      <c r="F376" s="34">
        <v>175786824</v>
      </c>
      <c r="G376" s="13">
        <v>7.3700000000000002E-2</v>
      </c>
      <c r="H376" s="28">
        <v>5.4489893984264892</v>
      </c>
    </row>
    <row r="377" spans="1:8" x14ac:dyDescent="0.25">
      <c r="A377" s="23" t="s">
        <v>11</v>
      </c>
      <c r="B377" s="13" t="s">
        <v>8</v>
      </c>
      <c r="C377" s="33" t="s">
        <v>699</v>
      </c>
      <c r="D377" s="38" t="s">
        <v>651</v>
      </c>
      <c r="E377" s="16">
        <v>4</v>
      </c>
      <c r="F377" s="34">
        <v>175786889</v>
      </c>
      <c r="G377" s="13">
        <v>6.2359999999999999E-2</v>
      </c>
      <c r="H377" s="28">
        <v>5.2568039185512987</v>
      </c>
    </row>
    <row r="378" spans="1:8" x14ac:dyDescent="0.25">
      <c r="A378" s="44" t="s">
        <v>11</v>
      </c>
      <c r="B378" s="13" t="s">
        <v>8</v>
      </c>
      <c r="C378" s="33" t="s">
        <v>699</v>
      </c>
      <c r="D378" s="13" t="s">
        <v>652</v>
      </c>
      <c r="E378" s="16">
        <v>4</v>
      </c>
      <c r="F378" s="34">
        <v>181565165</v>
      </c>
      <c r="G378" s="13">
        <v>6.9739999999999996E-2</v>
      </c>
      <c r="H378" s="28">
        <v>5.8114933661818862</v>
      </c>
    </row>
    <row r="379" spans="1:8" x14ac:dyDescent="0.25">
      <c r="A379" s="15" t="s">
        <v>452</v>
      </c>
      <c r="B379" s="13" t="s">
        <v>8</v>
      </c>
      <c r="C379" s="33" t="s">
        <v>699</v>
      </c>
      <c r="D379" s="13" t="s">
        <v>652</v>
      </c>
      <c r="E379" s="16">
        <v>4</v>
      </c>
      <c r="F379" s="34">
        <v>181565165</v>
      </c>
      <c r="G379" s="13">
        <v>6.3170000000000004E-2</v>
      </c>
      <c r="H379" s="28">
        <v>5.2304971307414343</v>
      </c>
    </row>
    <row r="380" spans="1:8" x14ac:dyDescent="0.25">
      <c r="A380" s="44" t="s">
        <v>11</v>
      </c>
      <c r="B380" s="13" t="s">
        <v>8</v>
      </c>
      <c r="C380" s="33" t="s">
        <v>699</v>
      </c>
      <c r="D380" s="13" t="s">
        <v>653</v>
      </c>
      <c r="E380" s="16">
        <v>4</v>
      </c>
      <c r="F380" s="34">
        <v>181565247</v>
      </c>
      <c r="G380" s="13">
        <v>6.9739999999999996E-2</v>
      </c>
      <c r="H380" s="28">
        <v>5.8114933661818862</v>
      </c>
    </row>
    <row r="381" spans="1:8" x14ac:dyDescent="0.25">
      <c r="A381" s="15" t="s">
        <v>452</v>
      </c>
      <c r="B381" s="13" t="s">
        <v>8</v>
      </c>
      <c r="C381" s="33" t="s">
        <v>699</v>
      </c>
      <c r="D381" s="13" t="s">
        <v>653</v>
      </c>
      <c r="E381" s="16">
        <v>4</v>
      </c>
      <c r="F381" s="34">
        <v>181565247</v>
      </c>
      <c r="G381" s="13">
        <v>6.3170000000000004E-2</v>
      </c>
      <c r="H381" s="28">
        <v>5.2304971307414343</v>
      </c>
    </row>
    <row r="382" spans="1:8" x14ac:dyDescent="0.25">
      <c r="A382" s="44" t="s">
        <v>11</v>
      </c>
      <c r="B382" s="13" t="s">
        <v>8</v>
      </c>
      <c r="C382" s="33" t="s">
        <v>699</v>
      </c>
      <c r="D382" s="13" t="s">
        <v>654</v>
      </c>
      <c r="E382" s="16">
        <v>4</v>
      </c>
      <c r="F382" s="34">
        <v>181565381</v>
      </c>
      <c r="G382" s="13">
        <v>6.88E-2</v>
      </c>
      <c r="H382" s="28">
        <v>5.8380034745775538</v>
      </c>
    </row>
    <row r="383" spans="1:8" x14ac:dyDescent="0.25">
      <c r="A383" s="15" t="s">
        <v>452</v>
      </c>
      <c r="B383" s="13" t="s">
        <v>8</v>
      </c>
      <c r="C383" s="33" t="s">
        <v>699</v>
      </c>
      <c r="D383" s="13" t="s">
        <v>654</v>
      </c>
      <c r="E383" s="16">
        <v>4</v>
      </c>
      <c r="F383" s="34">
        <v>181565381</v>
      </c>
      <c r="G383" s="13">
        <v>6.4350000000000004E-2</v>
      </c>
      <c r="H383" s="28">
        <v>5.4101620568525401</v>
      </c>
    </row>
    <row r="384" spans="1:8" x14ac:dyDescent="0.25">
      <c r="A384" s="44" t="s">
        <v>11</v>
      </c>
      <c r="B384" s="13" t="s">
        <v>8</v>
      </c>
      <c r="C384" s="33" t="s">
        <v>699</v>
      </c>
      <c r="D384" s="13" t="s">
        <v>655</v>
      </c>
      <c r="E384" s="16">
        <v>4</v>
      </c>
      <c r="F384" s="34">
        <v>182119425</v>
      </c>
      <c r="G384" s="13">
        <v>6.4250000000000002E-2</v>
      </c>
      <c r="H384" s="28">
        <v>5.3540572822705137</v>
      </c>
    </row>
    <row r="385" spans="1:8" x14ac:dyDescent="0.25">
      <c r="A385" s="44" t="s">
        <v>11</v>
      </c>
      <c r="B385" s="13" t="s">
        <v>8</v>
      </c>
      <c r="C385" s="33" t="s">
        <v>699</v>
      </c>
      <c r="D385" s="13" t="s">
        <v>656</v>
      </c>
      <c r="E385" s="16">
        <v>4</v>
      </c>
      <c r="F385" s="34">
        <v>196267114</v>
      </c>
      <c r="G385" s="13">
        <v>7.4440000000000006E-2</v>
      </c>
      <c r="H385" s="28">
        <v>5.485731241647783</v>
      </c>
    </row>
    <row r="386" spans="1:8" x14ac:dyDescent="0.25">
      <c r="A386" s="44" t="s">
        <v>11</v>
      </c>
      <c r="B386" s="13" t="s">
        <v>8</v>
      </c>
      <c r="C386" s="33" t="s">
        <v>699</v>
      </c>
      <c r="D386" s="13" t="s">
        <v>657</v>
      </c>
      <c r="E386" s="16">
        <v>4</v>
      </c>
      <c r="F386" s="34">
        <v>196267150</v>
      </c>
      <c r="G386" s="13">
        <v>7.9469999999999999E-2</v>
      </c>
      <c r="H386" s="28">
        <v>5.9068585952488508</v>
      </c>
    </row>
    <row r="387" spans="1:8" x14ac:dyDescent="0.25">
      <c r="A387" s="44" t="s">
        <v>11</v>
      </c>
      <c r="B387" s="13" t="s">
        <v>8</v>
      </c>
      <c r="C387" s="33" t="s">
        <v>699</v>
      </c>
      <c r="D387" s="13" t="s">
        <v>658</v>
      </c>
      <c r="E387" s="16">
        <v>4</v>
      </c>
      <c r="F387" s="34">
        <v>196267168</v>
      </c>
      <c r="G387" s="13">
        <v>8.1689999999999999E-2</v>
      </c>
      <c r="H387" s="28">
        <v>6.0377017106777506</v>
      </c>
    </row>
    <row r="388" spans="1:8" x14ac:dyDescent="0.25">
      <c r="A388" s="44" t="s">
        <v>11</v>
      </c>
      <c r="B388" s="13" t="s">
        <v>8</v>
      </c>
      <c r="C388" s="33" t="s">
        <v>699</v>
      </c>
      <c r="D388" s="13" t="s">
        <v>659</v>
      </c>
      <c r="E388" s="16">
        <v>4</v>
      </c>
      <c r="F388" s="34">
        <v>196267197</v>
      </c>
      <c r="G388" s="13">
        <v>7.7160000000000006E-2</v>
      </c>
      <c r="H388" s="28">
        <v>5.7654574086884711</v>
      </c>
    </row>
    <row r="389" spans="1:8" x14ac:dyDescent="0.25">
      <c r="A389" s="44" t="s">
        <v>11</v>
      </c>
      <c r="B389" s="13" t="s">
        <v>8</v>
      </c>
      <c r="C389" s="33" t="s">
        <v>699</v>
      </c>
      <c r="D389" s="13" t="s">
        <v>660</v>
      </c>
      <c r="E389" s="16">
        <v>4</v>
      </c>
      <c r="F389" s="34">
        <v>196267371</v>
      </c>
      <c r="G389" s="13">
        <v>7.1309999999999998E-2</v>
      </c>
      <c r="H389" s="28">
        <v>5.4576103304590626</v>
      </c>
    </row>
    <row r="390" spans="1:8" x14ac:dyDescent="0.25">
      <c r="A390" s="23" t="s">
        <v>11</v>
      </c>
      <c r="B390" s="24" t="s">
        <v>8</v>
      </c>
      <c r="C390" s="30" t="s">
        <v>19</v>
      </c>
      <c r="D390" s="14" t="s">
        <v>89</v>
      </c>
      <c r="E390" s="26">
        <v>4</v>
      </c>
      <c r="F390" s="27">
        <v>207569283</v>
      </c>
      <c r="G390" s="24">
        <v>-0.93840000000000001</v>
      </c>
      <c r="H390" s="28">
        <v>6.1375999999999999</v>
      </c>
    </row>
    <row r="391" spans="1:8" x14ac:dyDescent="0.25">
      <c r="A391" s="23" t="s">
        <v>11</v>
      </c>
      <c r="B391" s="24" t="s">
        <v>8</v>
      </c>
      <c r="C391" s="25" t="s">
        <v>9</v>
      </c>
      <c r="D391" s="14" t="s">
        <v>89</v>
      </c>
      <c r="E391" s="26">
        <v>4</v>
      </c>
      <c r="F391" s="27">
        <v>207569283</v>
      </c>
      <c r="G391" s="24">
        <v>-0.35949999999999999</v>
      </c>
      <c r="H391" s="28">
        <v>5.4721000000000002</v>
      </c>
    </row>
    <row r="392" spans="1:8" x14ac:dyDescent="0.25">
      <c r="A392" s="35" t="s">
        <v>22</v>
      </c>
      <c r="B392" s="24" t="s">
        <v>8</v>
      </c>
      <c r="C392" s="25" t="s">
        <v>9</v>
      </c>
      <c r="D392" s="24" t="s">
        <v>91</v>
      </c>
      <c r="E392" s="26">
        <v>4</v>
      </c>
      <c r="F392" s="27">
        <v>226190966</v>
      </c>
      <c r="G392" s="24">
        <v>0.45329999999999998</v>
      </c>
      <c r="H392" s="28">
        <v>3.4060000000000001</v>
      </c>
    </row>
    <row r="393" spans="1:8" x14ac:dyDescent="0.25">
      <c r="A393" s="35" t="s">
        <v>22</v>
      </c>
      <c r="B393" s="24" t="s">
        <v>8</v>
      </c>
      <c r="C393" s="30" t="s">
        <v>19</v>
      </c>
      <c r="D393" s="24" t="s">
        <v>94</v>
      </c>
      <c r="E393" s="26">
        <v>4</v>
      </c>
      <c r="F393" s="27">
        <v>233658705</v>
      </c>
      <c r="G393" s="24">
        <v>-0.99180000000000001</v>
      </c>
      <c r="H393" s="28">
        <v>4.0461</v>
      </c>
    </row>
    <row r="394" spans="1:8" x14ac:dyDescent="0.25">
      <c r="A394" s="44" t="s">
        <v>11</v>
      </c>
      <c r="B394" s="24" t="s">
        <v>625</v>
      </c>
      <c r="C394" s="32" t="s">
        <v>450</v>
      </c>
      <c r="D394" s="37" t="s">
        <v>661</v>
      </c>
      <c r="E394" s="26">
        <v>4</v>
      </c>
      <c r="F394" s="27">
        <v>235330942</v>
      </c>
      <c r="G394" s="24">
        <v>0.478920911741686</v>
      </c>
      <c r="H394" s="28">
        <v>9.1123006976644589</v>
      </c>
    </row>
    <row r="395" spans="1:8" x14ac:dyDescent="0.25">
      <c r="A395" s="44" t="s">
        <v>11</v>
      </c>
      <c r="B395" s="24" t="s">
        <v>8</v>
      </c>
      <c r="C395" s="30" t="s">
        <v>19</v>
      </c>
      <c r="D395" s="37" t="s">
        <v>95</v>
      </c>
      <c r="E395" s="26">
        <v>4</v>
      </c>
      <c r="F395" s="27">
        <v>235330942</v>
      </c>
      <c r="G395" s="24">
        <v>-1.0149999999999999</v>
      </c>
      <c r="H395" s="28">
        <v>6.0450999999999997</v>
      </c>
    </row>
    <row r="396" spans="1:8" x14ac:dyDescent="0.25">
      <c r="A396" s="44" t="s">
        <v>11</v>
      </c>
      <c r="B396" s="24" t="s">
        <v>8</v>
      </c>
      <c r="C396" s="25" t="s">
        <v>9</v>
      </c>
      <c r="D396" s="37" t="s">
        <v>95</v>
      </c>
      <c r="E396" s="26">
        <v>4</v>
      </c>
      <c r="F396" s="27">
        <v>235330942</v>
      </c>
      <c r="G396" s="24">
        <v>-0.3165</v>
      </c>
      <c r="H396" s="28">
        <v>3.8969999999999998</v>
      </c>
    </row>
    <row r="397" spans="1:8" x14ac:dyDescent="0.25">
      <c r="A397" s="44" t="s">
        <v>11</v>
      </c>
      <c r="B397" s="13" t="s">
        <v>8</v>
      </c>
      <c r="C397" s="33" t="s">
        <v>699</v>
      </c>
      <c r="D397" s="38" t="s">
        <v>95</v>
      </c>
      <c r="E397" s="16">
        <v>4</v>
      </c>
      <c r="F397" s="34">
        <v>235330942</v>
      </c>
      <c r="G397" s="13">
        <v>7.4060000000000001E-2</v>
      </c>
      <c r="H397" s="28">
        <v>6.2098697173670585</v>
      </c>
    </row>
    <row r="398" spans="1:8" x14ac:dyDescent="0.25">
      <c r="A398" s="15" t="s">
        <v>452</v>
      </c>
      <c r="B398" s="13" t="s">
        <v>8</v>
      </c>
      <c r="C398" s="33" t="s">
        <v>699</v>
      </c>
      <c r="D398" s="38" t="s">
        <v>95</v>
      </c>
      <c r="E398" s="16">
        <v>4</v>
      </c>
      <c r="F398" s="34">
        <v>235330942</v>
      </c>
      <c r="G398" s="13">
        <v>6.8879999999999997E-2</v>
      </c>
      <c r="H398" s="28">
        <v>5.7458629691145315</v>
      </c>
    </row>
    <row r="399" spans="1:8" x14ac:dyDescent="0.25">
      <c r="A399" s="15" t="s">
        <v>452</v>
      </c>
      <c r="B399" s="13" t="s">
        <v>8</v>
      </c>
      <c r="C399" s="39" t="s">
        <v>19</v>
      </c>
      <c r="D399" s="38" t="s">
        <v>95</v>
      </c>
      <c r="E399" s="16">
        <v>4</v>
      </c>
      <c r="F399" s="34">
        <v>235330942</v>
      </c>
      <c r="G399" s="13">
        <v>-0.71350000000000002</v>
      </c>
      <c r="H399" s="28">
        <v>5.3653000000000004</v>
      </c>
    </row>
    <row r="400" spans="1:8" x14ac:dyDescent="0.25">
      <c r="A400" s="16" t="s">
        <v>452</v>
      </c>
      <c r="B400" s="13" t="s">
        <v>8</v>
      </c>
      <c r="C400" s="36" t="s">
        <v>9</v>
      </c>
      <c r="D400" s="12" t="s">
        <v>662</v>
      </c>
      <c r="E400" s="16">
        <v>5</v>
      </c>
      <c r="F400" s="34">
        <v>1829751</v>
      </c>
      <c r="G400" s="13">
        <v>0.28839999999999999</v>
      </c>
      <c r="H400" s="28">
        <v>6.6528999999999998</v>
      </c>
    </row>
    <row r="401" spans="1:8" x14ac:dyDescent="0.25">
      <c r="A401" s="16" t="s">
        <v>452</v>
      </c>
      <c r="B401" s="13" t="s">
        <v>8</v>
      </c>
      <c r="C401" s="39" t="s">
        <v>19</v>
      </c>
      <c r="D401" s="12" t="s">
        <v>663</v>
      </c>
      <c r="E401" s="16">
        <v>5</v>
      </c>
      <c r="F401" s="34">
        <v>1829751</v>
      </c>
      <c r="G401" s="13">
        <v>0.65010000000000001</v>
      </c>
      <c r="H401" s="28">
        <v>5.99</v>
      </c>
    </row>
    <row r="402" spans="1:8" x14ac:dyDescent="0.25">
      <c r="A402" s="23" t="s">
        <v>11</v>
      </c>
      <c r="B402" s="24" t="s">
        <v>8</v>
      </c>
      <c r="C402" s="25" t="s">
        <v>9</v>
      </c>
      <c r="D402" s="24" t="s">
        <v>102</v>
      </c>
      <c r="E402" s="26">
        <v>5</v>
      </c>
      <c r="F402" s="27">
        <v>32022323</v>
      </c>
      <c r="G402" s="24">
        <v>0.21129999999999999</v>
      </c>
      <c r="H402" s="28">
        <v>3.5333000000000001</v>
      </c>
    </row>
    <row r="403" spans="1:8" x14ac:dyDescent="0.25">
      <c r="A403" s="35" t="s">
        <v>22</v>
      </c>
      <c r="B403" s="24" t="s">
        <v>8</v>
      </c>
      <c r="C403" s="30" t="s">
        <v>19</v>
      </c>
      <c r="D403" s="24" t="s">
        <v>103</v>
      </c>
      <c r="E403" s="26">
        <v>5</v>
      </c>
      <c r="F403" s="27">
        <v>41624300</v>
      </c>
      <c r="G403" s="24">
        <v>-1.0266</v>
      </c>
      <c r="H403" s="28">
        <v>6.2803000000000004</v>
      </c>
    </row>
    <row r="404" spans="1:8" x14ac:dyDescent="0.25">
      <c r="A404" s="16" t="s">
        <v>452</v>
      </c>
      <c r="B404" s="13" t="s">
        <v>8</v>
      </c>
      <c r="C404" s="39" t="s">
        <v>19</v>
      </c>
      <c r="D404" s="13" t="s">
        <v>664</v>
      </c>
      <c r="E404" s="16">
        <v>5</v>
      </c>
      <c r="F404" s="34">
        <v>55865057</v>
      </c>
      <c r="G404" s="13">
        <v>-0.58430000000000004</v>
      </c>
      <c r="H404" s="28">
        <v>4.8253000000000004</v>
      </c>
    </row>
    <row r="405" spans="1:8" x14ac:dyDescent="0.25">
      <c r="A405" s="29" t="s">
        <v>7</v>
      </c>
      <c r="B405" s="24" t="s">
        <v>8</v>
      </c>
      <c r="C405" s="30" t="s">
        <v>19</v>
      </c>
      <c r="D405" s="24" t="s">
        <v>112</v>
      </c>
      <c r="E405" s="26">
        <v>5</v>
      </c>
      <c r="F405" s="27">
        <v>158774511</v>
      </c>
      <c r="G405" s="24">
        <v>-1.3513999999999999</v>
      </c>
      <c r="H405" s="28">
        <v>4.3399000000000001</v>
      </c>
    </row>
    <row r="406" spans="1:8" x14ac:dyDescent="0.25">
      <c r="A406" s="23" t="s">
        <v>11</v>
      </c>
      <c r="B406" s="24" t="s">
        <v>8</v>
      </c>
      <c r="C406" s="30" t="s">
        <v>19</v>
      </c>
      <c r="D406" s="24" t="s">
        <v>116</v>
      </c>
      <c r="E406" s="26">
        <v>5</v>
      </c>
      <c r="F406" s="27">
        <v>187773832</v>
      </c>
      <c r="G406" s="24">
        <v>0.77110000000000001</v>
      </c>
      <c r="H406" s="28">
        <v>4.9546999999999999</v>
      </c>
    </row>
    <row r="407" spans="1:8" x14ac:dyDescent="0.25">
      <c r="A407" s="16" t="s">
        <v>452</v>
      </c>
      <c r="B407" s="13" t="s">
        <v>8</v>
      </c>
      <c r="C407" s="36" t="s">
        <v>9</v>
      </c>
      <c r="D407" s="13" t="s">
        <v>665</v>
      </c>
      <c r="E407" s="16">
        <v>5</v>
      </c>
      <c r="F407" s="34">
        <v>195499063</v>
      </c>
      <c r="G407" s="13">
        <v>-0.35539999999999999</v>
      </c>
      <c r="H407" s="28">
        <v>8.3449000000000009</v>
      </c>
    </row>
    <row r="408" spans="1:8" x14ac:dyDescent="0.25">
      <c r="A408" s="16" t="s">
        <v>452</v>
      </c>
      <c r="B408" s="13" t="s">
        <v>8</v>
      </c>
      <c r="C408" s="36" t="s">
        <v>9</v>
      </c>
      <c r="D408" s="13" t="s">
        <v>666</v>
      </c>
      <c r="E408" s="16">
        <v>5</v>
      </c>
      <c r="F408" s="34">
        <v>203196105</v>
      </c>
      <c r="G408" s="13">
        <v>0.2797</v>
      </c>
      <c r="H408" s="28">
        <v>5.0223000000000004</v>
      </c>
    </row>
    <row r="409" spans="1:8" x14ac:dyDescent="0.25">
      <c r="A409" s="29" t="s">
        <v>7</v>
      </c>
      <c r="B409" s="24" t="s">
        <v>8</v>
      </c>
      <c r="C409" s="25" t="s">
        <v>9</v>
      </c>
      <c r="D409" s="24" t="s">
        <v>122</v>
      </c>
      <c r="E409" s="26">
        <v>5</v>
      </c>
      <c r="F409" s="27">
        <v>217011007</v>
      </c>
      <c r="G409" s="24">
        <v>0.48370000000000002</v>
      </c>
      <c r="H409" s="28">
        <v>6.9168000000000003</v>
      </c>
    </row>
    <row r="410" spans="1:8" x14ac:dyDescent="0.25">
      <c r="A410" s="23" t="s">
        <v>11</v>
      </c>
      <c r="B410" s="13" t="s">
        <v>8</v>
      </c>
      <c r="C410" s="33" t="s">
        <v>699</v>
      </c>
      <c r="D410" s="13" t="s">
        <v>667</v>
      </c>
      <c r="E410" s="16">
        <v>5</v>
      </c>
      <c r="F410" s="34">
        <v>217782999</v>
      </c>
      <c r="G410" s="13">
        <v>7.4819999999999998E-2</v>
      </c>
      <c r="H410" s="28">
        <v>5.5660862249098431</v>
      </c>
    </row>
    <row r="411" spans="1:8" x14ac:dyDescent="0.25">
      <c r="A411" s="23" t="s">
        <v>11</v>
      </c>
      <c r="B411" s="13" t="s">
        <v>8</v>
      </c>
      <c r="C411" s="33" t="s">
        <v>699</v>
      </c>
      <c r="D411" s="13" t="s">
        <v>668</v>
      </c>
      <c r="E411" s="16">
        <v>5</v>
      </c>
      <c r="F411" s="34">
        <v>217783008</v>
      </c>
      <c r="G411" s="13">
        <v>7.4819999999999998E-2</v>
      </c>
      <c r="H411" s="28">
        <v>5.5660862249098431</v>
      </c>
    </row>
    <row r="412" spans="1:8" x14ac:dyDescent="0.25">
      <c r="A412" s="29" t="s">
        <v>7</v>
      </c>
      <c r="B412" s="24" t="s">
        <v>8</v>
      </c>
      <c r="C412" s="25" t="s">
        <v>9</v>
      </c>
      <c r="D412" s="24" t="s">
        <v>124</v>
      </c>
      <c r="E412" s="26">
        <v>6</v>
      </c>
      <c r="F412" s="27">
        <v>6030732</v>
      </c>
      <c r="G412" s="24">
        <v>-0.55689999999999995</v>
      </c>
      <c r="H412" s="28">
        <v>3.4171999999999998</v>
      </c>
    </row>
    <row r="413" spans="1:8" x14ac:dyDescent="0.25">
      <c r="A413" s="23" t="s">
        <v>11</v>
      </c>
      <c r="B413" s="24" t="s">
        <v>8</v>
      </c>
      <c r="C413" s="25" t="s">
        <v>9</v>
      </c>
      <c r="D413" s="24" t="s">
        <v>127</v>
      </c>
      <c r="E413" s="26">
        <v>6</v>
      </c>
      <c r="F413" s="27">
        <v>56950463</v>
      </c>
      <c r="G413" s="24">
        <v>-0.52359999999999995</v>
      </c>
      <c r="H413" s="28">
        <v>8.6015999999999995</v>
      </c>
    </row>
    <row r="414" spans="1:8" x14ac:dyDescent="0.25">
      <c r="A414" s="16" t="s">
        <v>452</v>
      </c>
      <c r="B414" s="13" t="s">
        <v>8</v>
      </c>
      <c r="C414" s="36" t="s">
        <v>9</v>
      </c>
      <c r="D414" s="13" t="s">
        <v>669</v>
      </c>
      <c r="E414" s="16">
        <v>6</v>
      </c>
      <c r="F414" s="34">
        <v>61112277</v>
      </c>
      <c r="G414" s="13">
        <v>-0.31929999999999997</v>
      </c>
      <c r="H414" s="28">
        <v>7.0339</v>
      </c>
    </row>
    <row r="415" spans="1:8" x14ac:dyDescent="0.25">
      <c r="A415" s="16" t="s">
        <v>452</v>
      </c>
      <c r="B415" s="13" t="s">
        <v>8</v>
      </c>
      <c r="C415" s="33" t="s">
        <v>699</v>
      </c>
      <c r="D415" s="38" t="s">
        <v>670</v>
      </c>
      <c r="E415" s="16">
        <v>6</v>
      </c>
      <c r="F415" s="34">
        <v>81133730</v>
      </c>
      <c r="G415" s="13">
        <v>8.5440000000000002E-2</v>
      </c>
      <c r="H415" s="28">
        <v>5.7113260802354855</v>
      </c>
    </row>
    <row r="416" spans="1:8" x14ac:dyDescent="0.25">
      <c r="A416" s="16" t="s">
        <v>452</v>
      </c>
      <c r="B416" s="13" t="s">
        <v>8</v>
      </c>
      <c r="C416" s="36" t="s">
        <v>9</v>
      </c>
      <c r="D416" s="38" t="s">
        <v>671</v>
      </c>
      <c r="E416" s="16">
        <v>6</v>
      </c>
      <c r="F416" s="34">
        <v>81133730</v>
      </c>
      <c r="G416" s="13">
        <v>-0.223</v>
      </c>
      <c r="H416" s="28">
        <v>4.91</v>
      </c>
    </row>
    <row r="417" spans="1:8" x14ac:dyDescent="0.25">
      <c r="A417" s="16" t="s">
        <v>452</v>
      </c>
      <c r="B417" s="13" t="s">
        <v>8</v>
      </c>
      <c r="C417" s="33" t="s">
        <v>699</v>
      </c>
      <c r="D417" s="38" t="s">
        <v>672</v>
      </c>
      <c r="E417" s="16">
        <v>6</v>
      </c>
      <c r="F417" s="34">
        <v>81133749</v>
      </c>
      <c r="G417" s="13">
        <v>8.2030000000000006E-2</v>
      </c>
      <c r="H417" s="28">
        <v>5.5081062712072741</v>
      </c>
    </row>
    <row r="418" spans="1:8" x14ac:dyDescent="0.25">
      <c r="A418" s="16" t="s">
        <v>452</v>
      </c>
      <c r="B418" s="13" t="s">
        <v>8</v>
      </c>
      <c r="C418" s="33" t="s">
        <v>699</v>
      </c>
      <c r="D418" s="13" t="s">
        <v>673</v>
      </c>
      <c r="E418" s="16">
        <v>6</v>
      </c>
      <c r="F418" s="34">
        <v>81639874</v>
      </c>
      <c r="G418" s="13">
        <v>6.6680000000000003E-2</v>
      </c>
      <c r="H418" s="28">
        <v>5.5780343117748874</v>
      </c>
    </row>
    <row r="419" spans="1:8" x14ac:dyDescent="0.25">
      <c r="A419" s="16" t="s">
        <v>452</v>
      </c>
      <c r="B419" s="13" t="s">
        <v>8</v>
      </c>
      <c r="C419" s="33" t="s">
        <v>699</v>
      </c>
      <c r="D419" s="13" t="s">
        <v>674</v>
      </c>
      <c r="E419" s="16">
        <v>6</v>
      </c>
      <c r="F419" s="34">
        <v>81639974</v>
      </c>
      <c r="G419" s="13">
        <v>6.4199999999999993E-2</v>
      </c>
      <c r="H419" s="28">
        <v>5.3341283259614247</v>
      </c>
    </row>
    <row r="420" spans="1:8" x14ac:dyDescent="0.25">
      <c r="A420" s="23" t="s">
        <v>11</v>
      </c>
      <c r="B420" s="24" t="s">
        <v>625</v>
      </c>
      <c r="C420" s="32" t="s">
        <v>450</v>
      </c>
      <c r="D420" s="24" t="s">
        <v>675</v>
      </c>
      <c r="E420" s="26">
        <v>6</v>
      </c>
      <c r="F420" s="27">
        <v>88233608</v>
      </c>
      <c r="G420" s="24">
        <v>-0.40198932983229102</v>
      </c>
      <c r="H420" s="28">
        <v>6.6413874252347123</v>
      </c>
    </row>
    <row r="421" spans="1:8" x14ac:dyDescent="0.25">
      <c r="A421" s="29" t="s">
        <v>7</v>
      </c>
      <c r="B421" s="24" t="s">
        <v>8</v>
      </c>
      <c r="C421" s="25" t="s">
        <v>9</v>
      </c>
      <c r="D421" s="24" t="s">
        <v>131</v>
      </c>
      <c r="E421" s="26">
        <v>6</v>
      </c>
      <c r="F421" s="27">
        <v>105600792</v>
      </c>
      <c r="G421" s="24">
        <v>-0.28549999999999998</v>
      </c>
      <c r="H421" s="28">
        <v>3.3172000000000001</v>
      </c>
    </row>
    <row r="422" spans="1:8" x14ac:dyDescent="0.25">
      <c r="A422" s="23" t="s">
        <v>11</v>
      </c>
      <c r="B422" s="24" t="s">
        <v>8</v>
      </c>
      <c r="C422" s="25" t="s">
        <v>9</v>
      </c>
      <c r="D422" s="24" t="s">
        <v>133</v>
      </c>
      <c r="E422" s="26">
        <v>6</v>
      </c>
      <c r="F422" s="27">
        <v>115160711</v>
      </c>
      <c r="G422" s="24">
        <v>0.33729999999999999</v>
      </c>
      <c r="H422" s="28">
        <v>3.5264000000000002</v>
      </c>
    </row>
    <row r="423" spans="1:8" x14ac:dyDescent="0.25">
      <c r="A423" s="23" t="s">
        <v>11</v>
      </c>
      <c r="B423" s="24" t="s">
        <v>8</v>
      </c>
      <c r="C423" s="25" t="s">
        <v>9</v>
      </c>
      <c r="D423" s="37" t="s">
        <v>135</v>
      </c>
      <c r="E423" s="26">
        <v>6</v>
      </c>
      <c r="F423" s="27">
        <v>140298004</v>
      </c>
      <c r="G423" s="24">
        <v>0.40720000000000001</v>
      </c>
      <c r="H423" s="28">
        <v>6.351</v>
      </c>
    </row>
    <row r="424" spans="1:8" x14ac:dyDescent="0.25">
      <c r="A424" s="23" t="s">
        <v>11</v>
      </c>
      <c r="B424" s="13" t="s">
        <v>8</v>
      </c>
      <c r="C424" s="33" t="s">
        <v>699</v>
      </c>
      <c r="D424" s="38" t="s">
        <v>135</v>
      </c>
      <c r="E424" s="16">
        <v>6</v>
      </c>
      <c r="F424" s="34">
        <v>140298004</v>
      </c>
      <c r="G424" s="13">
        <v>6.2869999999999995E-2</v>
      </c>
      <c r="H424" s="28">
        <v>5.3922876933169634</v>
      </c>
    </row>
    <row r="425" spans="1:8" x14ac:dyDescent="0.25">
      <c r="A425" s="29" t="s">
        <v>7</v>
      </c>
      <c r="B425" s="24" t="s">
        <v>8</v>
      </c>
      <c r="C425" s="25" t="s">
        <v>9</v>
      </c>
      <c r="D425" s="24" t="s">
        <v>136</v>
      </c>
      <c r="E425" s="26">
        <v>6</v>
      </c>
      <c r="F425" s="27">
        <v>145025334</v>
      </c>
      <c r="G425" s="24">
        <v>-0.41110000000000002</v>
      </c>
      <c r="H425" s="28">
        <v>3.8999000000000001</v>
      </c>
    </row>
    <row r="426" spans="1:8" x14ac:dyDescent="0.25">
      <c r="A426" s="44" t="s">
        <v>11</v>
      </c>
      <c r="B426" s="13" t="s">
        <v>8</v>
      </c>
      <c r="C426" s="33" t="s">
        <v>699</v>
      </c>
      <c r="D426" s="38" t="s">
        <v>676</v>
      </c>
      <c r="E426" s="16">
        <v>6</v>
      </c>
      <c r="F426" s="34">
        <v>145084885</v>
      </c>
      <c r="G426" s="13">
        <v>8.9639999999999997E-2</v>
      </c>
      <c r="H426" s="28">
        <v>7.3102916671564442</v>
      </c>
    </row>
    <row r="427" spans="1:8" x14ac:dyDescent="0.25">
      <c r="A427" s="15" t="s">
        <v>452</v>
      </c>
      <c r="B427" s="13" t="s">
        <v>8</v>
      </c>
      <c r="C427" s="33" t="s">
        <v>699</v>
      </c>
      <c r="D427" s="38" t="s">
        <v>676</v>
      </c>
      <c r="E427" s="16">
        <v>6</v>
      </c>
      <c r="F427" s="34">
        <v>145084885</v>
      </c>
      <c r="G427" s="13">
        <v>8.702E-2</v>
      </c>
      <c r="H427" s="28">
        <v>7.0191470613011857</v>
      </c>
    </row>
    <row r="428" spans="1:8" x14ac:dyDescent="0.25">
      <c r="A428" s="15" t="s">
        <v>452</v>
      </c>
      <c r="B428" s="13" t="s">
        <v>8</v>
      </c>
      <c r="C428" s="36" t="s">
        <v>9</v>
      </c>
      <c r="D428" s="38" t="s">
        <v>676</v>
      </c>
      <c r="E428" s="16">
        <v>6</v>
      </c>
      <c r="F428" s="34">
        <v>145084885</v>
      </c>
      <c r="G428" s="13">
        <v>-0.39400000000000002</v>
      </c>
      <c r="H428" s="28">
        <v>4.6123000000000003</v>
      </c>
    </row>
    <row r="429" spans="1:8" x14ac:dyDescent="0.25">
      <c r="A429" s="44" t="s">
        <v>11</v>
      </c>
      <c r="B429" s="13" t="s">
        <v>8</v>
      </c>
      <c r="C429" s="33" t="s">
        <v>699</v>
      </c>
      <c r="D429" s="38" t="s">
        <v>677</v>
      </c>
      <c r="E429" s="16">
        <v>6</v>
      </c>
      <c r="F429" s="34">
        <v>145084974</v>
      </c>
      <c r="G429" s="13">
        <v>7.8240000000000004E-2</v>
      </c>
      <c r="H429" s="28">
        <v>6.4382905527088425</v>
      </c>
    </row>
    <row r="430" spans="1:8" x14ac:dyDescent="0.25">
      <c r="A430" s="15" t="s">
        <v>452</v>
      </c>
      <c r="B430" s="13" t="s">
        <v>8</v>
      </c>
      <c r="C430" s="33" t="s">
        <v>699</v>
      </c>
      <c r="D430" s="38" t="s">
        <v>677</v>
      </c>
      <c r="E430" s="16">
        <v>6</v>
      </c>
      <c r="F430" s="34">
        <v>145084974</v>
      </c>
      <c r="G430" s="13">
        <v>7.1419999999999997E-2</v>
      </c>
      <c r="H430" s="28">
        <v>5.8370474706542739</v>
      </c>
    </row>
    <row r="431" spans="1:8" x14ac:dyDescent="0.25">
      <c r="A431" s="44" t="s">
        <v>11</v>
      </c>
      <c r="B431" s="13" t="s">
        <v>8</v>
      </c>
      <c r="C431" s="33" t="s">
        <v>699</v>
      </c>
      <c r="D431" s="38" t="s">
        <v>678</v>
      </c>
      <c r="E431" s="16">
        <v>6</v>
      </c>
      <c r="F431" s="34">
        <v>145504697</v>
      </c>
      <c r="G431" s="13">
        <v>7.5600000000000001E-2</v>
      </c>
      <c r="H431" s="28">
        <v>5.3633316030396756</v>
      </c>
    </row>
    <row r="432" spans="1:8" x14ac:dyDescent="0.25">
      <c r="A432" s="44" t="s">
        <v>11</v>
      </c>
      <c r="B432" s="13" t="s">
        <v>8</v>
      </c>
      <c r="C432" s="33" t="s">
        <v>699</v>
      </c>
      <c r="D432" s="38" t="s">
        <v>679</v>
      </c>
      <c r="E432" s="16">
        <v>6</v>
      </c>
      <c r="F432" s="34">
        <v>145504770</v>
      </c>
      <c r="G432" s="13">
        <v>7.2929999999999995E-2</v>
      </c>
      <c r="H432" s="28">
        <v>5.2055677250735259</v>
      </c>
    </row>
    <row r="433" spans="1:9" x14ac:dyDescent="0.25">
      <c r="A433" s="15" t="s">
        <v>452</v>
      </c>
      <c r="B433" s="13" t="s">
        <v>8</v>
      </c>
      <c r="C433" s="33" t="s">
        <v>699</v>
      </c>
      <c r="D433" s="38" t="s">
        <v>680</v>
      </c>
      <c r="E433" s="16">
        <v>6</v>
      </c>
      <c r="F433" s="34">
        <v>146335010</v>
      </c>
      <c r="G433" s="13">
        <v>6.4509999999999998E-2</v>
      </c>
      <c r="H433" s="28">
        <v>5.4315870489117843</v>
      </c>
    </row>
    <row r="434" spans="1:9" x14ac:dyDescent="0.25">
      <c r="A434" s="44" t="s">
        <v>11</v>
      </c>
      <c r="B434" s="13" t="s">
        <v>8</v>
      </c>
      <c r="C434" s="33" t="s">
        <v>699</v>
      </c>
      <c r="D434" s="38" t="s">
        <v>681</v>
      </c>
      <c r="E434" s="16">
        <v>6</v>
      </c>
      <c r="F434" s="34">
        <v>146423701</v>
      </c>
      <c r="G434" s="13">
        <v>7.1470000000000006E-2</v>
      </c>
      <c r="H434" s="28">
        <v>5.9487702765068367</v>
      </c>
    </row>
    <row r="435" spans="1:9" x14ac:dyDescent="0.25">
      <c r="A435" s="48" t="s">
        <v>22</v>
      </c>
      <c r="B435" s="13" t="s">
        <v>8</v>
      </c>
      <c r="C435" s="33" t="s">
        <v>699</v>
      </c>
      <c r="D435" s="38" t="s">
        <v>681</v>
      </c>
      <c r="E435" s="16">
        <v>6</v>
      </c>
      <c r="F435" s="34">
        <v>146423701</v>
      </c>
      <c r="G435" s="13">
        <v>8.5199999999999998E-2</v>
      </c>
      <c r="H435" s="28">
        <v>5.9919536938416496</v>
      </c>
    </row>
    <row r="436" spans="1:9" x14ac:dyDescent="0.25">
      <c r="A436" s="15" t="s">
        <v>452</v>
      </c>
      <c r="B436" s="13" t="s">
        <v>8</v>
      </c>
      <c r="C436" s="33" t="s">
        <v>699</v>
      </c>
      <c r="D436" s="38" t="s">
        <v>681</v>
      </c>
      <c r="E436" s="16">
        <v>6</v>
      </c>
      <c r="F436" s="34">
        <v>146423701</v>
      </c>
      <c r="G436" s="13">
        <v>7.9149999999999998E-2</v>
      </c>
      <c r="H436" s="28">
        <v>6.4713146424129766</v>
      </c>
    </row>
    <row r="437" spans="1:9" x14ac:dyDescent="0.25">
      <c r="A437" s="15" t="s">
        <v>452</v>
      </c>
      <c r="B437" s="13" t="s">
        <v>8</v>
      </c>
      <c r="C437" s="33" t="s">
        <v>699</v>
      </c>
      <c r="D437" s="38" t="s">
        <v>682</v>
      </c>
      <c r="E437" s="16">
        <v>6</v>
      </c>
      <c r="F437" s="34">
        <v>146423759</v>
      </c>
      <c r="G437" s="13">
        <v>6.4680000000000001E-2</v>
      </c>
      <c r="H437" s="28">
        <v>5.3359224098149252</v>
      </c>
    </row>
    <row r="438" spans="1:9" x14ac:dyDescent="0.25">
      <c r="A438" s="15" t="s">
        <v>452</v>
      </c>
      <c r="B438" s="13" t="s">
        <v>8</v>
      </c>
      <c r="C438" s="33" t="s">
        <v>699</v>
      </c>
      <c r="D438" s="38" t="s">
        <v>137</v>
      </c>
      <c r="E438" s="16">
        <v>6</v>
      </c>
      <c r="F438" s="34">
        <v>146642094</v>
      </c>
      <c r="G438" s="13">
        <v>7.3569999999999997E-2</v>
      </c>
      <c r="H438" s="28">
        <v>5.3911959358189323</v>
      </c>
    </row>
    <row r="439" spans="1:9" x14ac:dyDescent="0.25">
      <c r="A439" s="15" t="s">
        <v>452</v>
      </c>
      <c r="B439" s="13" t="s">
        <v>8</v>
      </c>
      <c r="C439" s="33" t="s">
        <v>699</v>
      </c>
      <c r="D439" s="38" t="s">
        <v>683</v>
      </c>
      <c r="E439" s="16">
        <v>6</v>
      </c>
      <c r="F439" s="34">
        <v>146642297</v>
      </c>
      <c r="G439" s="13">
        <v>7.775E-2</v>
      </c>
      <c r="H439" s="28">
        <v>5.7046748529572957</v>
      </c>
      <c r="I439" s="55"/>
    </row>
    <row r="440" spans="1:9" x14ac:dyDescent="0.25">
      <c r="A440" s="44" t="s">
        <v>11</v>
      </c>
      <c r="B440" s="24" t="s">
        <v>8</v>
      </c>
      <c r="C440" s="30" t="s">
        <v>19</v>
      </c>
      <c r="D440" s="53" t="s">
        <v>138</v>
      </c>
      <c r="E440" s="26">
        <v>6</v>
      </c>
      <c r="F440" s="27">
        <v>146692801</v>
      </c>
      <c r="G440" s="24">
        <v>0.77300000000000002</v>
      </c>
      <c r="H440" s="28">
        <v>4.0510000000000002</v>
      </c>
    </row>
    <row r="441" spans="1:9" x14ac:dyDescent="0.25">
      <c r="A441" s="35" t="s">
        <v>22</v>
      </c>
      <c r="B441" s="24" t="s">
        <v>8</v>
      </c>
      <c r="C441" s="25" t="s">
        <v>9</v>
      </c>
      <c r="D441" s="24" t="s">
        <v>140</v>
      </c>
      <c r="E441" s="26">
        <v>6</v>
      </c>
      <c r="F441" s="27">
        <v>150020790</v>
      </c>
      <c r="G441" s="24">
        <v>0.26490000000000002</v>
      </c>
      <c r="H441" s="28">
        <v>4.0833000000000004</v>
      </c>
    </row>
    <row r="442" spans="1:9" x14ac:dyDescent="0.25">
      <c r="A442" s="35" t="s">
        <v>22</v>
      </c>
      <c r="B442" s="24" t="s">
        <v>8</v>
      </c>
      <c r="C442" s="25" t="s">
        <v>9</v>
      </c>
      <c r="D442" s="24" t="s">
        <v>142</v>
      </c>
      <c r="E442" s="26">
        <v>6</v>
      </c>
      <c r="F442" s="27">
        <v>150968433</v>
      </c>
      <c r="G442" s="24">
        <v>0.37819999999999998</v>
      </c>
      <c r="H442" s="28">
        <v>4.0772000000000004</v>
      </c>
    </row>
    <row r="443" spans="1:9" x14ac:dyDescent="0.25">
      <c r="A443" s="23" t="s">
        <v>11</v>
      </c>
      <c r="B443" s="24" t="s">
        <v>8</v>
      </c>
      <c r="C443" s="25" t="s">
        <v>9</v>
      </c>
      <c r="D443" s="24" t="s">
        <v>143</v>
      </c>
      <c r="E443" s="26">
        <v>6</v>
      </c>
      <c r="F443" s="27">
        <v>157544999</v>
      </c>
      <c r="G443" s="24">
        <v>0.3332</v>
      </c>
      <c r="H443" s="28">
        <v>4.3003999999999998</v>
      </c>
    </row>
    <row r="444" spans="1:9" x14ac:dyDescent="0.25">
      <c r="A444" s="35" t="s">
        <v>22</v>
      </c>
      <c r="B444" s="24" t="s">
        <v>8</v>
      </c>
      <c r="C444" s="30" t="s">
        <v>19</v>
      </c>
      <c r="D444" s="24" t="s">
        <v>144</v>
      </c>
      <c r="E444" s="26">
        <v>6</v>
      </c>
      <c r="F444" s="27">
        <v>159822451</v>
      </c>
      <c r="G444" s="24">
        <v>-0.67649999999999999</v>
      </c>
      <c r="H444" s="28">
        <v>3.2118000000000002</v>
      </c>
    </row>
    <row r="445" spans="1:9" x14ac:dyDescent="0.25">
      <c r="A445" s="23" t="s">
        <v>11</v>
      </c>
      <c r="B445" s="24" t="s">
        <v>625</v>
      </c>
      <c r="C445" s="32" t="s">
        <v>450</v>
      </c>
      <c r="D445" s="24" t="s">
        <v>684</v>
      </c>
      <c r="E445" s="26">
        <v>7</v>
      </c>
      <c r="F445" s="27">
        <v>10115216</v>
      </c>
      <c r="G445" s="24">
        <v>0.34777753572550701</v>
      </c>
      <c r="H445" s="28">
        <v>5.468619066584961</v>
      </c>
    </row>
    <row r="446" spans="1:9" x14ac:dyDescent="0.25">
      <c r="A446" s="16" t="s">
        <v>452</v>
      </c>
      <c r="B446" s="13" t="s">
        <v>8</v>
      </c>
      <c r="C446" s="33" t="s">
        <v>699</v>
      </c>
      <c r="D446" s="13" t="s">
        <v>685</v>
      </c>
      <c r="E446" s="16">
        <v>7</v>
      </c>
      <c r="F446" s="34">
        <v>20212696</v>
      </c>
      <c r="G446" s="13">
        <v>7.1379999999999999E-2</v>
      </c>
      <c r="H446" s="28">
        <v>5.8894776273986773</v>
      </c>
    </row>
    <row r="447" spans="1:9" x14ac:dyDescent="0.25">
      <c r="A447" s="35" t="s">
        <v>22</v>
      </c>
      <c r="B447" s="24" t="s">
        <v>8</v>
      </c>
      <c r="C447" s="25" t="s">
        <v>9</v>
      </c>
      <c r="D447" s="24" t="s">
        <v>147</v>
      </c>
      <c r="E447" s="26">
        <v>7</v>
      </c>
      <c r="F447" s="27">
        <v>80129914</v>
      </c>
      <c r="G447" s="24">
        <v>-0.39800000000000002</v>
      </c>
      <c r="H447" s="28">
        <v>4.2819000000000003</v>
      </c>
    </row>
    <row r="448" spans="1:9" x14ac:dyDescent="0.25">
      <c r="A448" s="35" t="s">
        <v>22</v>
      </c>
      <c r="B448" s="24" t="s">
        <v>8</v>
      </c>
      <c r="C448" s="25" t="s">
        <v>9</v>
      </c>
      <c r="D448" s="24" t="s">
        <v>149</v>
      </c>
      <c r="E448" s="26">
        <v>7</v>
      </c>
      <c r="F448" s="27">
        <v>102099674</v>
      </c>
      <c r="G448" s="24">
        <v>-0.83589999999999998</v>
      </c>
      <c r="H448" s="28">
        <v>6.1715999999999998</v>
      </c>
    </row>
    <row r="449" spans="1:8" x14ac:dyDescent="0.25">
      <c r="A449" s="35" t="s">
        <v>22</v>
      </c>
      <c r="B449" s="24" t="s">
        <v>8</v>
      </c>
      <c r="C449" s="25" t="s">
        <v>9</v>
      </c>
      <c r="D449" s="24" t="s">
        <v>152</v>
      </c>
      <c r="E449" s="26">
        <v>7</v>
      </c>
      <c r="F449" s="27">
        <v>138128053</v>
      </c>
      <c r="G449" s="24">
        <v>0.39419999999999999</v>
      </c>
      <c r="H449" s="28">
        <v>3.0522999999999998</v>
      </c>
    </row>
    <row r="450" spans="1:8" x14ac:dyDescent="0.25">
      <c r="A450" s="35" t="s">
        <v>22</v>
      </c>
      <c r="B450" s="24" t="s">
        <v>8</v>
      </c>
      <c r="C450" s="25" t="s">
        <v>9</v>
      </c>
      <c r="D450" s="24" t="s">
        <v>154</v>
      </c>
      <c r="E450" s="26">
        <v>7</v>
      </c>
      <c r="F450" s="27">
        <v>148363314</v>
      </c>
      <c r="G450" s="24">
        <v>0.52859999999999996</v>
      </c>
      <c r="H450" s="28">
        <v>4.6349999999999998</v>
      </c>
    </row>
    <row r="451" spans="1:8" x14ac:dyDescent="0.25">
      <c r="A451" s="23" t="s">
        <v>11</v>
      </c>
      <c r="B451" s="24" t="s">
        <v>8</v>
      </c>
      <c r="C451" s="25" t="s">
        <v>9</v>
      </c>
      <c r="D451" s="24" t="s">
        <v>156</v>
      </c>
      <c r="E451" s="26">
        <v>7</v>
      </c>
      <c r="F451" s="27">
        <v>158500335</v>
      </c>
      <c r="G451" s="24">
        <v>0.21940000000000001</v>
      </c>
      <c r="H451" s="28">
        <v>4.4020000000000001</v>
      </c>
    </row>
    <row r="452" spans="1:8" x14ac:dyDescent="0.25">
      <c r="A452" s="35" t="s">
        <v>22</v>
      </c>
      <c r="B452" s="24" t="s">
        <v>8</v>
      </c>
      <c r="C452" s="30" t="s">
        <v>19</v>
      </c>
      <c r="D452" s="24" t="s">
        <v>158</v>
      </c>
      <c r="E452" s="26">
        <v>7</v>
      </c>
      <c r="F452" s="27">
        <v>175781987</v>
      </c>
      <c r="G452" s="24">
        <v>-1.1071</v>
      </c>
      <c r="H452" s="28">
        <v>6.2043999999999997</v>
      </c>
    </row>
    <row r="453" spans="1:8" x14ac:dyDescent="0.25">
      <c r="A453" s="35" t="s">
        <v>22</v>
      </c>
      <c r="B453" s="24" t="s">
        <v>8</v>
      </c>
      <c r="C453" s="25" t="s">
        <v>9</v>
      </c>
      <c r="D453" s="24" t="s">
        <v>158</v>
      </c>
      <c r="E453" s="26">
        <v>7</v>
      </c>
      <c r="F453" s="27">
        <v>175781987</v>
      </c>
      <c r="G453" s="24">
        <v>-0.35099999999999998</v>
      </c>
      <c r="H453" s="28">
        <v>4.7085999999999997</v>
      </c>
    </row>
    <row r="454" spans="1:8" x14ac:dyDescent="0.25">
      <c r="A454" s="23" t="s">
        <v>11</v>
      </c>
      <c r="B454" s="24" t="s">
        <v>8</v>
      </c>
      <c r="C454" s="25" t="s">
        <v>9</v>
      </c>
      <c r="D454" s="24" t="s">
        <v>160</v>
      </c>
      <c r="E454" s="26">
        <v>8</v>
      </c>
      <c r="F454" s="27">
        <v>19507228</v>
      </c>
      <c r="G454" s="24">
        <v>0.45179999999999998</v>
      </c>
      <c r="H454" s="28">
        <v>6.3760000000000003</v>
      </c>
    </row>
    <row r="455" spans="1:8" x14ac:dyDescent="0.25">
      <c r="A455" s="23" t="s">
        <v>11</v>
      </c>
      <c r="B455" s="24" t="s">
        <v>8</v>
      </c>
      <c r="C455" s="25" t="s">
        <v>9</v>
      </c>
      <c r="D455" s="24" t="s">
        <v>164</v>
      </c>
      <c r="E455" s="26">
        <v>8</v>
      </c>
      <c r="F455" s="27">
        <v>44330697</v>
      </c>
      <c r="G455" s="24">
        <v>-0.2555</v>
      </c>
      <c r="H455" s="28">
        <v>4.8444000000000003</v>
      </c>
    </row>
    <row r="456" spans="1:8" x14ac:dyDescent="0.25">
      <c r="A456" s="16" t="s">
        <v>452</v>
      </c>
      <c r="B456" s="13" t="s">
        <v>8</v>
      </c>
      <c r="C456" s="33" t="s">
        <v>699</v>
      </c>
      <c r="D456" s="13" t="s">
        <v>686</v>
      </c>
      <c r="E456" s="16">
        <v>8</v>
      </c>
      <c r="F456" s="34">
        <v>54886468</v>
      </c>
      <c r="G456" s="13">
        <v>8.9230000000000004E-2</v>
      </c>
      <c r="H456" s="28">
        <v>5.2828289731676898</v>
      </c>
    </row>
    <row r="457" spans="1:8" x14ac:dyDescent="0.25">
      <c r="A457" s="23" t="s">
        <v>11</v>
      </c>
      <c r="B457" s="24" t="s">
        <v>625</v>
      </c>
      <c r="C457" s="32" t="s">
        <v>450</v>
      </c>
      <c r="D457" s="24" t="s">
        <v>687</v>
      </c>
      <c r="E457" s="26">
        <v>8</v>
      </c>
      <c r="F457" s="27">
        <v>104146181</v>
      </c>
      <c r="G457" s="24">
        <v>0.454123829981191</v>
      </c>
      <c r="H457" s="28">
        <v>5.7631273317375031</v>
      </c>
    </row>
    <row r="458" spans="1:8" x14ac:dyDescent="0.25">
      <c r="A458" s="23" t="s">
        <v>11</v>
      </c>
      <c r="B458" s="24" t="s">
        <v>8</v>
      </c>
      <c r="C458" s="25" t="s">
        <v>9</v>
      </c>
      <c r="D458" s="37" t="s">
        <v>169</v>
      </c>
      <c r="E458" s="26">
        <v>8</v>
      </c>
      <c r="F458" s="27">
        <v>104966220</v>
      </c>
      <c r="G458" s="24">
        <v>-0.46150000000000002</v>
      </c>
      <c r="H458" s="28">
        <v>8.7536000000000005</v>
      </c>
    </row>
    <row r="459" spans="1:8" x14ac:dyDescent="0.25">
      <c r="A459" s="23" t="s">
        <v>11</v>
      </c>
      <c r="B459" s="13" t="s">
        <v>8</v>
      </c>
      <c r="C459" s="33" t="s">
        <v>699</v>
      </c>
      <c r="D459" s="38" t="s">
        <v>688</v>
      </c>
      <c r="E459" s="16">
        <v>8</v>
      </c>
      <c r="F459" s="34">
        <v>104966220</v>
      </c>
      <c r="G459" s="13">
        <v>0.10896</v>
      </c>
      <c r="H459" s="28">
        <v>5.5382464338745443</v>
      </c>
    </row>
    <row r="460" spans="1:8" x14ac:dyDescent="0.25">
      <c r="A460" s="16" t="s">
        <v>452</v>
      </c>
      <c r="B460" s="13" t="s">
        <v>8</v>
      </c>
      <c r="C460" s="39" t="s">
        <v>19</v>
      </c>
      <c r="D460" s="13" t="s">
        <v>172</v>
      </c>
      <c r="E460" s="16">
        <v>8</v>
      </c>
      <c r="F460" s="34">
        <v>132970885</v>
      </c>
      <c r="G460" s="13">
        <v>-0.44440000000000002</v>
      </c>
      <c r="H460" s="28">
        <v>3.9727000000000001</v>
      </c>
    </row>
    <row r="461" spans="1:8" x14ac:dyDescent="0.25">
      <c r="A461" s="35" t="s">
        <v>22</v>
      </c>
      <c r="B461" s="24" t="s">
        <v>8</v>
      </c>
      <c r="C461" s="25" t="s">
        <v>9</v>
      </c>
      <c r="D461" s="24" t="s">
        <v>174</v>
      </c>
      <c r="E461" s="26">
        <v>8</v>
      </c>
      <c r="F461" s="27">
        <v>173728606</v>
      </c>
      <c r="G461" s="24">
        <v>-0.37440000000000001</v>
      </c>
      <c r="H461" s="28">
        <v>3.5270000000000001</v>
      </c>
    </row>
    <row r="462" spans="1:8" x14ac:dyDescent="0.25">
      <c r="A462" s="16" t="s">
        <v>452</v>
      </c>
      <c r="B462" s="13" t="s">
        <v>8</v>
      </c>
      <c r="C462" s="36" t="s">
        <v>9</v>
      </c>
      <c r="D462" s="13" t="s">
        <v>689</v>
      </c>
      <c r="E462" s="16">
        <v>8</v>
      </c>
      <c r="F462" s="34">
        <v>173805248</v>
      </c>
      <c r="G462" s="13">
        <v>0.2331</v>
      </c>
      <c r="H462" s="28">
        <v>4.6022999999999996</v>
      </c>
    </row>
    <row r="463" spans="1:8" x14ac:dyDescent="0.25">
      <c r="A463" s="35" t="s">
        <v>22</v>
      </c>
      <c r="B463" s="24" t="s">
        <v>8</v>
      </c>
      <c r="C463" s="25" t="s">
        <v>9</v>
      </c>
      <c r="D463" s="24" t="s">
        <v>175</v>
      </c>
      <c r="E463" s="26">
        <v>9</v>
      </c>
      <c r="F463" s="27">
        <v>3940095</v>
      </c>
      <c r="G463" s="24">
        <v>-0.30109999999999998</v>
      </c>
      <c r="H463" s="28">
        <v>4.6523000000000003</v>
      </c>
    </row>
    <row r="464" spans="1:8" x14ac:dyDescent="0.25">
      <c r="A464" s="23" t="s">
        <v>11</v>
      </c>
      <c r="B464" s="24" t="s">
        <v>8</v>
      </c>
      <c r="C464" s="25" t="s">
        <v>9</v>
      </c>
      <c r="D464" s="24" t="s">
        <v>177</v>
      </c>
      <c r="E464" s="26">
        <v>9</v>
      </c>
      <c r="F464" s="27">
        <v>11715568</v>
      </c>
      <c r="G464" s="24">
        <v>0.4052</v>
      </c>
      <c r="H464" s="28">
        <v>5.3087</v>
      </c>
    </row>
    <row r="465" spans="1:8" x14ac:dyDescent="0.25">
      <c r="A465" s="23" t="s">
        <v>11</v>
      </c>
      <c r="B465" s="24" t="s">
        <v>8</v>
      </c>
      <c r="C465" s="30" t="s">
        <v>19</v>
      </c>
      <c r="D465" s="24" t="s">
        <v>178</v>
      </c>
      <c r="E465" s="26">
        <v>9</v>
      </c>
      <c r="F465" s="27">
        <v>43967580</v>
      </c>
      <c r="G465" s="24">
        <v>-0.74509999999999998</v>
      </c>
      <c r="H465" s="28">
        <v>5.1455000000000002</v>
      </c>
    </row>
    <row r="466" spans="1:8" x14ac:dyDescent="0.25">
      <c r="A466" s="23" t="s">
        <v>11</v>
      </c>
      <c r="B466" s="24" t="s">
        <v>625</v>
      </c>
      <c r="C466" s="32" t="s">
        <v>450</v>
      </c>
      <c r="D466" s="24" t="s">
        <v>690</v>
      </c>
      <c r="E466" s="26">
        <v>9</v>
      </c>
      <c r="F466" s="27">
        <v>45947817</v>
      </c>
      <c r="G466" s="24">
        <v>0.51496197543032296</v>
      </c>
      <c r="H466" s="28">
        <v>8.6331765876522102</v>
      </c>
    </row>
    <row r="467" spans="1:8" x14ac:dyDescent="0.25">
      <c r="A467" s="35" t="s">
        <v>22</v>
      </c>
      <c r="B467" s="24" t="s">
        <v>8</v>
      </c>
      <c r="C467" s="25" t="s">
        <v>9</v>
      </c>
      <c r="D467" s="24" t="s">
        <v>180</v>
      </c>
      <c r="E467" s="26">
        <v>9</v>
      </c>
      <c r="F467" s="27">
        <v>84167922</v>
      </c>
      <c r="G467" s="24">
        <v>-0.3967</v>
      </c>
      <c r="H467" s="28">
        <v>4.0149999999999997</v>
      </c>
    </row>
    <row r="468" spans="1:8" x14ac:dyDescent="0.25">
      <c r="A468" s="23" t="s">
        <v>11</v>
      </c>
      <c r="B468" s="24" t="s">
        <v>8</v>
      </c>
      <c r="C468" s="30" t="s">
        <v>19</v>
      </c>
      <c r="D468" s="14" t="s">
        <v>691</v>
      </c>
      <c r="E468" s="26">
        <v>9</v>
      </c>
      <c r="F468" s="27">
        <v>84205355</v>
      </c>
      <c r="G468" s="24">
        <v>0.79730000000000001</v>
      </c>
      <c r="H468" s="28">
        <v>3.7193999999999998</v>
      </c>
    </row>
    <row r="469" spans="1:8" x14ac:dyDescent="0.25">
      <c r="A469" s="23" t="s">
        <v>11</v>
      </c>
      <c r="B469" s="24" t="s">
        <v>8</v>
      </c>
      <c r="C469" s="25" t="s">
        <v>9</v>
      </c>
      <c r="D469" s="14" t="s">
        <v>181</v>
      </c>
      <c r="E469" s="26">
        <v>9</v>
      </c>
      <c r="F469" s="27">
        <v>84205355</v>
      </c>
      <c r="G469" s="24">
        <v>0.4244</v>
      </c>
      <c r="H469" s="28">
        <v>6.6292</v>
      </c>
    </row>
    <row r="470" spans="1:8" x14ac:dyDescent="0.25">
      <c r="A470" s="23" t="s">
        <v>11</v>
      </c>
      <c r="B470" s="24" t="s">
        <v>8</v>
      </c>
      <c r="C470" s="25" t="s">
        <v>9</v>
      </c>
      <c r="D470" s="24" t="s">
        <v>185</v>
      </c>
      <c r="E470" s="26">
        <v>9</v>
      </c>
      <c r="F470" s="27">
        <v>135746593</v>
      </c>
      <c r="G470" s="24">
        <v>-0.41720000000000002</v>
      </c>
      <c r="H470" s="28">
        <v>5.1786000000000003</v>
      </c>
    </row>
    <row r="471" spans="1:8" x14ac:dyDescent="0.25">
      <c r="A471" s="23" t="s">
        <v>11</v>
      </c>
      <c r="B471" s="24" t="s">
        <v>8</v>
      </c>
      <c r="C471" s="25" t="s">
        <v>9</v>
      </c>
      <c r="D471" s="24" t="s">
        <v>187</v>
      </c>
      <c r="E471" s="26">
        <v>9</v>
      </c>
      <c r="F471" s="27">
        <v>148956257</v>
      </c>
      <c r="G471" s="24">
        <v>1.4933000000000001</v>
      </c>
      <c r="H471" s="28">
        <v>3.5508000000000002</v>
      </c>
    </row>
    <row r="472" spans="1:8" x14ac:dyDescent="0.25">
      <c r="A472" s="35" t="s">
        <v>22</v>
      </c>
      <c r="B472" s="24" t="s">
        <v>8</v>
      </c>
      <c r="C472" s="25" t="s">
        <v>9</v>
      </c>
      <c r="D472" s="24" t="s">
        <v>189</v>
      </c>
      <c r="E472" s="26">
        <v>9</v>
      </c>
      <c r="F472" s="27">
        <v>152760005</v>
      </c>
      <c r="G472" s="24">
        <v>-0.5786</v>
      </c>
      <c r="H472" s="28">
        <v>4.7084999999999999</v>
      </c>
    </row>
    <row r="473" spans="1:8" x14ac:dyDescent="0.25">
      <c r="A473" s="35" t="s">
        <v>22</v>
      </c>
      <c r="B473" s="24" t="s">
        <v>8</v>
      </c>
      <c r="C473" s="30" t="s">
        <v>19</v>
      </c>
      <c r="D473" s="14" t="s">
        <v>191</v>
      </c>
      <c r="E473" s="26">
        <v>10</v>
      </c>
      <c r="F473" s="27">
        <v>4729497</v>
      </c>
      <c r="G473" s="24">
        <v>1.1916</v>
      </c>
      <c r="H473" s="28">
        <v>3.5001000000000002</v>
      </c>
    </row>
    <row r="474" spans="1:8" x14ac:dyDescent="0.25">
      <c r="A474" s="16" t="s">
        <v>452</v>
      </c>
      <c r="B474" s="13" t="s">
        <v>8</v>
      </c>
      <c r="C474" s="36" t="s">
        <v>9</v>
      </c>
      <c r="D474" s="12" t="s">
        <v>191</v>
      </c>
      <c r="E474" s="16">
        <v>10</v>
      </c>
      <c r="F474" s="34">
        <v>4729497</v>
      </c>
      <c r="G474" s="13">
        <v>-0.30349999999999999</v>
      </c>
      <c r="H474" s="28">
        <v>5.0909000000000004</v>
      </c>
    </row>
    <row r="475" spans="1:8" x14ac:dyDescent="0.25">
      <c r="A475" s="44" t="s">
        <v>11</v>
      </c>
      <c r="B475" s="13" t="s">
        <v>8</v>
      </c>
      <c r="C475" s="33" t="s">
        <v>699</v>
      </c>
      <c r="D475" s="38" t="s">
        <v>692</v>
      </c>
      <c r="E475" s="16">
        <v>10</v>
      </c>
      <c r="F475" s="34">
        <v>9143425</v>
      </c>
      <c r="G475" s="13">
        <v>6.6030000000000005E-2</v>
      </c>
      <c r="H475" s="28">
        <v>5.3090158148935185</v>
      </c>
    </row>
    <row r="476" spans="1:8" x14ac:dyDescent="0.25">
      <c r="A476" s="15" t="s">
        <v>452</v>
      </c>
      <c r="B476" s="13" t="s">
        <v>8</v>
      </c>
      <c r="C476" s="36" t="s">
        <v>9</v>
      </c>
      <c r="D476" s="38" t="s">
        <v>693</v>
      </c>
      <c r="E476" s="16">
        <v>10</v>
      </c>
      <c r="F476" s="34">
        <v>9143425</v>
      </c>
      <c r="G476" s="13">
        <v>0.23499999999999999</v>
      </c>
      <c r="H476" s="28">
        <v>5.1738999999999997</v>
      </c>
    </row>
    <row r="477" spans="1:8" x14ac:dyDescent="0.25">
      <c r="A477" s="44" t="s">
        <v>11</v>
      </c>
      <c r="B477" s="13" t="s">
        <v>8</v>
      </c>
      <c r="C477" s="33" t="s">
        <v>699</v>
      </c>
      <c r="D477" s="38" t="s">
        <v>694</v>
      </c>
      <c r="E477" s="16">
        <v>10</v>
      </c>
      <c r="F477" s="34">
        <v>9143566</v>
      </c>
      <c r="G477" s="13">
        <v>7.3150000000000007E-2</v>
      </c>
      <c r="H477" s="28">
        <v>5.8707936422524707</v>
      </c>
    </row>
    <row r="478" spans="1:8" x14ac:dyDescent="0.25">
      <c r="A478" s="16" t="s">
        <v>452</v>
      </c>
      <c r="B478" s="13" t="s">
        <v>8</v>
      </c>
      <c r="C478" s="36" t="s">
        <v>9</v>
      </c>
      <c r="D478" s="13" t="s">
        <v>695</v>
      </c>
      <c r="E478" s="16">
        <v>10</v>
      </c>
      <c r="F478" s="34">
        <v>9378117</v>
      </c>
      <c r="G478" s="13">
        <v>-0.2104</v>
      </c>
      <c r="H478" s="28">
        <v>3.0581999999999998</v>
      </c>
    </row>
    <row r="479" spans="1:8" x14ac:dyDescent="0.25">
      <c r="A479" s="29" t="s">
        <v>7</v>
      </c>
      <c r="B479" s="24" t="s">
        <v>8</v>
      </c>
      <c r="C479" s="30" t="s">
        <v>19</v>
      </c>
      <c r="D479" s="24" t="s">
        <v>192</v>
      </c>
      <c r="E479" s="26">
        <v>10</v>
      </c>
      <c r="F479" s="27">
        <v>14167319</v>
      </c>
      <c r="G479" s="24">
        <v>1.1948000000000001</v>
      </c>
      <c r="H479" s="28">
        <v>3.2265999999999999</v>
      </c>
    </row>
    <row r="480" spans="1:8" x14ac:dyDescent="0.25">
      <c r="A480" s="35" t="s">
        <v>22</v>
      </c>
      <c r="B480" s="24" t="s">
        <v>8</v>
      </c>
      <c r="C480" s="25" t="s">
        <v>9</v>
      </c>
      <c r="D480" s="24" t="s">
        <v>195</v>
      </c>
      <c r="E480" s="26">
        <v>10</v>
      </c>
      <c r="F480" s="27">
        <v>18942728</v>
      </c>
      <c r="G480" s="24">
        <v>-0.75970000000000004</v>
      </c>
      <c r="H480" s="28">
        <v>8.5579999999999998</v>
      </c>
    </row>
    <row r="481" spans="1:8" x14ac:dyDescent="0.25">
      <c r="A481" s="29" t="s">
        <v>7</v>
      </c>
      <c r="B481" s="24" t="s">
        <v>8</v>
      </c>
      <c r="C481" s="25" t="s">
        <v>9</v>
      </c>
      <c r="D481" s="24" t="s">
        <v>197</v>
      </c>
      <c r="E481" s="26">
        <v>10</v>
      </c>
      <c r="F481" s="27">
        <v>91539115</v>
      </c>
      <c r="G481" s="24">
        <v>0.73050000000000004</v>
      </c>
      <c r="H481" s="28">
        <v>5.6688000000000001</v>
      </c>
    </row>
    <row r="482" spans="1:8" x14ac:dyDescent="0.25">
      <c r="A482" s="29" t="s">
        <v>7</v>
      </c>
      <c r="B482" s="24" t="s">
        <v>8</v>
      </c>
      <c r="C482" s="25" t="s">
        <v>9</v>
      </c>
      <c r="D482" s="24" t="s">
        <v>200</v>
      </c>
      <c r="E482" s="26">
        <v>10</v>
      </c>
      <c r="F482" s="27">
        <v>117946210</v>
      </c>
      <c r="G482" s="24">
        <v>0.67569999999999997</v>
      </c>
      <c r="H482" s="28">
        <v>5.7541000000000002</v>
      </c>
    </row>
    <row r="483" spans="1:8" x14ac:dyDescent="0.25">
      <c r="A483" s="23" t="s">
        <v>11</v>
      </c>
      <c r="B483" s="13" t="s">
        <v>8</v>
      </c>
      <c r="C483" s="33" t="s">
        <v>699</v>
      </c>
      <c r="D483" s="13" t="s">
        <v>696</v>
      </c>
      <c r="E483" s="16">
        <v>10</v>
      </c>
      <c r="F483" s="34">
        <v>136229577</v>
      </c>
      <c r="G483" s="13">
        <v>0.13575000000000001</v>
      </c>
      <c r="H483" s="28">
        <v>5.4224162957117059</v>
      </c>
    </row>
    <row r="484" spans="1:8" x14ac:dyDescent="0.25">
      <c r="A484" s="23" t="s">
        <v>11</v>
      </c>
      <c r="B484" s="24" t="s">
        <v>625</v>
      </c>
      <c r="C484" s="32" t="s">
        <v>450</v>
      </c>
      <c r="D484" s="24" t="s">
        <v>697</v>
      </c>
      <c r="E484" s="26">
        <v>10</v>
      </c>
      <c r="F484" s="27">
        <v>144613372</v>
      </c>
      <c r="G484" s="24">
        <v>-0.15381728754698301</v>
      </c>
      <c r="H484" s="28">
        <v>8.666136570102267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N91"/>
  <sheetViews>
    <sheetView workbookViewId="0">
      <selection activeCell="E14" sqref="E14"/>
    </sheetView>
  </sheetViews>
  <sheetFormatPr defaultColWidth="8.88671875" defaultRowHeight="13.8" x14ac:dyDescent="0.25"/>
  <cols>
    <col min="1" max="3" width="17.88671875" style="57" customWidth="1"/>
    <col min="4" max="4" width="8.88671875" style="57"/>
    <col min="5" max="6" width="12.109375" style="57" customWidth="1"/>
    <col min="7" max="7" width="17.6640625" style="58" customWidth="1"/>
    <col min="8" max="8" width="12.88671875" style="57" customWidth="1"/>
    <col min="9" max="9" width="18" style="58" customWidth="1"/>
    <col min="10" max="10" width="11.88671875" style="58" customWidth="1"/>
    <col min="11" max="16384" width="8.88671875" style="58"/>
  </cols>
  <sheetData>
    <row r="1" spans="1:92" ht="15.6" x14ac:dyDescent="0.25">
      <c r="A1" s="56" t="s">
        <v>976</v>
      </c>
      <c r="B1" s="56"/>
      <c r="C1" s="56"/>
    </row>
    <row r="2" spans="1:92" s="60" customFormat="1" x14ac:dyDescent="0.25">
      <c r="A2" s="66" t="s">
        <v>981</v>
      </c>
      <c r="B2" s="66" t="s">
        <v>982</v>
      </c>
      <c r="C2" s="66" t="s">
        <v>983</v>
      </c>
      <c r="D2" s="66" t="s">
        <v>428</v>
      </c>
      <c r="E2" s="66" t="s">
        <v>429</v>
      </c>
      <c r="F2" s="66" t="s">
        <v>430</v>
      </c>
      <c r="G2" s="66" t="s">
        <v>431</v>
      </c>
      <c r="H2" s="66" t="s">
        <v>978</v>
      </c>
      <c r="I2" s="66" t="s">
        <v>434</v>
      </c>
      <c r="J2" s="69" t="s">
        <v>974</v>
      </c>
      <c r="K2" s="69" t="s">
        <v>975</v>
      </c>
      <c r="L2" s="69" t="s">
        <v>432</v>
      </c>
      <c r="M2" s="69" t="s">
        <v>433</v>
      </c>
      <c r="N2" s="59" t="s">
        <v>435</v>
      </c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  <c r="BH2" s="59"/>
      <c r="BI2" s="59"/>
      <c r="BJ2" s="59"/>
      <c r="BK2" s="59"/>
      <c r="BL2" s="59"/>
      <c r="BM2" s="59"/>
      <c r="BN2" s="59"/>
      <c r="BO2" s="59"/>
      <c r="BP2" s="59"/>
      <c r="BQ2" s="59"/>
      <c r="BR2" s="59"/>
      <c r="BS2" s="59"/>
      <c r="BT2" s="59"/>
      <c r="BU2" s="59"/>
      <c r="BV2" s="59"/>
      <c r="BW2" s="59"/>
      <c r="BX2" s="59"/>
      <c r="BY2" s="59"/>
      <c r="BZ2" s="59"/>
      <c r="CA2" s="59"/>
      <c r="CB2" s="59"/>
      <c r="CC2" s="59"/>
      <c r="CD2" s="59"/>
      <c r="CE2" s="59"/>
      <c r="CF2" s="59"/>
      <c r="CG2" s="59"/>
      <c r="CH2" s="59"/>
      <c r="CI2" s="59"/>
      <c r="CJ2" s="59"/>
      <c r="CK2" s="59"/>
      <c r="CL2" s="59"/>
      <c r="CM2" s="59"/>
      <c r="CN2" s="59"/>
    </row>
    <row r="3" spans="1:92" s="61" customFormat="1" ht="13.95" customHeight="1" x14ac:dyDescent="0.25">
      <c r="A3" s="67"/>
      <c r="B3" s="67"/>
      <c r="C3" s="67"/>
      <c r="D3" s="67" t="s">
        <v>428</v>
      </c>
      <c r="E3" s="68"/>
      <c r="F3" s="67"/>
      <c r="G3" s="67"/>
      <c r="H3" s="67"/>
      <c r="I3" s="67"/>
      <c r="J3" s="70"/>
      <c r="K3" s="70"/>
      <c r="L3" s="70"/>
      <c r="M3" s="70"/>
      <c r="N3" s="59" t="s">
        <v>204</v>
      </c>
      <c r="O3" s="59" t="s">
        <v>205</v>
      </c>
      <c r="P3" s="59" t="s">
        <v>206</v>
      </c>
      <c r="Q3" s="59" t="s">
        <v>207</v>
      </c>
      <c r="R3" s="59" t="s">
        <v>208</v>
      </c>
      <c r="S3" s="59" t="s">
        <v>209</v>
      </c>
      <c r="T3" s="59" t="s">
        <v>210</v>
      </c>
      <c r="U3" s="59" t="s">
        <v>211</v>
      </c>
      <c r="V3" s="59" t="s">
        <v>212</v>
      </c>
      <c r="W3" s="59" t="s">
        <v>213</v>
      </c>
      <c r="X3" s="59" t="s">
        <v>214</v>
      </c>
      <c r="Y3" s="59" t="s">
        <v>215</v>
      </c>
      <c r="Z3" s="59" t="s">
        <v>216</v>
      </c>
      <c r="AA3" s="59" t="s">
        <v>217</v>
      </c>
      <c r="AB3" s="59" t="s">
        <v>218</v>
      </c>
      <c r="AC3" s="59" t="s">
        <v>219</v>
      </c>
      <c r="AD3" s="59" t="s">
        <v>220</v>
      </c>
      <c r="AE3" s="59" t="s">
        <v>221</v>
      </c>
      <c r="AF3" s="59" t="s">
        <v>222</v>
      </c>
      <c r="AG3" s="59" t="s">
        <v>223</v>
      </c>
      <c r="AH3" s="59" t="s">
        <v>224</v>
      </c>
      <c r="AI3" s="59" t="s">
        <v>225</v>
      </c>
      <c r="AJ3" s="59" t="s">
        <v>226</v>
      </c>
      <c r="AK3" s="59" t="s">
        <v>227</v>
      </c>
      <c r="AL3" s="59" t="s">
        <v>228</v>
      </c>
      <c r="AM3" s="59" t="s">
        <v>229</v>
      </c>
      <c r="AN3" s="59" t="s">
        <v>230</v>
      </c>
      <c r="AO3" s="59" t="s">
        <v>231</v>
      </c>
      <c r="AP3" s="59" t="s">
        <v>232</v>
      </c>
      <c r="AQ3" s="59" t="s">
        <v>233</v>
      </c>
      <c r="AR3" s="59" t="s">
        <v>234</v>
      </c>
      <c r="AS3" s="59" t="s">
        <v>235</v>
      </c>
      <c r="AT3" s="59" t="s">
        <v>236</v>
      </c>
      <c r="AU3" s="59" t="s">
        <v>237</v>
      </c>
      <c r="AV3" s="59" t="s">
        <v>238</v>
      </c>
      <c r="AW3" s="59" t="s">
        <v>239</v>
      </c>
      <c r="AX3" s="59" t="s">
        <v>240</v>
      </c>
      <c r="AY3" s="59" t="s">
        <v>241</v>
      </c>
      <c r="AZ3" s="59" t="s">
        <v>242</v>
      </c>
      <c r="BA3" s="59" t="s">
        <v>243</v>
      </c>
      <c r="BB3" s="59" t="s">
        <v>244</v>
      </c>
      <c r="BC3" s="59" t="s">
        <v>245</v>
      </c>
      <c r="BD3" s="59" t="s">
        <v>246</v>
      </c>
      <c r="BE3" s="59" t="s">
        <v>247</v>
      </c>
      <c r="BF3" s="59" t="s">
        <v>248</v>
      </c>
      <c r="BG3" s="59" t="s">
        <v>249</v>
      </c>
      <c r="BH3" s="59" t="s">
        <v>250</v>
      </c>
      <c r="BI3" s="59" t="s">
        <v>251</v>
      </c>
      <c r="BJ3" s="59" t="s">
        <v>252</v>
      </c>
      <c r="BK3" s="59" t="s">
        <v>253</v>
      </c>
      <c r="BL3" s="59" t="s">
        <v>254</v>
      </c>
      <c r="BM3" s="59" t="s">
        <v>255</v>
      </c>
      <c r="BN3" s="59" t="s">
        <v>256</v>
      </c>
      <c r="BO3" s="59" t="s">
        <v>257</v>
      </c>
      <c r="BP3" s="59" t="s">
        <v>258</v>
      </c>
      <c r="BQ3" s="59" t="s">
        <v>259</v>
      </c>
      <c r="BR3" s="59" t="s">
        <v>260</v>
      </c>
      <c r="BS3" s="59" t="s">
        <v>261</v>
      </c>
      <c r="BT3" s="59" t="s">
        <v>262</v>
      </c>
      <c r="BU3" s="59" t="s">
        <v>263</v>
      </c>
      <c r="BV3" s="59" t="s">
        <v>264</v>
      </c>
      <c r="BW3" s="59" t="s">
        <v>265</v>
      </c>
      <c r="BX3" s="59" t="s">
        <v>266</v>
      </c>
      <c r="BY3" s="59" t="s">
        <v>267</v>
      </c>
      <c r="BZ3" s="59" t="s">
        <v>268</v>
      </c>
      <c r="CA3" s="59" t="s">
        <v>269</v>
      </c>
      <c r="CB3" s="59" t="s">
        <v>270</v>
      </c>
      <c r="CC3" s="59" t="s">
        <v>271</v>
      </c>
      <c r="CD3" s="59" t="s">
        <v>272</v>
      </c>
      <c r="CE3" s="59" t="s">
        <v>273</v>
      </c>
      <c r="CF3" s="59" t="s">
        <v>274</v>
      </c>
      <c r="CG3" s="59" t="s">
        <v>275</v>
      </c>
      <c r="CH3" s="59" t="s">
        <v>276</v>
      </c>
      <c r="CI3" s="59" t="s">
        <v>277</v>
      </c>
      <c r="CJ3" s="59" t="s">
        <v>278</v>
      </c>
      <c r="CK3" s="59" t="s">
        <v>279</v>
      </c>
      <c r="CL3" s="59" t="s">
        <v>280</v>
      </c>
      <c r="CM3" s="59" t="s">
        <v>281</v>
      </c>
      <c r="CN3" s="59" t="s">
        <v>282</v>
      </c>
    </row>
    <row r="4" spans="1:92" x14ac:dyDescent="0.25">
      <c r="A4" s="26" t="s">
        <v>283</v>
      </c>
      <c r="B4" s="16" t="s">
        <v>984</v>
      </c>
      <c r="C4" s="16" t="s">
        <v>985</v>
      </c>
      <c r="D4" s="26">
        <v>1</v>
      </c>
      <c r="E4" s="26">
        <v>56894719</v>
      </c>
      <c r="F4" s="26">
        <v>56897083</v>
      </c>
      <c r="G4" s="24" t="s">
        <v>25</v>
      </c>
      <c r="H4" s="26">
        <v>56897538</v>
      </c>
      <c r="I4" s="24" t="s">
        <v>701</v>
      </c>
      <c r="J4" s="24" t="s">
        <v>702</v>
      </c>
      <c r="K4" s="24" t="s">
        <v>703</v>
      </c>
      <c r="L4" s="24" t="s">
        <v>284</v>
      </c>
      <c r="M4" s="24" t="s">
        <v>285</v>
      </c>
      <c r="N4" s="24">
        <v>186.99</v>
      </c>
      <c r="O4" s="24">
        <v>250.63</v>
      </c>
      <c r="P4" s="24">
        <v>121.21</v>
      </c>
      <c r="Q4" s="24">
        <v>159.46</v>
      </c>
      <c r="R4" s="24">
        <v>168.45</v>
      </c>
      <c r="S4" s="24">
        <v>150.02000000000001</v>
      </c>
      <c r="T4" s="24">
        <v>139.80000000000001</v>
      </c>
      <c r="U4" s="24">
        <v>143.83000000000001</v>
      </c>
      <c r="V4" s="24">
        <v>105.99</v>
      </c>
      <c r="W4" s="24">
        <v>191.84</v>
      </c>
      <c r="X4" s="24">
        <v>95.5</v>
      </c>
      <c r="Y4" s="24">
        <v>145.34</v>
      </c>
      <c r="Z4" s="24">
        <v>121.9</v>
      </c>
      <c r="AA4" s="24">
        <v>105.15</v>
      </c>
      <c r="AB4" s="24">
        <v>97.63</v>
      </c>
      <c r="AC4" s="24">
        <v>113.13</v>
      </c>
      <c r="AD4" s="24">
        <v>117.38</v>
      </c>
      <c r="AE4" s="24">
        <v>119.19</v>
      </c>
      <c r="AF4" s="24">
        <v>158.07</v>
      </c>
      <c r="AG4" s="24">
        <v>52.31</v>
      </c>
      <c r="AH4" s="24">
        <v>84.02</v>
      </c>
      <c r="AI4" s="24">
        <v>86.6</v>
      </c>
      <c r="AJ4" s="24">
        <v>46.09</v>
      </c>
      <c r="AK4" s="24">
        <v>148.16</v>
      </c>
      <c r="AL4" s="24">
        <v>39.049999999999997</v>
      </c>
      <c r="AM4" s="24">
        <v>105.37</v>
      </c>
      <c r="AN4" s="24">
        <v>55.92</v>
      </c>
      <c r="AO4" s="24">
        <v>109.44</v>
      </c>
      <c r="AP4" s="24">
        <v>144.13</v>
      </c>
      <c r="AQ4" s="24">
        <v>164.68</v>
      </c>
      <c r="AR4" s="24">
        <v>45.82</v>
      </c>
      <c r="AS4" s="24">
        <v>86.62</v>
      </c>
      <c r="AT4" s="24">
        <v>49.48</v>
      </c>
      <c r="AU4" s="24">
        <v>52.71</v>
      </c>
      <c r="AV4" s="24">
        <v>49.44</v>
      </c>
      <c r="AW4" s="24">
        <v>46.38</v>
      </c>
      <c r="AX4" s="24">
        <v>59.75</v>
      </c>
      <c r="AY4" s="24">
        <v>61.73</v>
      </c>
      <c r="AZ4" s="24">
        <v>109.42</v>
      </c>
      <c r="BA4" s="24">
        <v>102.92</v>
      </c>
      <c r="BB4" s="24">
        <v>101.43</v>
      </c>
      <c r="BC4" s="24">
        <v>55.37</v>
      </c>
      <c r="BD4" s="24">
        <v>106.3</v>
      </c>
      <c r="BE4" s="24">
        <v>66.39</v>
      </c>
      <c r="BF4" s="24">
        <v>119.35</v>
      </c>
      <c r="BG4" s="24">
        <v>95.38</v>
      </c>
      <c r="BH4" s="24">
        <v>92.16</v>
      </c>
      <c r="BI4" s="24">
        <v>96.29</v>
      </c>
      <c r="BJ4" s="24">
        <v>60.64</v>
      </c>
      <c r="BK4" s="24">
        <v>147.84</v>
      </c>
      <c r="BL4" s="24">
        <v>104.86</v>
      </c>
      <c r="BM4" s="24">
        <v>46.49</v>
      </c>
      <c r="BN4" s="24">
        <v>76.180000000000007</v>
      </c>
      <c r="BO4" s="24">
        <v>212.86</v>
      </c>
      <c r="BP4" s="24">
        <v>88.93</v>
      </c>
      <c r="BQ4" s="24">
        <v>101.08</v>
      </c>
      <c r="BR4" s="24">
        <v>81.5</v>
      </c>
      <c r="BS4" s="24">
        <v>88.71</v>
      </c>
      <c r="BT4" s="24">
        <v>103.77</v>
      </c>
      <c r="BU4" s="24">
        <v>79.81</v>
      </c>
      <c r="BV4" s="24">
        <v>80.150000000000006</v>
      </c>
      <c r="BW4" s="24">
        <v>95.69</v>
      </c>
      <c r="BX4" s="24">
        <v>90.84</v>
      </c>
      <c r="BY4" s="24">
        <v>81.09</v>
      </c>
      <c r="BZ4" s="24">
        <v>85.1</v>
      </c>
      <c r="CA4" s="24">
        <v>90.32</v>
      </c>
      <c r="CB4" s="24">
        <v>80.62</v>
      </c>
      <c r="CC4" s="24">
        <v>80.94</v>
      </c>
      <c r="CD4" s="24">
        <v>100.99</v>
      </c>
      <c r="CE4" s="24">
        <v>80.11</v>
      </c>
      <c r="CF4" s="24">
        <v>78.84</v>
      </c>
      <c r="CG4" s="24">
        <v>75.760000000000005</v>
      </c>
      <c r="CH4" s="24">
        <v>92.74</v>
      </c>
      <c r="CI4" s="24">
        <v>102.25</v>
      </c>
      <c r="CJ4" s="24">
        <v>70.77</v>
      </c>
      <c r="CK4" s="24">
        <v>53.72</v>
      </c>
      <c r="CL4" s="24">
        <v>52.2</v>
      </c>
      <c r="CM4" s="24">
        <v>60.23</v>
      </c>
      <c r="CN4" s="24">
        <v>188.41</v>
      </c>
    </row>
    <row r="5" spans="1:92" x14ac:dyDescent="0.25">
      <c r="A5" s="26" t="s">
        <v>286</v>
      </c>
      <c r="B5" s="16" t="s">
        <v>986</v>
      </c>
      <c r="C5" s="16" t="s">
        <v>987</v>
      </c>
      <c r="D5" s="26">
        <v>1</v>
      </c>
      <c r="E5" s="26">
        <v>56946949</v>
      </c>
      <c r="F5" s="26">
        <v>56985741</v>
      </c>
      <c r="G5" s="24" t="s">
        <v>25</v>
      </c>
      <c r="H5" s="26">
        <v>56897538</v>
      </c>
      <c r="I5" s="24" t="s">
        <v>701</v>
      </c>
      <c r="J5" s="24" t="s">
        <v>704</v>
      </c>
      <c r="K5" s="24" t="s">
        <v>705</v>
      </c>
      <c r="L5" s="24" t="s">
        <v>287</v>
      </c>
      <c r="M5" s="24" t="s">
        <v>288</v>
      </c>
      <c r="N5" s="24">
        <v>13.2</v>
      </c>
      <c r="O5" s="24">
        <v>13.55</v>
      </c>
      <c r="P5" s="24">
        <v>10.07</v>
      </c>
      <c r="Q5" s="24">
        <v>17.09</v>
      </c>
      <c r="R5" s="24">
        <v>10.23</v>
      </c>
      <c r="S5" s="24">
        <v>10.47</v>
      </c>
      <c r="T5" s="24">
        <v>12.08</v>
      </c>
      <c r="U5" s="24">
        <v>14.76</v>
      </c>
      <c r="V5" s="24">
        <v>8.6199999999999992</v>
      </c>
      <c r="W5" s="24">
        <v>14.09</v>
      </c>
      <c r="X5" s="24">
        <v>12.94</v>
      </c>
      <c r="Y5" s="24">
        <v>13.89</v>
      </c>
      <c r="Z5" s="24">
        <v>15.17</v>
      </c>
      <c r="AA5" s="24">
        <v>17.39</v>
      </c>
      <c r="AB5" s="24">
        <v>15.98</v>
      </c>
      <c r="AC5" s="24">
        <v>12.25</v>
      </c>
      <c r="AD5" s="24">
        <v>17.600000000000001</v>
      </c>
      <c r="AE5" s="24">
        <v>25.13</v>
      </c>
      <c r="AF5" s="24">
        <v>17.12</v>
      </c>
      <c r="AG5" s="24">
        <v>137.41</v>
      </c>
      <c r="AH5" s="24">
        <v>115.49</v>
      </c>
      <c r="AI5" s="24">
        <v>16.010000000000002</v>
      </c>
      <c r="AJ5" s="24">
        <v>189.2</v>
      </c>
      <c r="AK5" s="24">
        <v>37.82</v>
      </c>
      <c r="AL5" s="24">
        <v>178.59</v>
      </c>
      <c r="AM5" s="24">
        <v>26.44</v>
      </c>
      <c r="AN5" s="24">
        <v>56.73</v>
      </c>
      <c r="AO5" s="24">
        <v>43.91</v>
      </c>
      <c r="AP5" s="24">
        <v>43.24</v>
      </c>
      <c r="AQ5" s="24">
        <v>29.31</v>
      </c>
      <c r="AR5" s="24">
        <v>77.42</v>
      </c>
      <c r="AS5" s="24">
        <v>64.44</v>
      </c>
      <c r="AT5" s="24">
        <v>76.34</v>
      </c>
      <c r="AU5" s="24">
        <v>56.5</v>
      </c>
      <c r="AV5" s="24">
        <v>98.92</v>
      </c>
      <c r="AW5" s="24">
        <v>92.74</v>
      </c>
      <c r="AX5" s="24">
        <v>75.819999999999993</v>
      </c>
      <c r="AY5" s="24">
        <v>69.77</v>
      </c>
      <c r="AZ5" s="24">
        <v>16.649999999999999</v>
      </c>
      <c r="BA5" s="24">
        <v>14.49</v>
      </c>
      <c r="BB5" s="24">
        <v>17.57</v>
      </c>
      <c r="BC5" s="24">
        <v>16.350000000000001</v>
      </c>
      <c r="BD5" s="24">
        <v>31.53</v>
      </c>
      <c r="BE5" s="24">
        <v>38.1</v>
      </c>
      <c r="BF5" s="24">
        <v>34.979999999999997</v>
      </c>
      <c r="BG5" s="24">
        <v>36.61</v>
      </c>
      <c r="BH5" s="24">
        <v>46.05</v>
      </c>
      <c r="BI5" s="24">
        <v>39.479999999999997</v>
      </c>
      <c r="BJ5" s="24">
        <v>23.53</v>
      </c>
      <c r="BK5" s="24">
        <v>29.31</v>
      </c>
      <c r="BL5" s="24">
        <v>42.85</v>
      </c>
      <c r="BM5" s="24">
        <v>24.92</v>
      </c>
      <c r="BN5" s="24">
        <v>35.54</v>
      </c>
      <c r="BO5" s="24">
        <v>44.91</v>
      </c>
      <c r="BP5" s="24">
        <v>25.02</v>
      </c>
      <c r="BQ5" s="24">
        <v>31.36</v>
      </c>
      <c r="BR5" s="24">
        <v>24.79</v>
      </c>
      <c r="BS5" s="24">
        <v>25.4</v>
      </c>
      <c r="BT5" s="24">
        <v>23.08</v>
      </c>
      <c r="BU5" s="24">
        <v>22.54</v>
      </c>
      <c r="BV5" s="24">
        <v>21.13</v>
      </c>
      <c r="BW5" s="24">
        <v>38.619999999999997</v>
      </c>
      <c r="BX5" s="24">
        <v>32.03</v>
      </c>
      <c r="BY5" s="24">
        <v>34.9</v>
      </c>
      <c r="BZ5" s="24">
        <v>39.92</v>
      </c>
      <c r="CA5" s="24">
        <v>43.06</v>
      </c>
      <c r="CB5" s="24">
        <v>33.049999999999997</v>
      </c>
      <c r="CC5" s="24">
        <v>25.03</v>
      </c>
      <c r="CD5" s="24">
        <v>33.06</v>
      </c>
      <c r="CE5" s="24">
        <v>38.92</v>
      </c>
      <c r="CF5" s="24">
        <v>34.159999999999997</v>
      </c>
      <c r="CG5" s="24">
        <v>43.01</v>
      </c>
      <c r="CH5" s="24">
        <v>44.75</v>
      </c>
      <c r="CI5" s="24">
        <v>22.5</v>
      </c>
      <c r="CJ5" s="24">
        <v>27.12</v>
      </c>
      <c r="CK5" s="24">
        <v>26.64</v>
      </c>
      <c r="CL5" s="24">
        <v>31.39</v>
      </c>
      <c r="CM5" s="24">
        <v>39.97</v>
      </c>
      <c r="CN5" s="24">
        <v>18.809999999999999</v>
      </c>
    </row>
    <row r="6" spans="1:92" x14ac:dyDescent="0.25">
      <c r="A6" s="26" t="s">
        <v>291</v>
      </c>
      <c r="B6" s="16" t="s">
        <v>1152</v>
      </c>
      <c r="C6" s="16" t="s">
        <v>988</v>
      </c>
      <c r="D6" s="26">
        <v>1</v>
      </c>
      <c r="E6" s="26">
        <v>285591150</v>
      </c>
      <c r="F6" s="26">
        <v>285593822</v>
      </c>
      <c r="G6" s="24" t="s">
        <v>43</v>
      </c>
      <c r="H6" s="26">
        <v>285593212</v>
      </c>
      <c r="I6" s="24" t="s">
        <v>706</v>
      </c>
      <c r="J6" s="24" t="s">
        <v>707</v>
      </c>
      <c r="K6" s="24" t="s">
        <v>708</v>
      </c>
      <c r="L6" s="24" t="s">
        <v>292</v>
      </c>
      <c r="M6" s="24" t="s">
        <v>293</v>
      </c>
      <c r="N6" s="24">
        <v>200.61</v>
      </c>
      <c r="O6" s="24">
        <v>134.07</v>
      </c>
      <c r="P6" s="24">
        <v>259.07</v>
      </c>
      <c r="Q6" s="24">
        <v>309.58</v>
      </c>
      <c r="R6" s="24">
        <v>234.74</v>
      </c>
      <c r="S6" s="24">
        <v>197.33</v>
      </c>
      <c r="T6" s="24">
        <v>214.69</v>
      </c>
      <c r="U6" s="24">
        <v>201.27</v>
      </c>
      <c r="V6" s="24">
        <v>126.9</v>
      </c>
      <c r="W6" s="24">
        <v>157.36000000000001</v>
      </c>
      <c r="X6" s="24">
        <v>184.55</v>
      </c>
      <c r="Y6" s="24">
        <v>208.9</v>
      </c>
      <c r="Z6" s="24">
        <v>278.27999999999997</v>
      </c>
      <c r="AA6" s="24">
        <v>223.4</v>
      </c>
      <c r="AB6" s="24">
        <v>209.02</v>
      </c>
      <c r="AC6" s="24">
        <v>248.08</v>
      </c>
      <c r="AD6" s="24">
        <v>276.89</v>
      </c>
      <c r="AE6" s="24">
        <v>216.97</v>
      </c>
      <c r="AF6" s="24">
        <v>140.9</v>
      </c>
      <c r="AG6" s="24">
        <v>188.54</v>
      </c>
      <c r="AH6" s="24">
        <v>147.36000000000001</v>
      </c>
      <c r="AI6" s="24">
        <v>106.74</v>
      </c>
      <c r="AJ6" s="24">
        <v>211.09</v>
      </c>
      <c r="AK6" s="24">
        <v>106.57</v>
      </c>
      <c r="AL6" s="24">
        <v>206.24</v>
      </c>
      <c r="AM6" s="24">
        <v>86.63</v>
      </c>
      <c r="AN6" s="24">
        <v>282.14999999999998</v>
      </c>
      <c r="AO6" s="24">
        <v>208.18</v>
      </c>
      <c r="AP6" s="24">
        <v>213.7</v>
      </c>
      <c r="AQ6" s="24">
        <v>157.91999999999999</v>
      </c>
      <c r="AR6" s="24">
        <v>398.37</v>
      </c>
      <c r="AS6" s="24">
        <v>385.22</v>
      </c>
      <c r="AT6" s="24">
        <v>285.66000000000003</v>
      </c>
      <c r="AU6" s="24">
        <v>292.23</v>
      </c>
      <c r="AV6" s="24">
        <v>257.60000000000002</v>
      </c>
      <c r="AW6" s="24">
        <v>285.12</v>
      </c>
      <c r="AX6" s="24">
        <v>270.52</v>
      </c>
      <c r="AY6" s="24">
        <v>265.69</v>
      </c>
      <c r="AZ6" s="24">
        <v>103.36</v>
      </c>
      <c r="BA6" s="24">
        <v>112.83</v>
      </c>
      <c r="BB6" s="24">
        <v>158.33000000000001</v>
      </c>
      <c r="BC6" s="24">
        <v>89.28</v>
      </c>
      <c r="BD6" s="24">
        <v>365.01</v>
      </c>
      <c r="BE6" s="24">
        <v>302.88</v>
      </c>
      <c r="BF6" s="24">
        <v>339.91</v>
      </c>
      <c r="BG6" s="24">
        <v>328.96</v>
      </c>
      <c r="BH6" s="24">
        <v>337.47</v>
      </c>
      <c r="BI6" s="24">
        <v>360.9</v>
      </c>
      <c r="BJ6" s="24">
        <v>82.22</v>
      </c>
      <c r="BK6" s="24">
        <v>297.67</v>
      </c>
      <c r="BL6" s="24">
        <v>622.67999999999995</v>
      </c>
      <c r="BM6" s="24">
        <v>60.8</v>
      </c>
      <c r="BN6" s="24">
        <v>110.85</v>
      </c>
      <c r="BO6" s="24">
        <v>404.32</v>
      </c>
      <c r="BP6" s="24">
        <v>142.69</v>
      </c>
      <c r="BQ6" s="24">
        <v>184.55</v>
      </c>
      <c r="BR6" s="24">
        <v>205.54</v>
      </c>
      <c r="BS6" s="24">
        <v>234.88</v>
      </c>
      <c r="BT6" s="24">
        <v>295.54000000000002</v>
      </c>
      <c r="BU6" s="24">
        <v>279.63</v>
      </c>
      <c r="BV6" s="24">
        <v>287.83999999999997</v>
      </c>
      <c r="BW6" s="24">
        <v>294.51</v>
      </c>
      <c r="BX6" s="24">
        <v>302.56</v>
      </c>
      <c r="BY6" s="24">
        <v>318.3</v>
      </c>
      <c r="BZ6" s="24">
        <v>324.23</v>
      </c>
      <c r="CA6" s="24">
        <v>376.12</v>
      </c>
      <c r="CB6" s="24">
        <v>227.99</v>
      </c>
      <c r="CC6" s="24">
        <v>259.52999999999997</v>
      </c>
      <c r="CD6" s="24">
        <v>340.73</v>
      </c>
      <c r="CE6" s="24">
        <v>308.82</v>
      </c>
      <c r="CF6" s="24">
        <v>369.45</v>
      </c>
      <c r="CG6" s="24">
        <v>357.49</v>
      </c>
      <c r="CH6" s="24">
        <v>424.38</v>
      </c>
      <c r="CI6" s="24">
        <v>111.22</v>
      </c>
      <c r="CJ6" s="24">
        <v>130.84</v>
      </c>
      <c r="CK6" s="24">
        <v>124.5</v>
      </c>
      <c r="CL6" s="24">
        <v>144.76</v>
      </c>
      <c r="CM6" s="24">
        <v>184.42</v>
      </c>
      <c r="CN6" s="24">
        <v>397.46</v>
      </c>
    </row>
    <row r="7" spans="1:92" x14ac:dyDescent="0.25">
      <c r="A7" s="26" t="s">
        <v>294</v>
      </c>
      <c r="B7" s="16" t="s">
        <v>991</v>
      </c>
      <c r="C7" s="16" t="s">
        <v>992</v>
      </c>
      <c r="D7" s="26">
        <v>1</v>
      </c>
      <c r="E7" s="26">
        <v>285598874</v>
      </c>
      <c r="F7" s="26">
        <v>285600310</v>
      </c>
      <c r="G7" s="24" t="s">
        <v>43</v>
      </c>
      <c r="H7" s="26">
        <v>285593212</v>
      </c>
      <c r="I7" s="24" t="s">
        <v>706</v>
      </c>
      <c r="J7" s="24" t="s">
        <v>709</v>
      </c>
      <c r="K7" s="24" t="s">
        <v>710</v>
      </c>
      <c r="L7" s="24" t="s">
        <v>295</v>
      </c>
      <c r="M7" s="24" t="s">
        <v>296</v>
      </c>
      <c r="N7" s="24">
        <v>20.02</v>
      </c>
      <c r="O7" s="24">
        <v>24.61</v>
      </c>
      <c r="P7" s="24">
        <v>16.98</v>
      </c>
      <c r="Q7" s="24">
        <v>30.69</v>
      </c>
      <c r="R7" s="24">
        <v>23.44</v>
      </c>
      <c r="S7" s="24">
        <v>4.6500000000000004</v>
      </c>
      <c r="T7" s="24">
        <v>15.57</v>
      </c>
      <c r="U7" s="24">
        <v>16.61</v>
      </c>
      <c r="V7" s="24">
        <v>11.79</v>
      </c>
      <c r="W7" s="24">
        <v>11.3</v>
      </c>
      <c r="X7" s="24">
        <v>6.67</v>
      </c>
      <c r="Y7" s="24">
        <v>16.88</v>
      </c>
      <c r="Z7" s="24">
        <v>36.36</v>
      </c>
      <c r="AA7" s="24">
        <v>13.55</v>
      </c>
      <c r="AB7" s="24">
        <v>16.649999999999999</v>
      </c>
      <c r="AC7" s="24">
        <v>26.67</v>
      </c>
      <c r="AD7" s="24">
        <v>10.24</v>
      </c>
      <c r="AE7" s="24">
        <v>12.73</v>
      </c>
      <c r="AF7" s="24">
        <v>54.89</v>
      </c>
      <c r="AG7" s="24">
        <v>274.04000000000002</v>
      </c>
      <c r="AH7" s="24">
        <v>425.25</v>
      </c>
      <c r="AI7" s="24">
        <v>97.37</v>
      </c>
      <c r="AJ7" s="24">
        <v>409.2</v>
      </c>
      <c r="AK7" s="24">
        <v>432.66</v>
      </c>
      <c r="AL7" s="24">
        <v>632.35</v>
      </c>
      <c r="AM7" s="24">
        <v>241.01</v>
      </c>
      <c r="AN7" s="24">
        <v>219.85</v>
      </c>
      <c r="AO7" s="24">
        <v>304.33</v>
      </c>
      <c r="AP7" s="24">
        <v>612.78</v>
      </c>
      <c r="AQ7" s="24">
        <v>940.69</v>
      </c>
      <c r="AR7" s="24">
        <v>327.84</v>
      </c>
      <c r="AS7" s="24">
        <v>221.79</v>
      </c>
      <c r="AT7" s="24">
        <v>103.68</v>
      </c>
      <c r="AU7" s="24">
        <v>74.44</v>
      </c>
      <c r="AV7" s="24">
        <v>132.96</v>
      </c>
      <c r="AW7" s="24">
        <v>82.86</v>
      </c>
      <c r="AX7" s="24">
        <v>66.78</v>
      </c>
      <c r="AY7" s="24">
        <v>63.63</v>
      </c>
      <c r="AZ7" s="24">
        <v>108.32</v>
      </c>
      <c r="BA7" s="24">
        <v>78.760000000000005</v>
      </c>
      <c r="BB7" s="24">
        <v>74.98</v>
      </c>
      <c r="BC7" s="24">
        <v>61.39</v>
      </c>
      <c r="BD7" s="24">
        <v>24.01</v>
      </c>
      <c r="BE7" s="24">
        <v>19.93</v>
      </c>
      <c r="BF7" s="24">
        <v>2.85</v>
      </c>
      <c r="BG7" s="24">
        <v>6.67</v>
      </c>
      <c r="BH7" s="24">
        <v>5.24</v>
      </c>
      <c r="BI7" s="24">
        <v>3.07</v>
      </c>
      <c r="BJ7" s="24">
        <v>31.36</v>
      </c>
      <c r="BK7" s="24">
        <v>146.9</v>
      </c>
      <c r="BL7" s="24">
        <v>18.41</v>
      </c>
      <c r="BM7" s="24">
        <v>0</v>
      </c>
      <c r="BN7" s="24">
        <v>2.04</v>
      </c>
      <c r="BO7" s="24">
        <v>12.08</v>
      </c>
      <c r="BP7" s="24">
        <v>14.2</v>
      </c>
      <c r="BQ7" s="24">
        <v>19.5</v>
      </c>
      <c r="BR7" s="24">
        <v>25.29</v>
      </c>
      <c r="BS7" s="24">
        <v>23.42</v>
      </c>
      <c r="BT7" s="24">
        <v>6.3</v>
      </c>
      <c r="BU7" s="24">
        <v>3.26</v>
      </c>
      <c r="BV7" s="24">
        <v>0</v>
      </c>
      <c r="BW7" s="24">
        <v>0</v>
      </c>
      <c r="BX7" s="24">
        <v>0</v>
      </c>
      <c r="BY7" s="24">
        <v>8.91</v>
      </c>
      <c r="BZ7" s="24">
        <v>12.96</v>
      </c>
      <c r="CA7" s="24">
        <v>12.69</v>
      </c>
      <c r="CB7" s="24">
        <v>12.63</v>
      </c>
      <c r="CC7" s="24">
        <v>0</v>
      </c>
      <c r="CD7" s="24">
        <v>0</v>
      </c>
      <c r="CE7" s="24">
        <v>0</v>
      </c>
      <c r="CF7" s="24">
        <v>0</v>
      </c>
      <c r="CG7" s="24">
        <v>0</v>
      </c>
      <c r="CH7" s="24">
        <v>0</v>
      </c>
      <c r="CI7" s="24">
        <v>513.45000000000005</v>
      </c>
      <c r="CJ7" s="24">
        <v>184.95</v>
      </c>
      <c r="CK7" s="24">
        <v>166.76</v>
      </c>
      <c r="CL7" s="24">
        <v>132.12</v>
      </c>
      <c r="CM7" s="24">
        <v>85.09</v>
      </c>
      <c r="CN7" s="24">
        <v>0</v>
      </c>
    </row>
    <row r="8" spans="1:92" x14ac:dyDescent="0.25">
      <c r="A8" s="26" t="s">
        <v>297</v>
      </c>
      <c r="B8" s="16" t="s">
        <v>993</v>
      </c>
      <c r="C8" s="16" t="s">
        <v>994</v>
      </c>
      <c r="D8" s="26">
        <v>1</v>
      </c>
      <c r="E8" s="26">
        <v>285603499</v>
      </c>
      <c r="F8" s="26">
        <v>285608445</v>
      </c>
      <c r="G8" s="24" t="s">
        <v>43</v>
      </c>
      <c r="H8" s="26">
        <v>285593212</v>
      </c>
      <c r="I8" s="24" t="s">
        <v>706</v>
      </c>
      <c r="J8" s="24" t="s">
        <v>711</v>
      </c>
      <c r="K8" s="24" t="s">
        <v>712</v>
      </c>
      <c r="L8" s="24" t="s">
        <v>298</v>
      </c>
      <c r="M8" s="24" t="s">
        <v>299</v>
      </c>
      <c r="N8" s="24">
        <v>14.99</v>
      </c>
      <c r="O8" s="24">
        <v>18.5</v>
      </c>
      <c r="P8" s="24">
        <v>16.149999999999999</v>
      </c>
      <c r="Q8" s="24">
        <v>9.49</v>
      </c>
      <c r="R8" s="24">
        <v>18.8</v>
      </c>
      <c r="S8" s="24">
        <v>15.46</v>
      </c>
      <c r="T8" s="24">
        <v>13.71</v>
      </c>
      <c r="U8" s="24">
        <v>13.89</v>
      </c>
      <c r="V8" s="24">
        <v>8.61</v>
      </c>
      <c r="W8" s="24">
        <v>20.059999999999999</v>
      </c>
      <c r="X8" s="24">
        <v>15.68</v>
      </c>
      <c r="Y8" s="24">
        <v>13.52</v>
      </c>
      <c r="Z8" s="24">
        <v>13.7</v>
      </c>
      <c r="AA8" s="24">
        <v>20.43</v>
      </c>
      <c r="AB8" s="24">
        <v>16.47</v>
      </c>
      <c r="AC8" s="24">
        <v>17.39</v>
      </c>
      <c r="AD8" s="24">
        <v>17.23</v>
      </c>
      <c r="AE8" s="24">
        <v>25.65</v>
      </c>
      <c r="AF8" s="24">
        <v>35.130000000000003</v>
      </c>
      <c r="AG8" s="24">
        <v>0</v>
      </c>
      <c r="AH8" s="24">
        <v>8.74</v>
      </c>
      <c r="AI8" s="24">
        <v>40.659999999999997</v>
      </c>
      <c r="AJ8" s="24">
        <v>0</v>
      </c>
      <c r="AK8" s="24">
        <v>19.11</v>
      </c>
      <c r="AL8" s="24">
        <v>6.41</v>
      </c>
      <c r="AM8" s="24">
        <v>33.450000000000003</v>
      </c>
      <c r="AN8" s="24">
        <v>2.2000000000000002</v>
      </c>
      <c r="AO8" s="24">
        <v>3.68</v>
      </c>
      <c r="AP8" s="24">
        <v>13.14</v>
      </c>
      <c r="AQ8" s="24">
        <v>23.14</v>
      </c>
      <c r="AR8" s="24">
        <v>0</v>
      </c>
      <c r="AS8" s="24">
        <v>4.7</v>
      </c>
      <c r="AT8" s="24">
        <v>5.7</v>
      </c>
      <c r="AU8" s="24">
        <v>6.25</v>
      </c>
      <c r="AV8" s="24">
        <v>4.6900000000000004</v>
      </c>
      <c r="AW8" s="24">
        <v>9.0399999999999991</v>
      </c>
      <c r="AX8" s="24">
        <v>7.14</v>
      </c>
      <c r="AY8" s="24">
        <v>7.45</v>
      </c>
      <c r="AZ8" s="24">
        <v>44.39</v>
      </c>
      <c r="BA8" s="24">
        <v>48.35</v>
      </c>
      <c r="BB8" s="24">
        <v>30.25</v>
      </c>
      <c r="BC8" s="24">
        <v>46.86</v>
      </c>
      <c r="BD8" s="24">
        <v>17.309999999999999</v>
      </c>
      <c r="BE8" s="24">
        <v>18.28</v>
      </c>
      <c r="BF8" s="24">
        <v>26.82</v>
      </c>
      <c r="BG8" s="24">
        <v>26.04</v>
      </c>
      <c r="BH8" s="24">
        <v>19.07</v>
      </c>
      <c r="BI8" s="24">
        <v>20.98</v>
      </c>
      <c r="BJ8" s="24">
        <v>81.569999999999993</v>
      </c>
      <c r="BK8" s="24">
        <v>23.56</v>
      </c>
      <c r="BL8" s="24">
        <v>8.36</v>
      </c>
      <c r="BM8" s="24">
        <v>93.08</v>
      </c>
      <c r="BN8" s="24">
        <v>67.790000000000006</v>
      </c>
      <c r="BO8" s="24">
        <v>23.84</v>
      </c>
      <c r="BP8" s="24">
        <v>54.68</v>
      </c>
      <c r="BQ8" s="24">
        <v>59.92</v>
      </c>
      <c r="BR8" s="24">
        <v>34.53</v>
      </c>
      <c r="BS8" s="24">
        <v>37.72</v>
      </c>
      <c r="BT8" s="24">
        <v>37.43</v>
      </c>
      <c r="BU8" s="24">
        <v>40.049999999999997</v>
      </c>
      <c r="BV8" s="24">
        <v>45.5</v>
      </c>
      <c r="BW8" s="24">
        <v>37.450000000000003</v>
      </c>
      <c r="BX8" s="24">
        <v>31.06</v>
      </c>
      <c r="BY8" s="24">
        <v>31.59</v>
      </c>
      <c r="BZ8" s="24">
        <v>37.950000000000003</v>
      </c>
      <c r="CA8" s="24">
        <v>34.56</v>
      </c>
      <c r="CB8" s="24">
        <v>49.7</v>
      </c>
      <c r="CC8" s="24">
        <v>40.020000000000003</v>
      </c>
      <c r="CD8" s="24">
        <v>27.49</v>
      </c>
      <c r="CE8" s="24">
        <v>30.01</v>
      </c>
      <c r="CF8" s="24">
        <v>27.97</v>
      </c>
      <c r="CG8" s="24">
        <v>29.49</v>
      </c>
      <c r="CH8" s="24">
        <v>26.17</v>
      </c>
      <c r="CI8" s="24">
        <v>80.03</v>
      </c>
      <c r="CJ8" s="24">
        <v>85.47</v>
      </c>
      <c r="CK8" s="24">
        <v>92.26</v>
      </c>
      <c r="CL8" s="24">
        <v>81.19</v>
      </c>
      <c r="CM8" s="24">
        <v>75.23</v>
      </c>
      <c r="CN8" s="24">
        <v>35.15</v>
      </c>
    </row>
    <row r="9" spans="1:92" x14ac:dyDescent="0.25">
      <c r="A9" s="26" t="s">
        <v>300</v>
      </c>
      <c r="B9" s="16" t="s">
        <v>995</v>
      </c>
      <c r="C9" s="16" t="s">
        <v>1149</v>
      </c>
      <c r="D9" s="26">
        <v>10</v>
      </c>
      <c r="E9" s="26">
        <v>4685001</v>
      </c>
      <c r="F9" s="26">
        <v>4690509</v>
      </c>
      <c r="G9" s="24" t="s">
        <v>191</v>
      </c>
      <c r="H9" s="26">
        <v>4729497</v>
      </c>
      <c r="I9" s="24" t="s">
        <v>713</v>
      </c>
      <c r="J9" s="24" t="s">
        <v>714</v>
      </c>
      <c r="K9" s="24" t="s">
        <v>715</v>
      </c>
      <c r="L9" s="24" t="s">
        <v>716</v>
      </c>
      <c r="M9" s="24" t="s">
        <v>301</v>
      </c>
      <c r="N9" s="24">
        <v>15.1</v>
      </c>
      <c r="O9" s="24">
        <v>22.65</v>
      </c>
      <c r="P9" s="24">
        <v>28</v>
      </c>
      <c r="Q9" s="24">
        <v>14.03</v>
      </c>
      <c r="R9" s="24">
        <v>24.6</v>
      </c>
      <c r="S9" s="24">
        <v>17.29</v>
      </c>
      <c r="T9" s="24">
        <v>29.05</v>
      </c>
      <c r="U9" s="24">
        <v>45.38</v>
      </c>
      <c r="V9" s="24">
        <v>19.21</v>
      </c>
      <c r="W9" s="24">
        <v>36.01</v>
      </c>
      <c r="X9" s="24">
        <v>30.53</v>
      </c>
      <c r="Y9" s="24">
        <v>23.13</v>
      </c>
      <c r="Z9" s="24">
        <v>32.39</v>
      </c>
      <c r="AA9" s="24">
        <v>49.26</v>
      </c>
      <c r="AB9" s="24">
        <v>42.7</v>
      </c>
      <c r="AC9" s="24">
        <v>33.799999999999997</v>
      </c>
      <c r="AD9" s="24">
        <v>31.15</v>
      </c>
      <c r="AE9" s="24">
        <v>30.89</v>
      </c>
      <c r="AF9" s="24">
        <v>60.75</v>
      </c>
      <c r="AG9" s="24">
        <v>66.7</v>
      </c>
      <c r="AH9" s="24">
        <v>36.36</v>
      </c>
      <c r="AI9" s="24">
        <v>53.33</v>
      </c>
      <c r="AJ9" s="24">
        <v>23.94</v>
      </c>
      <c r="AK9" s="24">
        <v>49.56</v>
      </c>
      <c r="AL9" s="24">
        <v>59.74</v>
      </c>
      <c r="AM9" s="24">
        <v>49.38</v>
      </c>
      <c r="AN9" s="24">
        <v>70.22</v>
      </c>
      <c r="AO9" s="24">
        <v>14.63</v>
      </c>
      <c r="AP9" s="24">
        <v>27.15</v>
      </c>
      <c r="AQ9" s="24">
        <v>44.13</v>
      </c>
      <c r="AR9" s="24">
        <v>140.21</v>
      </c>
      <c r="AS9" s="24">
        <v>100.89</v>
      </c>
      <c r="AT9" s="24">
        <v>104.13</v>
      </c>
      <c r="AU9" s="24">
        <v>123.4</v>
      </c>
      <c r="AV9" s="24">
        <v>80.63</v>
      </c>
      <c r="AW9" s="24">
        <v>73.87</v>
      </c>
      <c r="AX9" s="24">
        <v>30.77</v>
      </c>
      <c r="AY9" s="24">
        <v>35.96</v>
      </c>
      <c r="AZ9" s="24">
        <v>42.48</v>
      </c>
      <c r="BA9" s="24">
        <v>40.74</v>
      </c>
      <c r="BB9" s="24">
        <v>55.18</v>
      </c>
      <c r="BC9" s="24">
        <v>85.65</v>
      </c>
      <c r="BD9" s="24">
        <v>57.13</v>
      </c>
      <c r="BE9" s="24">
        <v>63.48</v>
      </c>
      <c r="BF9" s="24">
        <v>74.19</v>
      </c>
      <c r="BG9" s="24">
        <v>80.23</v>
      </c>
      <c r="BH9" s="24">
        <v>63.89</v>
      </c>
      <c r="BI9" s="24">
        <v>77.64</v>
      </c>
      <c r="BJ9" s="24">
        <v>61.74</v>
      </c>
      <c r="BK9" s="24">
        <v>34.369999999999997</v>
      </c>
      <c r="BL9" s="24">
        <v>23.54</v>
      </c>
      <c r="BM9" s="24">
        <v>80.930000000000007</v>
      </c>
      <c r="BN9" s="24">
        <v>115.27</v>
      </c>
      <c r="BO9" s="24">
        <v>153.80000000000001</v>
      </c>
      <c r="BP9" s="24">
        <v>81.52</v>
      </c>
      <c r="BQ9" s="24">
        <v>93.97</v>
      </c>
      <c r="BR9" s="24">
        <v>77.069999999999993</v>
      </c>
      <c r="BS9" s="24">
        <v>74.209999999999994</v>
      </c>
      <c r="BT9" s="24">
        <v>71.63</v>
      </c>
      <c r="BU9" s="24">
        <v>80.930000000000007</v>
      </c>
      <c r="BV9" s="24">
        <v>87.58</v>
      </c>
      <c r="BW9" s="24">
        <v>89.9</v>
      </c>
      <c r="BX9" s="24">
        <v>92.21</v>
      </c>
      <c r="BY9" s="24">
        <v>100.85</v>
      </c>
      <c r="BZ9" s="24">
        <v>95.37</v>
      </c>
      <c r="CA9" s="24">
        <v>81.02</v>
      </c>
      <c r="CB9" s="24">
        <v>107.65</v>
      </c>
      <c r="CC9" s="24">
        <v>97.13</v>
      </c>
      <c r="CD9" s="24">
        <v>95.81</v>
      </c>
      <c r="CE9" s="24">
        <v>121.08</v>
      </c>
      <c r="CF9" s="24">
        <v>102.85</v>
      </c>
      <c r="CG9" s="24">
        <v>88.01</v>
      </c>
      <c r="CH9" s="24">
        <v>99.38</v>
      </c>
      <c r="CI9" s="24">
        <v>123.58</v>
      </c>
      <c r="CJ9" s="24">
        <v>93.46</v>
      </c>
      <c r="CK9" s="24">
        <v>105.06</v>
      </c>
      <c r="CL9" s="24">
        <v>92.48</v>
      </c>
      <c r="CM9" s="24">
        <v>68.84</v>
      </c>
      <c r="CN9" s="24">
        <v>93.81</v>
      </c>
    </row>
    <row r="10" spans="1:92" x14ac:dyDescent="0.25">
      <c r="A10" s="26" t="s">
        <v>302</v>
      </c>
      <c r="B10" s="16" t="s">
        <v>998</v>
      </c>
      <c r="C10" s="16" t="s">
        <v>999</v>
      </c>
      <c r="D10" s="26">
        <v>10</v>
      </c>
      <c r="E10" s="26">
        <v>4692725</v>
      </c>
      <c r="F10" s="26">
        <v>4696761</v>
      </c>
      <c r="G10" s="24" t="s">
        <v>191</v>
      </c>
      <c r="H10" s="26">
        <v>4729497</v>
      </c>
      <c r="I10" s="24" t="s">
        <v>713</v>
      </c>
      <c r="J10" s="24" t="s">
        <v>717</v>
      </c>
      <c r="K10" s="24" t="s">
        <v>718</v>
      </c>
      <c r="L10" s="24" t="s">
        <v>303</v>
      </c>
      <c r="M10" s="24" t="s">
        <v>304</v>
      </c>
      <c r="N10" s="24">
        <v>14.64</v>
      </c>
      <c r="O10" s="24">
        <v>14.12</v>
      </c>
      <c r="P10" s="24">
        <v>15.04</v>
      </c>
      <c r="Q10" s="24">
        <v>3.27</v>
      </c>
      <c r="R10" s="24">
        <v>36.979999999999997</v>
      </c>
      <c r="S10" s="24">
        <v>12.65</v>
      </c>
      <c r="T10" s="24">
        <v>14.57</v>
      </c>
      <c r="U10" s="24">
        <v>17.09</v>
      </c>
      <c r="V10" s="24">
        <v>8.14</v>
      </c>
      <c r="W10" s="24">
        <v>14.7</v>
      </c>
      <c r="X10" s="24">
        <v>17.010000000000002</v>
      </c>
      <c r="Y10" s="24">
        <v>14.23</v>
      </c>
      <c r="Z10" s="24">
        <v>9.75</v>
      </c>
      <c r="AA10" s="24">
        <v>34.65</v>
      </c>
      <c r="AB10" s="24">
        <v>25.26</v>
      </c>
      <c r="AC10" s="24">
        <v>21.46</v>
      </c>
      <c r="AD10" s="24">
        <v>17.690000000000001</v>
      </c>
      <c r="AE10" s="24">
        <v>17.420000000000002</v>
      </c>
      <c r="AF10" s="24">
        <v>22.37</v>
      </c>
      <c r="AG10" s="24">
        <v>25.79</v>
      </c>
      <c r="AH10" s="24">
        <v>29.56</v>
      </c>
      <c r="AI10" s="24">
        <v>25.98</v>
      </c>
      <c r="AJ10" s="24">
        <v>60.42</v>
      </c>
      <c r="AK10" s="24">
        <v>31.2</v>
      </c>
      <c r="AL10" s="24">
        <v>29.95</v>
      </c>
      <c r="AM10" s="24">
        <v>27.28</v>
      </c>
      <c r="AN10" s="24">
        <v>5.33</v>
      </c>
      <c r="AO10" s="24">
        <v>8.43</v>
      </c>
      <c r="AP10" s="24">
        <v>11.35</v>
      </c>
      <c r="AQ10" s="24">
        <v>36.85</v>
      </c>
      <c r="AR10" s="24">
        <v>20.93</v>
      </c>
      <c r="AS10" s="24">
        <v>9.56</v>
      </c>
      <c r="AT10" s="24">
        <v>11.58</v>
      </c>
      <c r="AU10" s="24">
        <v>9.1199999999999992</v>
      </c>
      <c r="AV10" s="24">
        <v>39.75</v>
      </c>
      <c r="AW10" s="24">
        <v>22.02</v>
      </c>
      <c r="AX10" s="24">
        <v>23.83</v>
      </c>
      <c r="AY10" s="24">
        <v>14.33</v>
      </c>
      <c r="AZ10" s="24">
        <v>20.18</v>
      </c>
      <c r="BA10" s="24">
        <v>20.04</v>
      </c>
      <c r="BB10" s="24">
        <v>40.19</v>
      </c>
      <c r="BC10" s="24">
        <v>31.2</v>
      </c>
      <c r="BD10" s="24">
        <v>10.74</v>
      </c>
      <c r="BE10" s="24">
        <v>9.69</v>
      </c>
      <c r="BF10" s="24">
        <v>16.82</v>
      </c>
      <c r="BG10" s="24">
        <v>17.34</v>
      </c>
      <c r="BH10" s="24">
        <v>22.69</v>
      </c>
      <c r="BI10" s="24">
        <v>12.88</v>
      </c>
      <c r="BJ10" s="24">
        <v>30.81</v>
      </c>
      <c r="BK10" s="24">
        <v>44.87</v>
      </c>
      <c r="BL10" s="24">
        <v>17.13</v>
      </c>
      <c r="BM10" s="24">
        <v>27.83</v>
      </c>
      <c r="BN10" s="24">
        <v>24.5</v>
      </c>
      <c r="BO10" s="24">
        <v>13.47</v>
      </c>
      <c r="BP10" s="24">
        <v>19.62</v>
      </c>
      <c r="BQ10" s="24">
        <v>20.14</v>
      </c>
      <c r="BR10" s="24">
        <v>23.12</v>
      </c>
      <c r="BS10" s="24">
        <v>23.49</v>
      </c>
      <c r="BT10" s="24">
        <v>24.95</v>
      </c>
      <c r="BU10" s="24">
        <v>25.64</v>
      </c>
      <c r="BV10" s="24">
        <v>24.17</v>
      </c>
      <c r="BW10" s="24">
        <v>22.39</v>
      </c>
      <c r="BX10" s="24">
        <v>23.03</v>
      </c>
      <c r="BY10" s="24">
        <v>24.55</v>
      </c>
      <c r="BZ10" s="24">
        <v>25.37</v>
      </c>
      <c r="CA10" s="24">
        <v>21.69</v>
      </c>
      <c r="CB10" s="24">
        <v>37.869999999999997</v>
      </c>
      <c r="CC10" s="24">
        <v>14.39</v>
      </c>
      <c r="CD10" s="24">
        <v>18.72</v>
      </c>
      <c r="CE10" s="24">
        <v>23.93</v>
      </c>
      <c r="CF10" s="24">
        <v>30.69</v>
      </c>
      <c r="CG10" s="24">
        <v>27.41</v>
      </c>
      <c r="CH10" s="24">
        <v>21.28</v>
      </c>
      <c r="CI10" s="24">
        <v>24.54</v>
      </c>
      <c r="CJ10" s="24">
        <v>34.659999999999997</v>
      </c>
      <c r="CK10" s="24">
        <v>25.79</v>
      </c>
      <c r="CL10" s="24">
        <v>24.74</v>
      </c>
      <c r="CM10" s="24">
        <v>25.14</v>
      </c>
      <c r="CN10" s="24">
        <v>6.87</v>
      </c>
    </row>
    <row r="11" spans="1:92" x14ac:dyDescent="0.25">
      <c r="A11" s="26" t="s">
        <v>305</v>
      </c>
      <c r="B11" s="16" t="s">
        <v>996</v>
      </c>
      <c r="C11" s="16" t="s">
        <v>997</v>
      </c>
      <c r="D11" s="26">
        <v>10</v>
      </c>
      <c r="E11" s="26">
        <v>4697235</v>
      </c>
      <c r="F11" s="26">
        <v>4702142</v>
      </c>
      <c r="G11" s="24" t="s">
        <v>191</v>
      </c>
      <c r="H11" s="26">
        <v>4729497</v>
      </c>
      <c r="I11" s="24" t="s">
        <v>713</v>
      </c>
      <c r="J11" s="24" t="s">
        <v>719</v>
      </c>
      <c r="K11" s="24" t="s">
        <v>720</v>
      </c>
      <c r="L11" s="24" t="s">
        <v>306</v>
      </c>
      <c r="M11" s="24" t="s">
        <v>721</v>
      </c>
      <c r="N11" s="24">
        <v>585.4</v>
      </c>
      <c r="O11" s="24">
        <v>825.19</v>
      </c>
      <c r="P11" s="24">
        <v>429.71</v>
      </c>
      <c r="Q11" s="24">
        <v>511.97</v>
      </c>
      <c r="R11" s="24">
        <v>559.25</v>
      </c>
      <c r="S11" s="24">
        <v>675.76</v>
      </c>
      <c r="T11" s="24">
        <v>476.29</v>
      </c>
      <c r="U11" s="24">
        <v>479.75</v>
      </c>
      <c r="V11" s="24">
        <v>329.62</v>
      </c>
      <c r="W11" s="24">
        <v>819.37</v>
      </c>
      <c r="X11" s="24">
        <v>469.67</v>
      </c>
      <c r="Y11" s="24">
        <v>573.61</v>
      </c>
      <c r="Z11" s="24">
        <v>531.6</v>
      </c>
      <c r="AA11" s="24">
        <v>636.34</v>
      </c>
      <c r="AB11" s="24">
        <v>584.74</v>
      </c>
      <c r="AC11" s="24">
        <v>538.72</v>
      </c>
      <c r="AD11" s="24">
        <v>532.28</v>
      </c>
      <c r="AE11" s="24">
        <v>551.72</v>
      </c>
      <c r="AF11" s="24">
        <v>680.38</v>
      </c>
      <c r="AG11" s="24">
        <v>1464.83</v>
      </c>
      <c r="AH11" s="24">
        <v>970.51</v>
      </c>
      <c r="AI11" s="24">
        <v>386.4</v>
      </c>
      <c r="AJ11" s="24">
        <v>1406.08</v>
      </c>
      <c r="AK11" s="24">
        <v>484.21</v>
      </c>
      <c r="AL11" s="24">
        <v>1624.67</v>
      </c>
      <c r="AM11" s="24">
        <v>327.73</v>
      </c>
      <c r="AN11" s="24">
        <v>941.18</v>
      </c>
      <c r="AO11" s="24">
        <v>425.85</v>
      </c>
      <c r="AP11" s="24">
        <v>296.44</v>
      </c>
      <c r="AQ11" s="24">
        <v>290.44</v>
      </c>
      <c r="AR11" s="24">
        <v>1418.86</v>
      </c>
      <c r="AS11" s="24">
        <v>1082.08</v>
      </c>
      <c r="AT11" s="24">
        <v>1361.76</v>
      </c>
      <c r="AU11" s="24">
        <v>972.58</v>
      </c>
      <c r="AV11" s="24">
        <v>1134.57</v>
      </c>
      <c r="AW11" s="24">
        <v>1106.23</v>
      </c>
      <c r="AX11" s="24">
        <v>831.98</v>
      </c>
      <c r="AY11" s="24">
        <v>1065.74</v>
      </c>
      <c r="AZ11" s="24">
        <v>450.34</v>
      </c>
      <c r="BA11" s="24">
        <v>384.45</v>
      </c>
      <c r="BB11" s="24">
        <v>539.39</v>
      </c>
      <c r="BC11" s="24">
        <v>312.04000000000002</v>
      </c>
      <c r="BD11" s="24">
        <v>507.84</v>
      </c>
      <c r="BE11" s="24">
        <v>478.95</v>
      </c>
      <c r="BF11" s="24">
        <v>555.65</v>
      </c>
      <c r="BG11" s="24">
        <v>578.29999999999995</v>
      </c>
      <c r="BH11" s="24">
        <v>619.78</v>
      </c>
      <c r="BI11" s="24">
        <v>559.29</v>
      </c>
      <c r="BJ11" s="24">
        <v>414.17</v>
      </c>
      <c r="BK11" s="24">
        <v>364.55</v>
      </c>
      <c r="BL11" s="24">
        <v>831.84</v>
      </c>
      <c r="BM11" s="24">
        <v>337.32</v>
      </c>
      <c r="BN11" s="24">
        <v>669.58</v>
      </c>
      <c r="BO11" s="24">
        <v>964.57</v>
      </c>
      <c r="BP11" s="24">
        <v>681.16</v>
      </c>
      <c r="BQ11" s="24">
        <v>682.73</v>
      </c>
      <c r="BR11" s="24">
        <v>494.03</v>
      </c>
      <c r="BS11" s="24">
        <v>614.9</v>
      </c>
      <c r="BT11" s="24">
        <v>564.11</v>
      </c>
      <c r="BU11" s="24">
        <v>339.27</v>
      </c>
      <c r="BV11" s="24">
        <v>308.76</v>
      </c>
      <c r="BW11" s="24">
        <v>302.73</v>
      </c>
      <c r="BX11" s="24">
        <v>318.06</v>
      </c>
      <c r="BY11" s="24">
        <v>304.68</v>
      </c>
      <c r="BZ11" s="24">
        <v>312.17</v>
      </c>
      <c r="CA11" s="24">
        <v>281.97000000000003</v>
      </c>
      <c r="CB11" s="24">
        <v>242.28</v>
      </c>
      <c r="CC11" s="24">
        <v>163.13</v>
      </c>
      <c r="CD11" s="24">
        <v>188.58</v>
      </c>
      <c r="CE11" s="24">
        <v>239.14</v>
      </c>
      <c r="CF11" s="24">
        <v>252.01</v>
      </c>
      <c r="CG11" s="24">
        <v>209.36</v>
      </c>
      <c r="CH11" s="24">
        <v>181.41</v>
      </c>
      <c r="CI11" s="24">
        <v>480.44</v>
      </c>
      <c r="CJ11" s="24">
        <v>655.86</v>
      </c>
      <c r="CK11" s="24">
        <v>549.85</v>
      </c>
      <c r="CL11" s="24">
        <v>517.45000000000005</v>
      </c>
      <c r="CM11" s="24">
        <v>448.52</v>
      </c>
      <c r="CN11" s="24">
        <v>507.15</v>
      </c>
    </row>
    <row r="12" spans="1:92" x14ac:dyDescent="0.25">
      <c r="A12" s="26" t="s">
        <v>307</v>
      </c>
      <c r="B12" s="16" t="s">
        <v>1000</v>
      </c>
      <c r="C12" s="16" t="s">
        <v>1001</v>
      </c>
      <c r="D12" s="26">
        <v>10</v>
      </c>
      <c r="E12" s="26">
        <v>4740034</v>
      </c>
      <c r="F12" s="26">
        <v>4741046</v>
      </c>
      <c r="G12" s="24" t="s">
        <v>191</v>
      </c>
      <c r="H12" s="26">
        <v>4729497</v>
      </c>
      <c r="I12" s="24" t="s">
        <v>713</v>
      </c>
      <c r="J12" s="24" t="s">
        <v>722</v>
      </c>
      <c r="K12" s="24" t="s">
        <v>723</v>
      </c>
      <c r="L12" s="24" t="s">
        <v>724</v>
      </c>
      <c r="M12" s="24" t="s">
        <v>308</v>
      </c>
      <c r="N12" s="24">
        <v>33.39</v>
      </c>
      <c r="O12" s="24">
        <v>1.8</v>
      </c>
      <c r="P12" s="24">
        <v>43.18</v>
      </c>
      <c r="Q12" s="24">
        <v>34.049999999999997</v>
      </c>
      <c r="R12" s="24">
        <v>57.1</v>
      </c>
      <c r="S12" s="24">
        <v>13.36</v>
      </c>
      <c r="T12" s="24">
        <v>89.85</v>
      </c>
      <c r="U12" s="24">
        <v>116.92</v>
      </c>
      <c r="V12" s="24">
        <v>44.9</v>
      </c>
      <c r="W12" s="24">
        <v>3.26</v>
      </c>
      <c r="X12" s="24">
        <v>56.27</v>
      </c>
      <c r="Y12" s="24">
        <v>77.069999999999993</v>
      </c>
      <c r="Z12" s="24">
        <v>227.71</v>
      </c>
      <c r="AA12" s="24">
        <v>181.98</v>
      </c>
      <c r="AB12" s="24">
        <v>79.62</v>
      </c>
      <c r="AC12" s="24">
        <v>32.68</v>
      </c>
      <c r="AD12" s="24">
        <v>20.170000000000002</v>
      </c>
      <c r="AE12" s="24">
        <v>18.100000000000001</v>
      </c>
      <c r="AF12" s="24">
        <v>118.49</v>
      </c>
      <c r="AG12" s="24">
        <v>126.81</v>
      </c>
      <c r="AH12" s="24">
        <v>215.75</v>
      </c>
      <c r="AI12" s="24">
        <v>41.87</v>
      </c>
      <c r="AJ12" s="24">
        <v>100.99</v>
      </c>
      <c r="AK12" s="24">
        <v>423.47</v>
      </c>
      <c r="AL12" s="24">
        <v>40.54</v>
      </c>
      <c r="AM12" s="24">
        <v>231.69</v>
      </c>
      <c r="AN12" s="24">
        <v>362.36</v>
      </c>
      <c r="AO12" s="24">
        <v>84.87</v>
      </c>
      <c r="AP12" s="24">
        <v>102.15</v>
      </c>
      <c r="AQ12" s="24">
        <v>218.28</v>
      </c>
      <c r="AR12" s="24">
        <v>140.28</v>
      </c>
      <c r="AS12" s="24">
        <v>225.19</v>
      </c>
      <c r="AT12" s="24">
        <v>373.44</v>
      </c>
      <c r="AU12" s="24">
        <v>290.89999999999998</v>
      </c>
      <c r="AV12" s="24">
        <v>279.06</v>
      </c>
      <c r="AW12" s="24">
        <v>389.08</v>
      </c>
      <c r="AX12" s="24">
        <v>796.68</v>
      </c>
      <c r="AY12" s="24">
        <v>2236.4499999999998</v>
      </c>
      <c r="AZ12" s="24">
        <v>97.87</v>
      </c>
      <c r="BA12" s="24">
        <v>112.56</v>
      </c>
      <c r="BB12" s="24">
        <v>64.13</v>
      </c>
      <c r="BC12" s="24">
        <v>21.5</v>
      </c>
      <c r="BD12" s="24">
        <v>160.74</v>
      </c>
      <c r="BE12" s="24">
        <v>127.63</v>
      </c>
      <c r="BF12" s="24">
        <v>506.65</v>
      </c>
      <c r="BG12" s="24">
        <v>188.47</v>
      </c>
      <c r="BH12" s="24">
        <v>360.99</v>
      </c>
      <c r="BI12" s="24">
        <v>245.69</v>
      </c>
      <c r="BJ12" s="24">
        <v>464.98</v>
      </c>
      <c r="BK12" s="24">
        <v>25.04</v>
      </c>
      <c r="BL12" s="24">
        <v>72.22</v>
      </c>
      <c r="BM12" s="24">
        <v>51.92</v>
      </c>
      <c r="BN12" s="24">
        <v>71.31</v>
      </c>
      <c r="BO12" s="24">
        <v>46.13</v>
      </c>
      <c r="BP12" s="24">
        <v>72.13</v>
      </c>
      <c r="BQ12" s="24">
        <v>39.29</v>
      </c>
      <c r="BR12" s="24">
        <v>17.489999999999998</v>
      </c>
      <c r="BS12" s="24">
        <v>24.2</v>
      </c>
      <c r="BT12" s="24">
        <v>126</v>
      </c>
      <c r="BU12" s="24">
        <v>230.86</v>
      </c>
      <c r="BV12" s="24">
        <v>192.65</v>
      </c>
      <c r="BW12" s="24">
        <v>208.76</v>
      </c>
      <c r="BX12" s="24">
        <v>391.89</v>
      </c>
      <c r="BY12" s="24">
        <v>190.27</v>
      </c>
      <c r="BZ12" s="24">
        <v>240.75</v>
      </c>
      <c r="CA12" s="24">
        <v>159.16999999999999</v>
      </c>
      <c r="CB12" s="24">
        <v>5.6</v>
      </c>
      <c r="CC12" s="24">
        <v>0</v>
      </c>
      <c r="CD12" s="24">
        <v>0</v>
      </c>
      <c r="CE12" s="24">
        <v>29.73</v>
      </c>
      <c r="CF12" s="24">
        <v>0</v>
      </c>
      <c r="CG12" s="24">
        <v>0</v>
      </c>
      <c r="CH12" s="24">
        <v>0</v>
      </c>
      <c r="CI12" s="24">
        <v>78.11</v>
      </c>
      <c r="CJ12" s="24">
        <v>67.38</v>
      </c>
      <c r="CK12" s="24">
        <v>53.08</v>
      </c>
      <c r="CL12" s="24">
        <v>94.57</v>
      </c>
      <c r="CM12" s="24">
        <v>74.58</v>
      </c>
      <c r="CN12" s="24">
        <v>1062.22</v>
      </c>
    </row>
    <row r="13" spans="1:92" x14ac:dyDescent="0.25">
      <c r="A13" s="26" t="s">
        <v>309</v>
      </c>
      <c r="B13" s="16" t="s">
        <v>1002</v>
      </c>
      <c r="C13" s="16" t="s">
        <v>1003</v>
      </c>
      <c r="D13" s="26">
        <v>10</v>
      </c>
      <c r="E13" s="26">
        <v>4752399</v>
      </c>
      <c r="F13" s="26">
        <v>4753182</v>
      </c>
      <c r="G13" s="24" t="s">
        <v>191</v>
      </c>
      <c r="H13" s="26">
        <v>4729497</v>
      </c>
      <c r="I13" s="24" t="s">
        <v>713</v>
      </c>
      <c r="J13" s="24" t="s">
        <v>722</v>
      </c>
      <c r="K13" s="24" t="s">
        <v>723</v>
      </c>
      <c r="L13" s="24" t="s">
        <v>310</v>
      </c>
      <c r="M13" s="24" t="s">
        <v>308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5.25</v>
      </c>
      <c r="U13" s="24">
        <v>9.6199999999999992</v>
      </c>
      <c r="V13" s="24">
        <v>2.48</v>
      </c>
      <c r="W13" s="24">
        <v>0</v>
      </c>
      <c r="X13" s="24">
        <v>0</v>
      </c>
      <c r="Y13" s="24">
        <v>0</v>
      </c>
      <c r="Z13" s="24">
        <v>11</v>
      </c>
      <c r="AA13" s="24">
        <v>0</v>
      </c>
      <c r="AB13" s="24">
        <v>0</v>
      </c>
      <c r="AC13" s="24">
        <v>1.1100000000000001</v>
      </c>
      <c r="AD13" s="24">
        <v>0</v>
      </c>
      <c r="AE13" s="24">
        <v>1.77</v>
      </c>
      <c r="AF13" s="24">
        <v>24.04</v>
      </c>
      <c r="AG13" s="24">
        <v>6.56</v>
      </c>
      <c r="AH13" s="24">
        <v>32.14</v>
      </c>
      <c r="AI13" s="24">
        <v>0</v>
      </c>
      <c r="AJ13" s="24">
        <v>0</v>
      </c>
      <c r="AK13" s="24">
        <v>86.99</v>
      </c>
      <c r="AL13" s="24">
        <v>0</v>
      </c>
      <c r="AM13" s="24">
        <v>66.099999999999994</v>
      </c>
      <c r="AN13" s="24">
        <v>0</v>
      </c>
      <c r="AO13" s="24">
        <v>0</v>
      </c>
      <c r="AP13" s="24">
        <v>21.64</v>
      </c>
      <c r="AQ13" s="24">
        <v>61.89</v>
      </c>
      <c r="AR13" s="24">
        <v>0</v>
      </c>
      <c r="AS13" s="24">
        <v>0</v>
      </c>
      <c r="AT13" s="24">
        <v>0</v>
      </c>
      <c r="AU13" s="24">
        <v>0</v>
      </c>
      <c r="AV13" s="24">
        <v>0</v>
      </c>
      <c r="AW13" s="24">
        <v>0</v>
      </c>
      <c r="AX13" s="24">
        <v>13.22</v>
      </c>
      <c r="AY13" s="24">
        <v>48.18</v>
      </c>
      <c r="AZ13" s="24">
        <v>10.35</v>
      </c>
      <c r="BA13" s="24">
        <v>13.34</v>
      </c>
      <c r="BB13" s="24">
        <v>0</v>
      </c>
      <c r="BC13" s="24">
        <v>4.8600000000000003</v>
      </c>
      <c r="BD13" s="24">
        <v>0</v>
      </c>
      <c r="BE13" s="24">
        <v>0</v>
      </c>
      <c r="BF13" s="24">
        <v>0</v>
      </c>
      <c r="BG13" s="24">
        <v>0</v>
      </c>
      <c r="BH13" s="24">
        <v>0</v>
      </c>
      <c r="BI13" s="24">
        <v>0</v>
      </c>
      <c r="BJ13" s="24">
        <v>126.92</v>
      </c>
      <c r="BK13" s="24">
        <v>11.31</v>
      </c>
      <c r="BL13" s="24">
        <v>0</v>
      </c>
      <c r="BM13" s="24">
        <v>22.59</v>
      </c>
      <c r="BN13" s="24">
        <v>55.92</v>
      </c>
      <c r="BO13" s="24">
        <v>27.34</v>
      </c>
      <c r="BP13" s="24">
        <v>36.6</v>
      </c>
      <c r="BQ13" s="24">
        <v>17.940000000000001</v>
      </c>
      <c r="BR13" s="24">
        <v>0</v>
      </c>
      <c r="BS13" s="24">
        <v>0</v>
      </c>
      <c r="BT13" s="24">
        <v>0</v>
      </c>
      <c r="BU13" s="24">
        <v>0</v>
      </c>
      <c r="BV13" s="24">
        <v>0</v>
      </c>
      <c r="BW13" s="24">
        <v>0</v>
      </c>
      <c r="BX13" s="24">
        <v>0</v>
      </c>
      <c r="BY13" s="24">
        <v>0</v>
      </c>
      <c r="BZ13" s="24">
        <v>0</v>
      </c>
      <c r="CA13" s="24">
        <v>5.32</v>
      </c>
      <c r="CB13" s="24">
        <v>0</v>
      </c>
      <c r="CC13" s="24">
        <v>0</v>
      </c>
      <c r="CD13" s="24">
        <v>0</v>
      </c>
      <c r="CE13" s="24">
        <v>0</v>
      </c>
      <c r="CF13" s="24">
        <v>0</v>
      </c>
      <c r="CG13" s="24">
        <v>0</v>
      </c>
      <c r="CH13" s="24">
        <v>0</v>
      </c>
      <c r="CI13" s="24">
        <v>71.73</v>
      </c>
      <c r="CJ13" s="24">
        <v>42.61</v>
      </c>
      <c r="CK13" s="24">
        <v>34.619999999999997</v>
      </c>
      <c r="CL13" s="24">
        <v>18.149999999999999</v>
      </c>
      <c r="CM13" s="24">
        <v>49.59</v>
      </c>
      <c r="CN13" s="24">
        <v>5.94</v>
      </c>
    </row>
    <row r="14" spans="1:92" x14ac:dyDescent="0.25">
      <c r="A14" s="26" t="s">
        <v>725</v>
      </c>
      <c r="B14" s="16" t="s">
        <v>1005</v>
      </c>
      <c r="C14" s="16" t="s">
        <v>1006</v>
      </c>
      <c r="D14" s="26">
        <v>10</v>
      </c>
      <c r="E14" s="26">
        <v>9142799</v>
      </c>
      <c r="F14" s="26">
        <v>9147733</v>
      </c>
      <c r="G14" s="24" t="s">
        <v>693</v>
      </c>
      <c r="H14" s="26">
        <v>9143425</v>
      </c>
      <c r="I14" s="24" t="s">
        <v>726</v>
      </c>
      <c r="J14" s="24" t="s">
        <v>727</v>
      </c>
      <c r="K14" s="24" t="s">
        <v>728</v>
      </c>
      <c r="L14" s="24" t="s">
        <v>729</v>
      </c>
      <c r="M14" s="24" t="s">
        <v>730</v>
      </c>
      <c r="N14" s="24">
        <v>19.09</v>
      </c>
      <c r="O14" s="24">
        <v>16.52</v>
      </c>
      <c r="P14" s="24">
        <v>24.82</v>
      </c>
      <c r="Q14" s="24">
        <v>31.23</v>
      </c>
      <c r="R14" s="24">
        <v>41.03</v>
      </c>
      <c r="S14" s="24">
        <v>10.47</v>
      </c>
      <c r="T14" s="24">
        <v>18.27</v>
      </c>
      <c r="U14" s="24">
        <v>26.09</v>
      </c>
      <c r="V14" s="24">
        <v>12.73</v>
      </c>
      <c r="W14" s="24">
        <v>20.52</v>
      </c>
      <c r="X14" s="24">
        <v>15.71</v>
      </c>
      <c r="Y14" s="24">
        <v>20.260000000000002</v>
      </c>
      <c r="Z14" s="24">
        <v>28.54</v>
      </c>
      <c r="AA14" s="24">
        <v>22.18</v>
      </c>
      <c r="AB14" s="24">
        <v>22.03</v>
      </c>
      <c r="AC14" s="24">
        <v>18.690000000000001</v>
      </c>
      <c r="AD14" s="24">
        <v>26.63</v>
      </c>
      <c r="AE14" s="24">
        <v>46.44</v>
      </c>
      <c r="AF14" s="24">
        <v>24.25</v>
      </c>
      <c r="AG14" s="24">
        <v>617.33000000000004</v>
      </c>
      <c r="AH14" s="24">
        <v>446.58</v>
      </c>
      <c r="AI14" s="24">
        <v>25.58</v>
      </c>
      <c r="AJ14" s="24">
        <v>1016.86</v>
      </c>
      <c r="AK14" s="24">
        <v>70.38</v>
      </c>
      <c r="AL14" s="24">
        <v>1185.25</v>
      </c>
      <c r="AM14" s="24">
        <v>43.72</v>
      </c>
      <c r="AN14" s="24">
        <v>505.21</v>
      </c>
      <c r="AO14" s="24">
        <v>122.61</v>
      </c>
      <c r="AP14" s="24">
        <v>72.62</v>
      </c>
      <c r="AQ14" s="24">
        <v>45.41</v>
      </c>
      <c r="AR14" s="24">
        <v>268.02999999999997</v>
      </c>
      <c r="AS14" s="24">
        <v>244.59</v>
      </c>
      <c r="AT14" s="24">
        <v>481.36</v>
      </c>
      <c r="AU14" s="24">
        <v>330.19</v>
      </c>
      <c r="AV14" s="24">
        <v>465.64</v>
      </c>
      <c r="AW14" s="24">
        <v>296.18</v>
      </c>
      <c r="AX14" s="24">
        <v>321.98</v>
      </c>
      <c r="AY14" s="24">
        <v>230.95</v>
      </c>
      <c r="AZ14" s="24">
        <v>29.01</v>
      </c>
      <c r="BA14" s="24">
        <v>27.66</v>
      </c>
      <c r="BB14" s="24">
        <v>19.04</v>
      </c>
      <c r="BC14" s="24">
        <v>35.42</v>
      </c>
      <c r="BD14" s="24">
        <v>51.7</v>
      </c>
      <c r="BE14" s="24">
        <v>78.27</v>
      </c>
      <c r="BF14" s="24">
        <v>37.96</v>
      </c>
      <c r="BG14" s="24">
        <v>56.62</v>
      </c>
      <c r="BH14" s="24">
        <v>57.16</v>
      </c>
      <c r="BI14" s="24">
        <v>47.43</v>
      </c>
      <c r="BJ14" s="24">
        <v>45.14</v>
      </c>
      <c r="BK14" s="24">
        <v>37.630000000000003</v>
      </c>
      <c r="BL14" s="24">
        <v>93.26</v>
      </c>
      <c r="BM14" s="24">
        <v>48.8</v>
      </c>
      <c r="BN14" s="24">
        <v>24.6</v>
      </c>
      <c r="BO14" s="24">
        <v>23.93</v>
      </c>
      <c r="BP14" s="24">
        <v>26.33</v>
      </c>
      <c r="BQ14" s="24">
        <v>21.85</v>
      </c>
      <c r="BR14" s="24">
        <v>24.21</v>
      </c>
      <c r="BS14" s="24">
        <v>18.690000000000001</v>
      </c>
      <c r="BT14" s="24">
        <v>20.11</v>
      </c>
      <c r="BU14" s="24">
        <v>22.06</v>
      </c>
      <c r="BV14" s="24">
        <v>19.39</v>
      </c>
      <c r="BW14" s="24">
        <v>17.579999999999998</v>
      </c>
      <c r="BX14" s="24">
        <v>23.1</v>
      </c>
      <c r="BY14" s="24">
        <v>23.09</v>
      </c>
      <c r="BZ14" s="24">
        <v>25.53</v>
      </c>
      <c r="CA14" s="24">
        <v>24.03</v>
      </c>
      <c r="CB14" s="24">
        <v>32.880000000000003</v>
      </c>
      <c r="CC14" s="24">
        <v>23.72</v>
      </c>
      <c r="CD14" s="24">
        <v>22.67</v>
      </c>
      <c r="CE14" s="24">
        <v>24.56</v>
      </c>
      <c r="CF14" s="24">
        <v>31</v>
      </c>
      <c r="CG14" s="24">
        <v>24.62</v>
      </c>
      <c r="CH14" s="24">
        <v>24.25</v>
      </c>
      <c r="CI14" s="24">
        <v>29.28</v>
      </c>
      <c r="CJ14" s="24">
        <v>41.46</v>
      </c>
      <c r="CK14" s="24">
        <v>35.450000000000003</v>
      </c>
      <c r="CL14" s="24">
        <v>42.29</v>
      </c>
      <c r="CM14" s="24">
        <v>42.95</v>
      </c>
      <c r="CN14" s="24">
        <v>14.96</v>
      </c>
    </row>
    <row r="15" spans="1:92" x14ac:dyDescent="0.25">
      <c r="A15" s="26" t="s">
        <v>311</v>
      </c>
      <c r="B15" s="16" t="s">
        <v>1004</v>
      </c>
      <c r="C15" s="16" t="s">
        <v>1004</v>
      </c>
      <c r="D15" s="26">
        <v>10</v>
      </c>
      <c r="E15" s="26">
        <v>117697548</v>
      </c>
      <c r="F15" s="26">
        <v>117698680</v>
      </c>
      <c r="G15" s="24" t="s">
        <v>731</v>
      </c>
      <c r="H15" s="26">
        <v>117747929</v>
      </c>
      <c r="I15" s="24" t="s">
        <v>732</v>
      </c>
      <c r="J15" s="24" t="s">
        <v>977</v>
      </c>
      <c r="K15" s="24" t="s">
        <v>977</v>
      </c>
      <c r="L15" s="24" t="s">
        <v>977</v>
      </c>
      <c r="M15" s="24" t="s">
        <v>977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  <c r="V15" s="24">
        <v>0</v>
      </c>
      <c r="W15" s="24">
        <v>0</v>
      </c>
      <c r="X15" s="24">
        <v>0</v>
      </c>
      <c r="Y15" s="24">
        <v>0</v>
      </c>
      <c r="Z15" s="24">
        <v>0</v>
      </c>
      <c r="AA15" s="24">
        <v>0</v>
      </c>
      <c r="AB15" s="24">
        <v>0</v>
      </c>
      <c r="AC15" s="24">
        <v>0.51</v>
      </c>
      <c r="AD15" s="24">
        <v>0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24">
        <v>0</v>
      </c>
      <c r="AK15" s="24">
        <v>0</v>
      </c>
      <c r="AL15" s="24">
        <v>0</v>
      </c>
      <c r="AM15" s="24">
        <v>0</v>
      </c>
      <c r="AN15" s="24">
        <v>0</v>
      </c>
      <c r="AO15" s="24">
        <v>0</v>
      </c>
      <c r="AP15" s="24">
        <v>0</v>
      </c>
      <c r="AQ15" s="24">
        <v>0</v>
      </c>
      <c r="AR15" s="24">
        <v>0</v>
      </c>
      <c r="AS15" s="24">
        <v>0</v>
      </c>
      <c r="AT15" s="24">
        <v>0</v>
      </c>
      <c r="AU15" s="24">
        <v>0</v>
      </c>
      <c r="AV15" s="24">
        <v>0</v>
      </c>
      <c r="AW15" s="24">
        <v>0</v>
      </c>
      <c r="AX15" s="24">
        <v>0</v>
      </c>
      <c r="AY15" s="24">
        <v>0</v>
      </c>
      <c r="AZ15" s="24">
        <v>0</v>
      </c>
      <c r="BA15" s="24">
        <v>0</v>
      </c>
      <c r="BB15" s="24">
        <v>0</v>
      </c>
      <c r="BC15" s="24">
        <v>0</v>
      </c>
      <c r="BD15" s="24">
        <v>0.38</v>
      </c>
      <c r="BE15" s="24">
        <v>0</v>
      </c>
      <c r="BF15" s="24">
        <v>0</v>
      </c>
      <c r="BG15" s="24">
        <v>0</v>
      </c>
      <c r="BH15" s="24">
        <v>0</v>
      </c>
      <c r="BI15" s="24">
        <v>0</v>
      </c>
      <c r="BJ15" s="24">
        <v>0</v>
      </c>
      <c r="BK15" s="24">
        <v>0</v>
      </c>
      <c r="BL15" s="24">
        <v>0</v>
      </c>
      <c r="BM15" s="24">
        <v>0</v>
      </c>
      <c r="BN15" s="24">
        <v>0</v>
      </c>
      <c r="BO15" s="24">
        <v>0</v>
      </c>
      <c r="BP15" s="24">
        <v>0</v>
      </c>
      <c r="BQ15" s="24">
        <v>0</v>
      </c>
      <c r="BR15" s="24">
        <v>0</v>
      </c>
      <c r="BS15" s="24">
        <v>0</v>
      </c>
      <c r="BT15" s="24">
        <v>0</v>
      </c>
      <c r="BU15" s="24">
        <v>0</v>
      </c>
      <c r="BV15" s="24">
        <v>0</v>
      </c>
      <c r="BW15" s="24">
        <v>0</v>
      </c>
      <c r="BX15" s="24">
        <v>0</v>
      </c>
      <c r="BY15" s="24">
        <v>0</v>
      </c>
      <c r="BZ15" s="24">
        <v>0</v>
      </c>
      <c r="CA15" s="24">
        <v>0</v>
      </c>
      <c r="CB15" s="24">
        <v>0</v>
      </c>
      <c r="CC15" s="24">
        <v>0</v>
      </c>
      <c r="CD15" s="24">
        <v>0</v>
      </c>
      <c r="CE15" s="24">
        <v>0</v>
      </c>
      <c r="CF15" s="24">
        <v>0</v>
      </c>
      <c r="CG15" s="24">
        <v>0</v>
      </c>
      <c r="CH15" s="24">
        <v>0</v>
      </c>
      <c r="CI15" s="24">
        <v>0</v>
      </c>
      <c r="CJ15" s="24">
        <v>0</v>
      </c>
      <c r="CK15" s="24">
        <v>0</v>
      </c>
      <c r="CL15" s="24">
        <v>0</v>
      </c>
      <c r="CM15" s="24">
        <v>0</v>
      </c>
      <c r="CN15" s="24">
        <v>0</v>
      </c>
    </row>
    <row r="16" spans="1:92" x14ac:dyDescent="0.25">
      <c r="A16" s="26" t="s">
        <v>312</v>
      </c>
      <c r="B16" s="16" t="s">
        <v>1007</v>
      </c>
      <c r="C16" s="16" t="s">
        <v>1004</v>
      </c>
      <c r="D16" s="26">
        <v>10</v>
      </c>
      <c r="E16" s="26">
        <v>117774431</v>
      </c>
      <c r="F16" s="26">
        <v>117777712</v>
      </c>
      <c r="G16" s="24" t="s">
        <v>731</v>
      </c>
      <c r="H16" s="26">
        <v>117747929</v>
      </c>
      <c r="I16" s="24" t="s">
        <v>732</v>
      </c>
      <c r="J16" s="24" t="s">
        <v>733</v>
      </c>
      <c r="K16" s="24" t="s">
        <v>703</v>
      </c>
      <c r="L16" s="24" t="s">
        <v>313</v>
      </c>
      <c r="M16" s="24" t="s">
        <v>734</v>
      </c>
      <c r="N16" s="24">
        <v>3.23</v>
      </c>
      <c r="O16" s="24">
        <v>2.68</v>
      </c>
      <c r="P16" s="24">
        <v>4.38</v>
      </c>
      <c r="Q16" s="24">
        <v>9.4</v>
      </c>
      <c r="R16" s="24">
        <v>2.5</v>
      </c>
      <c r="S16" s="24">
        <v>1.85</v>
      </c>
      <c r="T16" s="24">
        <v>4.6100000000000003</v>
      </c>
      <c r="U16" s="24">
        <v>8.1999999999999993</v>
      </c>
      <c r="V16" s="24">
        <v>4.87</v>
      </c>
      <c r="W16" s="24">
        <v>1.9</v>
      </c>
      <c r="X16" s="24">
        <v>8.6</v>
      </c>
      <c r="Y16" s="24">
        <v>3.4</v>
      </c>
      <c r="Z16" s="24">
        <v>1.9</v>
      </c>
      <c r="AA16" s="24">
        <v>3.34</v>
      </c>
      <c r="AB16" s="24">
        <v>4.8899999999999997</v>
      </c>
      <c r="AC16" s="24">
        <v>7.73</v>
      </c>
      <c r="AD16" s="24">
        <v>3.18</v>
      </c>
      <c r="AE16" s="24">
        <v>0.34</v>
      </c>
      <c r="AF16" s="24">
        <v>2.2999999999999998</v>
      </c>
      <c r="AG16" s="24">
        <v>0</v>
      </c>
      <c r="AH16" s="24">
        <v>0</v>
      </c>
      <c r="AI16" s="24">
        <v>0.59</v>
      </c>
      <c r="AJ16" s="24">
        <v>0</v>
      </c>
      <c r="AK16" s="24">
        <v>0.75</v>
      </c>
      <c r="AL16" s="24">
        <v>0</v>
      </c>
      <c r="AM16" s="24">
        <v>0.52</v>
      </c>
      <c r="AN16" s="24">
        <v>0</v>
      </c>
      <c r="AO16" s="24">
        <v>0</v>
      </c>
      <c r="AP16" s="24">
        <v>0</v>
      </c>
      <c r="AQ16" s="24">
        <v>0</v>
      </c>
      <c r="AR16" s="24">
        <v>0</v>
      </c>
      <c r="AS16" s="24">
        <v>0</v>
      </c>
      <c r="AT16" s="24">
        <v>0</v>
      </c>
      <c r="AU16" s="24">
        <v>0</v>
      </c>
      <c r="AV16" s="24">
        <v>1.0900000000000001</v>
      </c>
      <c r="AW16" s="24">
        <v>0</v>
      </c>
      <c r="AX16" s="24">
        <v>1.37</v>
      </c>
      <c r="AY16" s="24">
        <v>0</v>
      </c>
      <c r="AZ16" s="24">
        <v>3.32</v>
      </c>
      <c r="BA16" s="24">
        <v>2.3199999999999998</v>
      </c>
      <c r="BB16" s="24">
        <v>4.0999999999999996</v>
      </c>
      <c r="BC16" s="24">
        <v>0.83</v>
      </c>
      <c r="BD16" s="24">
        <v>0.4</v>
      </c>
      <c r="BE16" s="24">
        <v>0.37</v>
      </c>
      <c r="BF16" s="24">
        <v>2.11</v>
      </c>
      <c r="BG16" s="24">
        <v>1.89</v>
      </c>
      <c r="BH16" s="24">
        <v>1.85</v>
      </c>
      <c r="BI16" s="24">
        <v>0</v>
      </c>
      <c r="BJ16" s="24">
        <v>2.56</v>
      </c>
      <c r="BK16" s="24">
        <v>0.56999999999999995</v>
      </c>
      <c r="BL16" s="24">
        <v>0</v>
      </c>
      <c r="BM16" s="24">
        <v>2.99</v>
      </c>
      <c r="BN16" s="24">
        <v>2.36</v>
      </c>
      <c r="BO16" s="24">
        <v>0.28999999999999998</v>
      </c>
      <c r="BP16" s="24">
        <v>2.59</v>
      </c>
      <c r="BQ16" s="24">
        <v>2.76</v>
      </c>
      <c r="BR16" s="24">
        <v>2.74</v>
      </c>
      <c r="BS16" s="24">
        <v>2.73</v>
      </c>
      <c r="BT16" s="24">
        <v>2.25</v>
      </c>
      <c r="BU16" s="24">
        <v>3.7</v>
      </c>
      <c r="BV16" s="24">
        <v>2.37</v>
      </c>
      <c r="BW16" s="24">
        <v>0</v>
      </c>
      <c r="BX16" s="24">
        <v>0.74</v>
      </c>
      <c r="BY16" s="24">
        <v>0</v>
      </c>
      <c r="BZ16" s="24">
        <v>0.9</v>
      </c>
      <c r="CA16" s="24">
        <v>0</v>
      </c>
      <c r="CB16" s="24">
        <v>3.24</v>
      </c>
      <c r="CC16" s="24">
        <v>0</v>
      </c>
      <c r="CD16" s="24">
        <v>0</v>
      </c>
      <c r="CE16" s="24">
        <v>0.66</v>
      </c>
      <c r="CF16" s="24">
        <v>0</v>
      </c>
      <c r="CG16" s="24">
        <v>0</v>
      </c>
      <c r="CH16" s="24">
        <v>0</v>
      </c>
      <c r="CI16" s="24">
        <v>3.47</v>
      </c>
      <c r="CJ16" s="24">
        <v>2.79</v>
      </c>
      <c r="CK16" s="24">
        <v>0</v>
      </c>
      <c r="CL16" s="24">
        <v>1.86</v>
      </c>
      <c r="CM16" s="24">
        <v>2.56</v>
      </c>
      <c r="CN16" s="24">
        <v>2.09</v>
      </c>
    </row>
    <row r="17" spans="1:92" x14ac:dyDescent="0.25">
      <c r="A17" s="26" t="s">
        <v>315</v>
      </c>
      <c r="B17" s="16" t="s">
        <v>1009</v>
      </c>
      <c r="C17" s="16" t="s">
        <v>1010</v>
      </c>
      <c r="D17" s="26">
        <v>10</v>
      </c>
      <c r="E17" s="26">
        <v>117777931</v>
      </c>
      <c r="F17" s="26">
        <v>117779249</v>
      </c>
      <c r="G17" s="24" t="s">
        <v>731</v>
      </c>
      <c r="H17" s="26">
        <v>117747929</v>
      </c>
      <c r="I17" s="24" t="s">
        <v>732</v>
      </c>
      <c r="J17" s="24" t="s">
        <v>977</v>
      </c>
      <c r="K17" s="24" t="s">
        <v>977</v>
      </c>
      <c r="L17" s="24" t="s">
        <v>316</v>
      </c>
      <c r="M17" s="24" t="s">
        <v>977</v>
      </c>
      <c r="N17" s="24">
        <v>5.77</v>
      </c>
      <c r="O17" s="24">
        <v>0</v>
      </c>
      <c r="P17" s="24">
        <v>2.69</v>
      </c>
      <c r="Q17" s="24">
        <v>4.03</v>
      </c>
      <c r="R17" s="24">
        <v>0</v>
      </c>
      <c r="S17" s="24">
        <v>0</v>
      </c>
      <c r="T17" s="24">
        <v>2.0699999999999998</v>
      </c>
      <c r="U17" s="24">
        <v>2.8</v>
      </c>
      <c r="V17" s="24">
        <v>3.81</v>
      </c>
      <c r="W17" s="24">
        <v>1.45</v>
      </c>
      <c r="X17" s="24">
        <v>0</v>
      </c>
      <c r="Y17" s="24">
        <v>0</v>
      </c>
      <c r="Z17" s="24">
        <v>0</v>
      </c>
      <c r="AA17" s="24">
        <v>0</v>
      </c>
      <c r="AB17" s="24">
        <v>3.1</v>
      </c>
      <c r="AC17" s="24">
        <v>10.6</v>
      </c>
      <c r="AD17" s="24">
        <v>3.33</v>
      </c>
      <c r="AE17" s="24">
        <v>0</v>
      </c>
      <c r="AF17" s="24">
        <v>0</v>
      </c>
      <c r="AG17" s="24">
        <v>0</v>
      </c>
      <c r="AH17" s="24">
        <v>0</v>
      </c>
      <c r="AI17" s="24">
        <v>0</v>
      </c>
      <c r="AJ17" s="24">
        <v>0</v>
      </c>
      <c r="AK17" s="24">
        <v>11.95</v>
      </c>
      <c r="AL17" s="24">
        <v>0</v>
      </c>
      <c r="AM17" s="24">
        <v>4</v>
      </c>
      <c r="AN17" s="24">
        <v>0</v>
      </c>
      <c r="AO17" s="24">
        <v>0</v>
      </c>
      <c r="AP17" s="24">
        <v>0</v>
      </c>
      <c r="AQ17" s="24">
        <v>0</v>
      </c>
      <c r="AR17" s="24">
        <v>0</v>
      </c>
      <c r="AS17" s="24">
        <v>0</v>
      </c>
      <c r="AT17" s="24">
        <v>0</v>
      </c>
      <c r="AU17" s="24">
        <v>0</v>
      </c>
      <c r="AV17" s="24">
        <v>0</v>
      </c>
      <c r="AW17" s="24">
        <v>0</v>
      </c>
      <c r="AX17" s="24">
        <v>0</v>
      </c>
      <c r="AY17" s="24">
        <v>0</v>
      </c>
      <c r="AZ17" s="24">
        <v>0</v>
      </c>
      <c r="BA17" s="24">
        <v>0</v>
      </c>
      <c r="BB17" s="24">
        <v>0</v>
      </c>
      <c r="BC17" s="24">
        <v>0</v>
      </c>
      <c r="BD17" s="24">
        <v>0</v>
      </c>
      <c r="BE17" s="24">
        <v>0</v>
      </c>
      <c r="BF17" s="24">
        <v>0</v>
      </c>
      <c r="BG17" s="24">
        <v>0</v>
      </c>
      <c r="BH17" s="24">
        <v>0</v>
      </c>
      <c r="BI17" s="24">
        <v>0</v>
      </c>
      <c r="BJ17" s="24">
        <v>0</v>
      </c>
      <c r="BK17" s="24">
        <v>0</v>
      </c>
      <c r="BL17" s="24">
        <v>0</v>
      </c>
      <c r="BM17" s="24">
        <v>0</v>
      </c>
      <c r="BN17" s="24">
        <v>0</v>
      </c>
      <c r="BO17" s="24">
        <v>0</v>
      </c>
      <c r="BP17" s="24">
        <v>0</v>
      </c>
      <c r="BQ17" s="24">
        <v>2.0499999999999998</v>
      </c>
      <c r="BR17" s="24">
        <v>0</v>
      </c>
      <c r="BS17" s="24">
        <v>5.97</v>
      </c>
      <c r="BT17" s="24">
        <v>3.9</v>
      </c>
      <c r="BU17" s="24">
        <v>0</v>
      </c>
      <c r="BV17" s="24">
        <v>0</v>
      </c>
      <c r="BW17" s="24">
        <v>0</v>
      </c>
      <c r="BX17" s="24">
        <v>0</v>
      </c>
      <c r="BY17" s="24">
        <v>0</v>
      </c>
      <c r="BZ17" s="24">
        <v>0</v>
      </c>
      <c r="CA17" s="24">
        <v>0</v>
      </c>
      <c r="CB17" s="24">
        <v>0</v>
      </c>
      <c r="CC17" s="24">
        <v>0</v>
      </c>
      <c r="CD17" s="24">
        <v>0</v>
      </c>
      <c r="CE17" s="24">
        <v>0</v>
      </c>
      <c r="CF17" s="24">
        <v>0</v>
      </c>
      <c r="CG17" s="24">
        <v>0</v>
      </c>
      <c r="CH17" s="24">
        <v>0</v>
      </c>
      <c r="CI17" s="24">
        <v>0</v>
      </c>
      <c r="CJ17" s="24">
        <v>0</v>
      </c>
      <c r="CK17" s="24">
        <v>0</v>
      </c>
      <c r="CL17" s="24">
        <v>0</v>
      </c>
      <c r="CM17" s="24">
        <v>0</v>
      </c>
      <c r="CN17" s="24">
        <v>14.24</v>
      </c>
    </row>
    <row r="18" spans="1:92" x14ac:dyDescent="0.25">
      <c r="A18" s="26" t="s">
        <v>317</v>
      </c>
      <c r="B18" s="16" t="s">
        <v>1011</v>
      </c>
      <c r="C18" s="16" t="s">
        <v>1012</v>
      </c>
      <c r="D18" s="26">
        <v>10</v>
      </c>
      <c r="E18" s="26">
        <v>125449560</v>
      </c>
      <c r="F18" s="26">
        <v>125453832</v>
      </c>
      <c r="G18" s="24" t="s">
        <v>202</v>
      </c>
      <c r="H18" s="26">
        <v>125502748</v>
      </c>
      <c r="I18" s="24" t="s">
        <v>735</v>
      </c>
      <c r="J18" s="24" t="s">
        <v>736</v>
      </c>
      <c r="K18" s="24" t="s">
        <v>737</v>
      </c>
      <c r="L18" s="24" t="s">
        <v>318</v>
      </c>
      <c r="M18" s="24" t="s">
        <v>319</v>
      </c>
      <c r="N18" s="24">
        <v>118.12</v>
      </c>
      <c r="O18" s="24">
        <v>185.16</v>
      </c>
      <c r="P18" s="24">
        <v>98.8</v>
      </c>
      <c r="Q18" s="24">
        <v>84.52</v>
      </c>
      <c r="R18" s="24">
        <v>119</v>
      </c>
      <c r="S18" s="24">
        <v>114.51</v>
      </c>
      <c r="T18" s="24">
        <v>96.94</v>
      </c>
      <c r="U18" s="24">
        <v>95.3</v>
      </c>
      <c r="V18" s="24">
        <v>59.99</v>
      </c>
      <c r="W18" s="24">
        <v>144.72</v>
      </c>
      <c r="X18" s="24">
        <v>81.48</v>
      </c>
      <c r="Y18" s="24">
        <v>91.74</v>
      </c>
      <c r="Z18" s="24">
        <v>67.349999999999994</v>
      </c>
      <c r="AA18" s="24">
        <v>101.2</v>
      </c>
      <c r="AB18" s="24">
        <v>102.54</v>
      </c>
      <c r="AC18" s="24">
        <v>118.78</v>
      </c>
      <c r="AD18" s="24">
        <v>118.77</v>
      </c>
      <c r="AE18" s="24">
        <v>115.61</v>
      </c>
      <c r="AF18" s="24">
        <v>141.63999999999999</v>
      </c>
      <c r="AG18" s="24">
        <v>87.11</v>
      </c>
      <c r="AH18" s="24">
        <v>108.48</v>
      </c>
      <c r="AI18" s="24">
        <v>122.88</v>
      </c>
      <c r="AJ18" s="24">
        <v>99.14</v>
      </c>
      <c r="AK18" s="24">
        <v>142.97</v>
      </c>
      <c r="AL18" s="24">
        <v>90.98</v>
      </c>
      <c r="AM18" s="24">
        <v>137.49</v>
      </c>
      <c r="AN18" s="24">
        <v>62.86</v>
      </c>
      <c r="AO18" s="24">
        <v>65.7</v>
      </c>
      <c r="AP18" s="24">
        <v>75.349999999999994</v>
      </c>
      <c r="AQ18" s="24">
        <v>88.06</v>
      </c>
      <c r="AR18" s="24">
        <v>84</v>
      </c>
      <c r="AS18" s="24">
        <v>71.39</v>
      </c>
      <c r="AT18" s="24">
        <v>100.37</v>
      </c>
      <c r="AU18" s="24">
        <v>74.34</v>
      </c>
      <c r="AV18" s="24">
        <v>92.7</v>
      </c>
      <c r="AW18" s="24">
        <v>78.23</v>
      </c>
      <c r="AX18" s="24">
        <v>74.5</v>
      </c>
      <c r="AY18" s="24">
        <v>69.900000000000006</v>
      </c>
      <c r="AZ18" s="24">
        <v>167.75</v>
      </c>
      <c r="BA18" s="24">
        <v>118.86</v>
      </c>
      <c r="BB18" s="24">
        <v>102.53</v>
      </c>
      <c r="BC18" s="24">
        <v>105.19</v>
      </c>
      <c r="BD18" s="24">
        <v>84.22</v>
      </c>
      <c r="BE18" s="24">
        <v>78.349999999999994</v>
      </c>
      <c r="BF18" s="24">
        <v>74.489999999999995</v>
      </c>
      <c r="BG18" s="24">
        <v>64.319999999999993</v>
      </c>
      <c r="BH18" s="24">
        <v>80.28</v>
      </c>
      <c r="BI18" s="24">
        <v>62.05</v>
      </c>
      <c r="BJ18" s="24">
        <v>133.27000000000001</v>
      </c>
      <c r="BK18" s="24">
        <v>93.84</v>
      </c>
      <c r="BL18" s="24">
        <v>65.930000000000007</v>
      </c>
      <c r="BM18" s="24">
        <v>106.82</v>
      </c>
      <c r="BN18" s="24">
        <v>127.88</v>
      </c>
      <c r="BO18" s="24">
        <v>98.33</v>
      </c>
      <c r="BP18" s="24">
        <v>114.99</v>
      </c>
      <c r="BQ18" s="24">
        <v>112.56</v>
      </c>
      <c r="BR18" s="24">
        <v>93.56</v>
      </c>
      <c r="BS18" s="24">
        <v>99</v>
      </c>
      <c r="BT18" s="24">
        <v>113.89</v>
      </c>
      <c r="BU18" s="24">
        <v>154.79</v>
      </c>
      <c r="BV18" s="24">
        <v>220.17</v>
      </c>
      <c r="BW18" s="24">
        <v>216.51</v>
      </c>
      <c r="BX18" s="24">
        <v>217.61</v>
      </c>
      <c r="BY18" s="24">
        <v>239.02</v>
      </c>
      <c r="BZ18" s="24">
        <v>242.9</v>
      </c>
      <c r="CA18" s="24">
        <v>212.22</v>
      </c>
      <c r="CB18" s="24">
        <v>311.57</v>
      </c>
      <c r="CC18" s="24">
        <v>296.27</v>
      </c>
      <c r="CD18" s="24">
        <v>309.48</v>
      </c>
      <c r="CE18" s="24">
        <v>304.93</v>
      </c>
      <c r="CF18" s="24">
        <v>353.46</v>
      </c>
      <c r="CG18" s="24">
        <v>375.77</v>
      </c>
      <c r="CH18" s="24">
        <v>316.11</v>
      </c>
      <c r="CI18" s="24">
        <v>154.58000000000001</v>
      </c>
      <c r="CJ18" s="24">
        <v>170.19</v>
      </c>
      <c r="CK18" s="24">
        <v>137.66</v>
      </c>
      <c r="CL18" s="24">
        <v>122.28</v>
      </c>
      <c r="CM18" s="24">
        <v>117.38</v>
      </c>
      <c r="CN18" s="24">
        <v>93.19</v>
      </c>
    </row>
    <row r="19" spans="1:92" x14ac:dyDescent="0.25">
      <c r="A19" s="26" t="s">
        <v>321</v>
      </c>
      <c r="B19" s="16" t="s">
        <v>1013</v>
      </c>
      <c r="C19" s="16" t="s">
        <v>1014</v>
      </c>
      <c r="D19" s="26">
        <v>3</v>
      </c>
      <c r="E19" s="26">
        <v>191337216</v>
      </c>
      <c r="F19" s="26">
        <v>191338021</v>
      </c>
      <c r="G19" s="24" t="s">
        <v>585</v>
      </c>
      <c r="H19" s="26">
        <v>191323638</v>
      </c>
      <c r="I19" s="24" t="s">
        <v>735</v>
      </c>
      <c r="J19" s="24" t="s">
        <v>738</v>
      </c>
      <c r="K19" s="24" t="s">
        <v>739</v>
      </c>
      <c r="L19" s="24" t="s">
        <v>322</v>
      </c>
      <c r="M19" s="24" t="s">
        <v>977</v>
      </c>
      <c r="N19" s="24">
        <v>254.75</v>
      </c>
      <c r="O19" s="24">
        <v>4.58</v>
      </c>
      <c r="P19" s="24">
        <v>423.73</v>
      </c>
      <c r="Q19" s="24">
        <v>256.7</v>
      </c>
      <c r="R19" s="24">
        <v>365.64</v>
      </c>
      <c r="S19" s="24">
        <v>35.94</v>
      </c>
      <c r="T19" s="24">
        <v>176.44</v>
      </c>
      <c r="U19" s="24">
        <v>206.32</v>
      </c>
      <c r="V19" s="24">
        <v>104.8</v>
      </c>
      <c r="W19" s="24">
        <v>11.15</v>
      </c>
      <c r="X19" s="24">
        <v>85.64</v>
      </c>
      <c r="Y19" s="24">
        <v>127.6</v>
      </c>
      <c r="Z19" s="24">
        <v>130.02000000000001</v>
      </c>
      <c r="AA19" s="24">
        <v>130.69</v>
      </c>
      <c r="AB19" s="24">
        <v>170.33</v>
      </c>
      <c r="AC19" s="24">
        <v>327.85</v>
      </c>
      <c r="AD19" s="24">
        <v>326.05</v>
      </c>
      <c r="AE19" s="24">
        <v>40.26</v>
      </c>
      <c r="AF19" s="24">
        <v>13.13</v>
      </c>
      <c r="AG19" s="24">
        <v>16.43</v>
      </c>
      <c r="AH19" s="24">
        <v>22.15</v>
      </c>
      <c r="AI19" s="24">
        <v>8.51</v>
      </c>
      <c r="AJ19" s="24">
        <v>11.91</v>
      </c>
      <c r="AK19" s="24">
        <v>1.82</v>
      </c>
      <c r="AL19" s="24">
        <v>10.42</v>
      </c>
      <c r="AM19" s="24">
        <v>0</v>
      </c>
      <c r="AN19" s="24">
        <v>4.78</v>
      </c>
      <c r="AO19" s="24">
        <v>269.58</v>
      </c>
      <c r="AP19" s="24">
        <v>292.89999999999998</v>
      </c>
      <c r="AQ19" s="24">
        <v>30.09</v>
      </c>
      <c r="AR19" s="24">
        <v>0</v>
      </c>
      <c r="AS19" s="24">
        <v>0</v>
      </c>
      <c r="AT19" s="24">
        <v>0</v>
      </c>
      <c r="AU19" s="24">
        <v>0</v>
      </c>
      <c r="AV19" s="24">
        <v>0</v>
      </c>
      <c r="AW19" s="24">
        <v>0</v>
      </c>
      <c r="AX19" s="24">
        <v>0</v>
      </c>
      <c r="AY19" s="24">
        <v>0</v>
      </c>
      <c r="AZ19" s="24">
        <v>19.010000000000002</v>
      </c>
      <c r="BA19" s="24">
        <v>37.82</v>
      </c>
      <c r="BB19" s="24">
        <v>63.63</v>
      </c>
      <c r="BC19" s="24">
        <v>7.92</v>
      </c>
      <c r="BD19" s="24">
        <v>46.99</v>
      </c>
      <c r="BE19" s="24">
        <v>6.67</v>
      </c>
      <c r="BF19" s="24">
        <v>26.25</v>
      </c>
      <c r="BG19" s="24">
        <v>13.14</v>
      </c>
      <c r="BH19" s="24">
        <v>19.54</v>
      </c>
      <c r="BI19" s="24">
        <v>13.96</v>
      </c>
      <c r="BJ19" s="24">
        <v>9.11</v>
      </c>
      <c r="BK19" s="24">
        <v>111.9</v>
      </c>
      <c r="BL19" s="24">
        <v>2.82</v>
      </c>
      <c r="BM19" s="24">
        <v>2.25</v>
      </c>
      <c r="BN19" s="24">
        <v>6.05</v>
      </c>
      <c r="BO19" s="24">
        <v>15.18</v>
      </c>
      <c r="BP19" s="24">
        <v>12.18</v>
      </c>
      <c r="BQ19" s="24">
        <v>9.7100000000000009</v>
      </c>
      <c r="BR19" s="24">
        <v>24.07</v>
      </c>
      <c r="BS19" s="24">
        <v>44.84</v>
      </c>
      <c r="BT19" s="24">
        <v>62.59</v>
      </c>
      <c r="BU19" s="24">
        <v>44.96</v>
      </c>
      <c r="BV19" s="24">
        <v>27.92</v>
      </c>
      <c r="BW19" s="24">
        <v>24.84</v>
      </c>
      <c r="BX19" s="24">
        <v>54.66</v>
      </c>
      <c r="BY19" s="24">
        <v>37.840000000000003</v>
      </c>
      <c r="BZ19" s="24">
        <v>58.51</v>
      </c>
      <c r="CA19" s="24">
        <v>44.37</v>
      </c>
      <c r="CB19" s="24">
        <v>6.73</v>
      </c>
      <c r="CC19" s="24">
        <v>0</v>
      </c>
      <c r="CD19" s="24">
        <v>25.62</v>
      </c>
      <c r="CE19" s="24">
        <v>20.21</v>
      </c>
      <c r="CF19" s="24">
        <v>52.73</v>
      </c>
      <c r="CG19" s="24">
        <v>63.27</v>
      </c>
      <c r="CH19" s="24">
        <v>79.31</v>
      </c>
      <c r="CI19" s="24">
        <v>0</v>
      </c>
      <c r="CJ19" s="24">
        <v>0</v>
      </c>
      <c r="CK19" s="24">
        <v>0</v>
      </c>
      <c r="CL19" s="24">
        <v>0</v>
      </c>
      <c r="CM19" s="24">
        <v>2.59</v>
      </c>
      <c r="CN19" s="24">
        <v>35.42</v>
      </c>
    </row>
    <row r="20" spans="1:92" x14ac:dyDescent="0.25">
      <c r="A20" s="26" t="s">
        <v>323</v>
      </c>
      <c r="B20" s="16" t="s">
        <v>1015</v>
      </c>
      <c r="C20" s="16" t="s">
        <v>1016</v>
      </c>
      <c r="D20" s="26">
        <v>3</v>
      </c>
      <c r="E20" s="26">
        <v>191353781</v>
      </c>
      <c r="F20" s="26">
        <v>191364146</v>
      </c>
      <c r="G20" s="24" t="s">
        <v>585</v>
      </c>
      <c r="H20" s="26">
        <v>191323638</v>
      </c>
      <c r="I20" s="24" t="s">
        <v>735</v>
      </c>
      <c r="J20" s="24" t="s">
        <v>740</v>
      </c>
      <c r="K20" s="24" t="s">
        <v>741</v>
      </c>
      <c r="L20" s="24" t="s">
        <v>324</v>
      </c>
      <c r="M20" s="24" t="s">
        <v>325</v>
      </c>
      <c r="N20" s="24">
        <v>35.200000000000003</v>
      </c>
      <c r="O20" s="24">
        <v>74.180000000000007</v>
      </c>
      <c r="P20" s="24">
        <v>11.6</v>
      </c>
      <c r="Q20" s="24">
        <v>11.29</v>
      </c>
      <c r="R20" s="24">
        <v>20.12</v>
      </c>
      <c r="S20" s="24">
        <v>39.69</v>
      </c>
      <c r="T20" s="24">
        <v>19.93</v>
      </c>
      <c r="U20" s="24">
        <v>17.79</v>
      </c>
      <c r="V20" s="24">
        <v>17.2</v>
      </c>
      <c r="W20" s="24">
        <v>64.77</v>
      </c>
      <c r="X20" s="24">
        <v>19.23</v>
      </c>
      <c r="Y20" s="24">
        <v>26.06</v>
      </c>
      <c r="Z20" s="24">
        <v>6</v>
      </c>
      <c r="AA20" s="24">
        <v>13.01</v>
      </c>
      <c r="AB20" s="24">
        <v>14.84</v>
      </c>
      <c r="AC20" s="24">
        <v>20.010000000000002</v>
      </c>
      <c r="AD20" s="24">
        <v>21.53</v>
      </c>
      <c r="AE20" s="24">
        <v>30.56</v>
      </c>
      <c r="AF20" s="24">
        <v>84.33</v>
      </c>
      <c r="AG20" s="24">
        <v>4.28</v>
      </c>
      <c r="AH20" s="24">
        <v>11.4</v>
      </c>
      <c r="AI20" s="24">
        <v>78.349999999999994</v>
      </c>
      <c r="AJ20" s="24">
        <v>0.57999999999999996</v>
      </c>
      <c r="AK20" s="24">
        <v>57.41</v>
      </c>
      <c r="AL20" s="24">
        <v>1.43</v>
      </c>
      <c r="AM20" s="24">
        <v>76.44</v>
      </c>
      <c r="AN20" s="24">
        <v>0.49</v>
      </c>
      <c r="AO20" s="24">
        <v>11.26</v>
      </c>
      <c r="AP20" s="24">
        <v>17.38</v>
      </c>
      <c r="AQ20" s="24">
        <v>48.03</v>
      </c>
      <c r="AR20" s="24">
        <v>0</v>
      </c>
      <c r="AS20" s="24">
        <v>0</v>
      </c>
      <c r="AT20" s="24">
        <v>0</v>
      </c>
      <c r="AU20" s="24">
        <v>0.97</v>
      </c>
      <c r="AV20" s="24">
        <v>1</v>
      </c>
      <c r="AW20" s="24">
        <v>0.99</v>
      </c>
      <c r="AX20" s="24">
        <v>0</v>
      </c>
      <c r="AY20" s="24">
        <v>1.1299999999999999</v>
      </c>
      <c r="AZ20" s="24">
        <v>64.52</v>
      </c>
      <c r="BA20" s="24">
        <v>49.68</v>
      </c>
      <c r="BB20" s="24">
        <v>50.85</v>
      </c>
      <c r="BC20" s="24">
        <v>75.86</v>
      </c>
      <c r="BD20" s="24">
        <v>13.27</v>
      </c>
      <c r="BE20" s="24">
        <v>8.7799999999999994</v>
      </c>
      <c r="BF20" s="24">
        <v>14.55</v>
      </c>
      <c r="BG20" s="24">
        <v>13.36</v>
      </c>
      <c r="BH20" s="24">
        <v>16.53</v>
      </c>
      <c r="BI20" s="24">
        <v>12.65</v>
      </c>
      <c r="BJ20" s="24">
        <v>86.7</v>
      </c>
      <c r="BK20" s="24">
        <v>27.06</v>
      </c>
      <c r="BL20" s="24">
        <v>5.44</v>
      </c>
      <c r="BM20" s="24">
        <v>91.75</v>
      </c>
      <c r="BN20" s="24">
        <v>74.41</v>
      </c>
      <c r="BO20" s="24">
        <v>45.44</v>
      </c>
      <c r="BP20" s="24">
        <v>61.49</v>
      </c>
      <c r="BQ20" s="24">
        <v>54.96</v>
      </c>
      <c r="BR20" s="24">
        <v>42.1</v>
      </c>
      <c r="BS20" s="24">
        <v>38.17</v>
      </c>
      <c r="BT20" s="24">
        <v>32.28</v>
      </c>
      <c r="BU20" s="24">
        <v>23.28</v>
      </c>
      <c r="BV20" s="24">
        <v>19.309999999999999</v>
      </c>
      <c r="BW20" s="24">
        <v>15.47</v>
      </c>
      <c r="BX20" s="24">
        <v>17.2</v>
      </c>
      <c r="BY20" s="24">
        <v>15.13</v>
      </c>
      <c r="BZ20" s="24">
        <v>19.809999999999999</v>
      </c>
      <c r="CA20" s="24">
        <v>19.14</v>
      </c>
      <c r="CB20" s="24">
        <v>29.83</v>
      </c>
      <c r="CC20" s="24">
        <v>19.03</v>
      </c>
      <c r="CD20" s="24">
        <v>7.48</v>
      </c>
      <c r="CE20" s="24">
        <v>13.95</v>
      </c>
      <c r="CF20" s="24">
        <v>8.33</v>
      </c>
      <c r="CG20" s="24">
        <v>10.17</v>
      </c>
      <c r="CH20" s="24">
        <v>8.35</v>
      </c>
      <c r="CI20" s="24">
        <v>68.81</v>
      </c>
      <c r="CJ20" s="24">
        <v>70.81</v>
      </c>
      <c r="CK20" s="24">
        <v>71.2</v>
      </c>
      <c r="CL20" s="24">
        <v>69.540000000000006</v>
      </c>
      <c r="CM20" s="24">
        <v>56.71</v>
      </c>
      <c r="CN20" s="24">
        <v>19.489999999999998</v>
      </c>
    </row>
    <row r="21" spans="1:92" x14ac:dyDescent="0.25">
      <c r="A21" s="26" t="s">
        <v>326</v>
      </c>
      <c r="B21" s="16" t="s">
        <v>1004</v>
      </c>
      <c r="C21" s="16" t="s">
        <v>1021</v>
      </c>
      <c r="D21" s="26">
        <v>3</v>
      </c>
      <c r="E21" s="26">
        <v>191372100</v>
      </c>
      <c r="F21" s="26">
        <v>191372655</v>
      </c>
      <c r="G21" s="24" t="s">
        <v>585</v>
      </c>
      <c r="H21" s="26">
        <v>191323638</v>
      </c>
      <c r="I21" s="24" t="s">
        <v>735</v>
      </c>
      <c r="J21" s="24" t="s">
        <v>977</v>
      </c>
      <c r="K21" s="24" t="s">
        <v>977</v>
      </c>
      <c r="L21" s="24" t="s">
        <v>977</v>
      </c>
      <c r="M21" s="24" t="s">
        <v>977</v>
      </c>
      <c r="N21" s="24">
        <v>474.04</v>
      </c>
      <c r="O21" s="24">
        <v>142.32</v>
      </c>
      <c r="P21" s="24">
        <v>430.81</v>
      </c>
      <c r="Q21" s="24">
        <v>698.12</v>
      </c>
      <c r="R21" s="24">
        <v>11.04</v>
      </c>
      <c r="S21" s="24">
        <v>88.18</v>
      </c>
      <c r="T21" s="24">
        <v>73.23</v>
      </c>
      <c r="U21" s="24">
        <v>74.06</v>
      </c>
      <c r="V21" s="24">
        <v>40.19</v>
      </c>
      <c r="W21" s="24">
        <v>147.9</v>
      </c>
      <c r="X21" s="24">
        <v>15.86</v>
      </c>
      <c r="Y21" s="24">
        <v>152.18</v>
      </c>
      <c r="Z21" s="24">
        <v>250.18</v>
      </c>
      <c r="AA21" s="24">
        <v>0</v>
      </c>
      <c r="AB21" s="24">
        <v>9.08</v>
      </c>
      <c r="AC21" s="24">
        <v>78.12</v>
      </c>
      <c r="AD21" s="24">
        <v>45.85</v>
      </c>
      <c r="AE21" s="24">
        <v>39.659999999999997</v>
      </c>
      <c r="AF21" s="24">
        <v>56.99</v>
      </c>
      <c r="AG21" s="24">
        <v>0</v>
      </c>
      <c r="AH21" s="24">
        <v>0</v>
      </c>
      <c r="AI21" s="24">
        <v>0</v>
      </c>
      <c r="AJ21" s="24">
        <v>0</v>
      </c>
      <c r="AK21" s="24">
        <v>6.05</v>
      </c>
      <c r="AL21" s="24">
        <v>0</v>
      </c>
      <c r="AM21" s="24">
        <v>0</v>
      </c>
      <c r="AN21" s="24">
        <v>0</v>
      </c>
      <c r="AO21" s="24">
        <v>18.11</v>
      </c>
      <c r="AP21" s="24">
        <v>0</v>
      </c>
      <c r="AQ21" s="24">
        <v>0</v>
      </c>
      <c r="AR21" s="24">
        <v>0</v>
      </c>
      <c r="AS21" s="24">
        <v>0</v>
      </c>
      <c r="AT21" s="24">
        <v>0</v>
      </c>
      <c r="AU21" s="24">
        <v>0</v>
      </c>
      <c r="AV21" s="24">
        <v>0</v>
      </c>
      <c r="AW21" s="24">
        <v>0</v>
      </c>
      <c r="AX21" s="24">
        <v>0</v>
      </c>
      <c r="AY21" s="24">
        <v>0</v>
      </c>
      <c r="AZ21" s="24">
        <v>0</v>
      </c>
      <c r="BA21" s="24">
        <v>0</v>
      </c>
      <c r="BB21" s="24">
        <v>0</v>
      </c>
      <c r="BC21" s="24">
        <v>0</v>
      </c>
      <c r="BD21" s="24">
        <v>37.54</v>
      </c>
      <c r="BE21" s="24">
        <v>20.65</v>
      </c>
      <c r="BF21" s="24">
        <v>23.38</v>
      </c>
      <c r="BG21" s="24">
        <v>42.42</v>
      </c>
      <c r="BH21" s="24">
        <v>23.8</v>
      </c>
      <c r="BI21" s="24">
        <v>31.81</v>
      </c>
      <c r="BJ21" s="24">
        <v>0</v>
      </c>
      <c r="BK21" s="24">
        <v>0</v>
      </c>
      <c r="BL21" s="24">
        <v>3657.03</v>
      </c>
      <c r="BM21" s="24">
        <v>0</v>
      </c>
      <c r="BN21" s="24">
        <v>0</v>
      </c>
      <c r="BO21" s="24">
        <v>67.069999999999993</v>
      </c>
      <c r="BP21" s="24">
        <v>0</v>
      </c>
      <c r="BQ21" s="24">
        <v>0</v>
      </c>
      <c r="BR21" s="24">
        <v>0</v>
      </c>
      <c r="BS21" s="24">
        <v>0</v>
      </c>
      <c r="BT21" s="24">
        <v>0</v>
      </c>
      <c r="BU21" s="24">
        <v>0</v>
      </c>
      <c r="BV21" s="24">
        <v>0</v>
      </c>
      <c r="BW21" s="24">
        <v>0</v>
      </c>
      <c r="BX21" s="24">
        <v>0</v>
      </c>
      <c r="BY21" s="24">
        <v>0</v>
      </c>
      <c r="BZ21" s="24">
        <v>0</v>
      </c>
      <c r="CA21" s="24">
        <v>0</v>
      </c>
      <c r="CB21" s="24">
        <v>2.48</v>
      </c>
      <c r="CC21" s="24">
        <v>0</v>
      </c>
      <c r="CD21" s="24">
        <v>0</v>
      </c>
      <c r="CE21" s="24">
        <v>0</v>
      </c>
      <c r="CF21" s="24">
        <v>0</v>
      </c>
      <c r="CG21" s="24">
        <v>0</v>
      </c>
      <c r="CH21" s="24">
        <v>0</v>
      </c>
      <c r="CI21" s="24">
        <v>0</v>
      </c>
      <c r="CJ21" s="24">
        <v>0</v>
      </c>
      <c r="CK21" s="24">
        <v>0</v>
      </c>
      <c r="CL21" s="24">
        <v>0</v>
      </c>
      <c r="CM21" s="24">
        <v>0</v>
      </c>
      <c r="CN21" s="24">
        <v>0</v>
      </c>
    </row>
    <row r="22" spans="1:92" x14ac:dyDescent="0.25">
      <c r="A22" s="62" t="s">
        <v>742</v>
      </c>
      <c r="B22" s="16" t="s">
        <v>1017</v>
      </c>
      <c r="C22" s="16" t="s">
        <v>1018</v>
      </c>
      <c r="D22" s="26">
        <v>4</v>
      </c>
      <c r="E22" s="26">
        <v>10771404</v>
      </c>
      <c r="F22" s="26">
        <v>10781735</v>
      </c>
      <c r="G22" s="24" t="s">
        <v>76</v>
      </c>
      <c r="H22" s="26">
        <v>10804837</v>
      </c>
      <c r="I22" s="24" t="s">
        <v>743</v>
      </c>
      <c r="J22" s="24" t="s">
        <v>744</v>
      </c>
      <c r="K22" s="24" t="s">
        <v>745</v>
      </c>
      <c r="L22" s="24" t="s">
        <v>328</v>
      </c>
      <c r="M22" s="24" t="s">
        <v>329</v>
      </c>
      <c r="N22" s="24">
        <v>43.37</v>
      </c>
      <c r="O22" s="24">
        <v>42.75</v>
      </c>
      <c r="P22" s="24">
        <v>45.39</v>
      </c>
      <c r="Q22" s="24">
        <v>57.05</v>
      </c>
      <c r="R22" s="24">
        <v>68.8</v>
      </c>
      <c r="S22" s="24">
        <v>64.459999999999994</v>
      </c>
      <c r="T22" s="24">
        <v>48.95</v>
      </c>
      <c r="U22" s="24">
        <v>49.29</v>
      </c>
      <c r="V22" s="24">
        <v>32.340000000000003</v>
      </c>
      <c r="W22" s="24">
        <v>55.31</v>
      </c>
      <c r="X22" s="24">
        <v>42.96</v>
      </c>
      <c r="Y22" s="24">
        <v>47.81</v>
      </c>
      <c r="Z22" s="24">
        <v>58.77</v>
      </c>
      <c r="AA22" s="24">
        <v>43.13</v>
      </c>
      <c r="AB22" s="24">
        <v>45.1</v>
      </c>
      <c r="AC22" s="24">
        <v>44.51</v>
      </c>
      <c r="AD22" s="24">
        <v>57.21</v>
      </c>
      <c r="AE22" s="24">
        <v>60.59</v>
      </c>
      <c r="AF22" s="24">
        <v>69.66</v>
      </c>
      <c r="AG22" s="24">
        <v>75.61</v>
      </c>
      <c r="AH22" s="24">
        <v>49.26</v>
      </c>
      <c r="AI22" s="24">
        <v>55.97</v>
      </c>
      <c r="AJ22" s="24">
        <v>74.5</v>
      </c>
      <c r="AK22" s="24">
        <v>41.64</v>
      </c>
      <c r="AL22" s="24">
        <v>74.98</v>
      </c>
      <c r="AM22" s="24">
        <v>43.56</v>
      </c>
      <c r="AN22" s="24">
        <v>82.99</v>
      </c>
      <c r="AO22" s="24">
        <v>51.78</v>
      </c>
      <c r="AP22" s="24">
        <v>53.07</v>
      </c>
      <c r="AQ22" s="24">
        <v>38.71</v>
      </c>
      <c r="AR22" s="24">
        <v>130.46</v>
      </c>
      <c r="AS22" s="24">
        <v>111.08</v>
      </c>
      <c r="AT22" s="24">
        <v>92.44</v>
      </c>
      <c r="AU22" s="24">
        <v>101.97</v>
      </c>
      <c r="AV22" s="24">
        <v>95.43</v>
      </c>
      <c r="AW22" s="24">
        <v>94</v>
      </c>
      <c r="AX22" s="24">
        <v>101.66</v>
      </c>
      <c r="AY22" s="24">
        <v>118.62</v>
      </c>
      <c r="AZ22" s="24">
        <v>51.22</v>
      </c>
      <c r="BA22" s="24">
        <v>43.48</v>
      </c>
      <c r="BB22" s="24">
        <v>56.83</v>
      </c>
      <c r="BC22" s="24">
        <v>57.98</v>
      </c>
      <c r="BD22" s="24">
        <v>87.62</v>
      </c>
      <c r="BE22" s="24">
        <v>92.1</v>
      </c>
      <c r="BF22" s="24">
        <v>80.150000000000006</v>
      </c>
      <c r="BG22" s="24">
        <v>79.42</v>
      </c>
      <c r="BH22" s="24">
        <v>103.01</v>
      </c>
      <c r="BI22" s="24">
        <v>84.42</v>
      </c>
      <c r="BJ22" s="24">
        <v>52.24</v>
      </c>
      <c r="BK22" s="24">
        <v>80.400000000000006</v>
      </c>
      <c r="BL22" s="24">
        <v>114.34</v>
      </c>
      <c r="BM22" s="24">
        <v>54.06</v>
      </c>
      <c r="BN22" s="24">
        <v>65.510000000000005</v>
      </c>
      <c r="BO22" s="24">
        <v>71.61</v>
      </c>
      <c r="BP22" s="24">
        <v>69.64</v>
      </c>
      <c r="BQ22" s="24">
        <v>73.989999999999995</v>
      </c>
      <c r="BR22" s="24">
        <v>67</v>
      </c>
      <c r="BS22" s="24">
        <v>71.900000000000006</v>
      </c>
      <c r="BT22" s="24">
        <v>79.989999999999995</v>
      </c>
      <c r="BU22" s="24">
        <v>69.62</v>
      </c>
      <c r="BV22" s="24">
        <v>64.16</v>
      </c>
      <c r="BW22" s="24">
        <v>67.349999999999994</v>
      </c>
      <c r="BX22" s="24">
        <v>72.77</v>
      </c>
      <c r="BY22" s="24">
        <v>77.2</v>
      </c>
      <c r="BZ22" s="24">
        <v>98.1</v>
      </c>
      <c r="CA22" s="24">
        <v>93.2</v>
      </c>
      <c r="CB22" s="24">
        <v>75.239999999999995</v>
      </c>
      <c r="CC22" s="24">
        <v>64.73</v>
      </c>
      <c r="CD22" s="24">
        <v>63.58</v>
      </c>
      <c r="CE22" s="24">
        <v>76.59</v>
      </c>
      <c r="CF22" s="24">
        <v>72.38</v>
      </c>
      <c r="CG22" s="24">
        <v>86.7</v>
      </c>
      <c r="CH22" s="24">
        <v>80.95</v>
      </c>
      <c r="CI22" s="24">
        <v>39.130000000000003</v>
      </c>
      <c r="CJ22" s="24">
        <v>50.43</v>
      </c>
      <c r="CK22" s="24">
        <v>68.069999999999993</v>
      </c>
      <c r="CL22" s="24">
        <v>82.91</v>
      </c>
      <c r="CM22" s="24">
        <v>90.68</v>
      </c>
      <c r="CN22" s="24">
        <v>62.23</v>
      </c>
    </row>
    <row r="23" spans="1:92" x14ac:dyDescent="0.25">
      <c r="A23" s="26" t="s">
        <v>330</v>
      </c>
      <c r="B23" s="16" t="s">
        <v>1019</v>
      </c>
      <c r="C23" s="16" t="s">
        <v>1020</v>
      </c>
      <c r="D23" s="26">
        <v>4</v>
      </c>
      <c r="E23" s="26">
        <v>26006898</v>
      </c>
      <c r="F23" s="26">
        <v>26012539</v>
      </c>
      <c r="G23" s="24" t="s">
        <v>79</v>
      </c>
      <c r="H23" s="26">
        <v>26059605</v>
      </c>
      <c r="I23" s="24" t="s">
        <v>706</v>
      </c>
      <c r="J23" s="24" t="s">
        <v>746</v>
      </c>
      <c r="K23" s="24" t="s">
        <v>747</v>
      </c>
      <c r="L23" s="24" t="s">
        <v>331</v>
      </c>
      <c r="M23" s="24" t="s">
        <v>748</v>
      </c>
      <c r="N23" s="24">
        <v>27.89</v>
      </c>
      <c r="O23" s="24">
        <v>58.73</v>
      </c>
      <c r="P23" s="24">
        <v>14.82</v>
      </c>
      <c r="Q23" s="24">
        <v>18.829999999999998</v>
      </c>
      <c r="R23" s="24">
        <v>10.67</v>
      </c>
      <c r="S23" s="24">
        <v>37.65</v>
      </c>
      <c r="T23" s="24">
        <v>18.91</v>
      </c>
      <c r="U23" s="24">
        <v>14.67</v>
      </c>
      <c r="V23" s="24">
        <v>11.82</v>
      </c>
      <c r="W23" s="24">
        <v>43.02</v>
      </c>
      <c r="X23" s="24">
        <v>7.84</v>
      </c>
      <c r="Y23" s="24">
        <v>18.62</v>
      </c>
      <c r="Z23" s="24">
        <v>7.17</v>
      </c>
      <c r="AA23" s="24">
        <v>12.59</v>
      </c>
      <c r="AB23" s="24">
        <v>12.89</v>
      </c>
      <c r="AC23" s="24">
        <v>15.29</v>
      </c>
      <c r="AD23" s="24">
        <v>15.33</v>
      </c>
      <c r="AE23" s="24">
        <v>43.36</v>
      </c>
      <c r="AF23" s="24">
        <v>144.69999999999999</v>
      </c>
      <c r="AG23" s="24">
        <v>4.2699999999999996</v>
      </c>
      <c r="AH23" s="24">
        <v>22.89</v>
      </c>
      <c r="AI23" s="24">
        <v>36.97</v>
      </c>
      <c r="AJ23" s="24">
        <v>0</v>
      </c>
      <c r="AK23" s="24">
        <v>125.93</v>
      </c>
      <c r="AL23" s="24">
        <v>0</v>
      </c>
      <c r="AM23" s="24">
        <v>76.88</v>
      </c>
      <c r="AN23" s="24">
        <v>0</v>
      </c>
      <c r="AO23" s="24">
        <v>29.58</v>
      </c>
      <c r="AP23" s="24">
        <v>33.71</v>
      </c>
      <c r="AQ23" s="24">
        <v>223.3</v>
      </c>
      <c r="AR23" s="24">
        <v>0</v>
      </c>
      <c r="AS23" s="24">
        <v>0</v>
      </c>
      <c r="AT23" s="24">
        <v>0</v>
      </c>
      <c r="AU23" s="24">
        <v>0</v>
      </c>
      <c r="AV23" s="24">
        <v>0</v>
      </c>
      <c r="AW23" s="24">
        <v>0</v>
      </c>
      <c r="AX23" s="24">
        <v>0</v>
      </c>
      <c r="AY23" s="24">
        <v>0</v>
      </c>
      <c r="AZ23" s="24">
        <v>37.22</v>
      </c>
      <c r="BA23" s="24">
        <v>37.33</v>
      </c>
      <c r="BB23" s="24">
        <v>31.92</v>
      </c>
      <c r="BC23" s="24">
        <v>20.54</v>
      </c>
      <c r="BD23" s="24">
        <v>14.88</v>
      </c>
      <c r="BE23" s="24">
        <v>5.36</v>
      </c>
      <c r="BF23" s="24">
        <v>3.27</v>
      </c>
      <c r="BG23" s="24">
        <v>5.05</v>
      </c>
      <c r="BH23" s="24">
        <v>4.5</v>
      </c>
      <c r="BI23" s="24">
        <v>6.04</v>
      </c>
      <c r="BJ23" s="24">
        <v>32.049999999999997</v>
      </c>
      <c r="BK23" s="24">
        <v>24.75</v>
      </c>
      <c r="BL23" s="24">
        <v>29.76</v>
      </c>
      <c r="BM23" s="24">
        <v>28.27</v>
      </c>
      <c r="BN23" s="24">
        <v>18.100000000000001</v>
      </c>
      <c r="BO23" s="24">
        <v>339.5</v>
      </c>
      <c r="BP23" s="24">
        <v>20.22</v>
      </c>
      <c r="BQ23" s="24">
        <v>17.86</v>
      </c>
      <c r="BR23" s="24">
        <v>10.71</v>
      </c>
      <c r="BS23" s="24">
        <v>9.91</v>
      </c>
      <c r="BT23" s="24">
        <v>11.23</v>
      </c>
      <c r="BU23" s="24">
        <v>1.4</v>
      </c>
      <c r="BV23" s="24">
        <v>0</v>
      </c>
      <c r="BW23" s="24">
        <v>0</v>
      </c>
      <c r="BX23" s="24">
        <v>0</v>
      </c>
      <c r="BY23" s="24">
        <v>0</v>
      </c>
      <c r="BZ23" s="24">
        <v>0</v>
      </c>
      <c r="CA23" s="24">
        <v>0</v>
      </c>
      <c r="CB23" s="24">
        <v>1.43</v>
      </c>
      <c r="CC23" s="24">
        <v>0</v>
      </c>
      <c r="CD23" s="24">
        <v>0</v>
      </c>
      <c r="CE23" s="24">
        <v>0</v>
      </c>
      <c r="CF23" s="24">
        <v>0</v>
      </c>
      <c r="CG23" s="24">
        <v>0</v>
      </c>
      <c r="CH23" s="24">
        <v>0</v>
      </c>
      <c r="CI23" s="24">
        <v>0</v>
      </c>
      <c r="CJ23" s="24">
        <v>2.08</v>
      </c>
      <c r="CK23" s="24">
        <v>0</v>
      </c>
      <c r="CL23" s="24">
        <v>3.9</v>
      </c>
      <c r="CM23" s="24">
        <v>6.48</v>
      </c>
      <c r="CN23" s="24">
        <v>5.32</v>
      </c>
    </row>
    <row r="24" spans="1:92" x14ac:dyDescent="0.25">
      <c r="A24" s="26" t="s">
        <v>749</v>
      </c>
      <c r="B24" s="16" t="s">
        <v>1023</v>
      </c>
      <c r="C24" s="16" t="s">
        <v>1024</v>
      </c>
      <c r="D24" s="26">
        <v>4</v>
      </c>
      <c r="E24" s="26">
        <v>26155477</v>
      </c>
      <c r="F24" s="26">
        <v>26158229</v>
      </c>
      <c r="G24" s="24" t="s">
        <v>478</v>
      </c>
      <c r="H24" s="26">
        <v>26119510</v>
      </c>
      <c r="I24" s="24" t="s">
        <v>706</v>
      </c>
      <c r="J24" s="24" t="s">
        <v>750</v>
      </c>
      <c r="K24" s="24" t="s">
        <v>751</v>
      </c>
      <c r="L24" s="24" t="s">
        <v>752</v>
      </c>
      <c r="M24" s="24" t="s">
        <v>753</v>
      </c>
      <c r="N24" s="24">
        <v>335.5</v>
      </c>
      <c r="O24" s="24">
        <v>674.09</v>
      </c>
      <c r="P24" s="24">
        <v>132.33000000000001</v>
      </c>
      <c r="Q24" s="24">
        <v>129.52000000000001</v>
      </c>
      <c r="R24" s="24">
        <v>129.97</v>
      </c>
      <c r="S24" s="24">
        <v>332.45</v>
      </c>
      <c r="T24" s="24">
        <v>193.63</v>
      </c>
      <c r="U24" s="24">
        <v>158.29</v>
      </c>
      <c r="V24" s="24">
        <v>152.38</v>
      </c>
      <c r="W24" s="24">
        <v>486.62</v>
      </c>
      <c r="X24" s="24">
        <v>127.01</v>
      </c>
      <c r="Y24" s="24">
        <v>181.15</v>
      </c>
      <c r="Z24" s="24">
        <v>69</v>
      </c>
      <c r="AA24" s="24">
        <v>99.83</v>
      </c>
      <c r="AB24" s="24">
        <v>105.45</v>
      </c>
      <c r="AC24" s="24">
        <v>190.78</v>
      </c>
      <c r="AD24" s="24">
        <v>96.92</v>
      </c>
      <c r="AE24" s="24">
        <v>134.87</v>
      </c>
      <c r="AF24" s="24">
        <v>458.22</v>
      </c>
      <c r="AG24" s="24">
        <v>183.94</v>
      </c>
      <c r="AH24" s="24">
        <v>216.57</v>
      </c>
      <c r="AI24" s="24">
        <v>224.27</v>
      </c>
      <c r="AJ24" s="24">
        <v>92.44</v>
      </c>
      <c r="AK24" s="24">
        <v>364.14</v>
      </c>
      <c r="AL24" s="24">
        <v>49.75</v>
      </c>
      <c r="AM24" s="24">
        <v>344.96</v>
      </c>
      <c r="AN24" s="24">
        <v>34.14</v>
      </c>
      <c r="AO24" s="24">
        <v>92.42</v>
      </c>
      <c r="AP24" s="24">
        <v>131.28</v>
      </c>
      <c r="AQ24" s="24">
        <v>187.85</v>
      </c>
      <c r="AR24" s="24">
        <v>52.28</v>
      </c>
      <c r="AS24" s="24">
        <v>49.46</v>
      </c>
      <c r="AT24" s="24">
        <v>50.55</v>
      </c>
      <c r="AU24" s="24">
        <v>43.08</v>
      </c>
      <c r="AV24" s="24">
        <v>67.14</v>
      </c>
      <c r="AW24" s="24">
        <v>70.77</v>
      </c>
      <c r="AX24" s="24">
        <v>95.02</v>
      </c>
      <c r="AY24" s="24">
        <v>67.430000000000007</v>
      </c>
      <c r="AZ24" s="24">
        <v>268.11</v>
      </c>
      <c r="BA24" s="24">
        <v>186</v>
      </c>
      <c r="BB24" s="24">
        <v>147.44</v>
      </c>
      <c r="BC24" s="24">
        <v>284.08</v>
      </c>
      <c r="BD24" s="24">
        <v>83.16</v>
      </c>
      <c r="BE24" s="24">
        <v>93.33</v>
      </c>
      <c r="BF24" s="24">
        <v>120.92</v>
      </c>
      <c r="BG24" s="24">
        <v>119.24</v>
      </c>
      <c r="BH24" s="24">
        <v>119.89</v>
      </c>
      <c r="BI24" s="24">
        <v>120.09</v>
      </c>
      <c r="BJ24" s="24">
        <v>294.41000000000003</v>
      </c>
      <c r="BK24" s="24">
        <v>306.02999999999997</v>
      </c>
      <c r="BL24" s="24">
        <v>77.13</v>
      </c>
      <c r="BM24" s="24">
        <v>263.32</v>
      </c>
      <c r="BN24" s="24">
        <v>180.74</v>
      </c>
      <c r="BO24" s="24">
        <v>365.38</v>
      </c>
      <c r="BP24" s="24">
        <v>186.63</v>
      </c>
      <c r="BQ24" s="24">
        <v>166.3</v>
      </c>
      <c r="BR24" s="24">
        <v>195.43</v>
      </c>
      <c r="BS24" s="24">
        <v>184.22</v>
      </c>
      <c r="BT24" s="24">
        <v>191.56</v>
      </c>
      <c r="BU24" s="24">
        <v>344.19</v>
      </c>
      <c r="BV24" s="24">
        <v>403.7</v>
      </c>
      <c r="BW24" s="24">
        <v>373.79</v>
      </c>
      <c r="BX24" s="24">
        <v>343.12</v>
      </c>
      <c r="BY24" s="24">
        <v>337.25</v>
      </c>
      <c r="BZ24" s="24">
        <v>324.2</v>
      </c>
      <c r="CA24" s="24">
        <v>283.57</v>
      </c>
      <c r="CB24" s="24">
        <v>677.86</v>
      </c>
      <c r="CC24" s="24">
        <v>552.25</v>
      </c>
      <c r="CD24" s="24">
        <v>448.3</v>
      </c>
      <c r="CE24" s="24">
        <v>393.08</v>
      </c>
      <c r="CF24" s="24">
        <v>362.17</v>
      </c>
      <c r="CG24" s="24">
        <v>250.23</v>
      </c>
      <c r="CH24" s="24">
        <v>218.96</v>
      </c>
      <c r="CI24" s="24">
        <v>1343.05</v>
      </c>
      <c r="CJ24" s="24">
        <v>1288.33</v>
      </c>
      <c r="CK24" s="24">
        <v>1140.48</v>
      </c>
      <c r="CL24" s="24">
        <v>956.91</v>
      </c>
      <c r="CM24" s="24">
        <v>735.73</v>
      </c>
      <c r="CN24" s="24">
        <v>174.96</v>
      </c>
    </row>
    <row r="25" spans="1:92" x14ac:dyDescent="0.25">
      <c r="A25" s="26" t="s">
        <v>332</v>
      </c>
      <c r="B25" s="16" t="s">
        <v>1025</v>
      </c>
      <c r="C25" s="16" t="s">
        <v>1026</v>
      </c>
      <c r="D25" s="26">
        <v>4</v>
      </c>
      <c r="E25" s="26">
        <v>87511053</v>
      </c>
      <c r="F25" s="26">
        <v>87576480</v>
      </c>
      <c r="G25" s="24" t="s">
        <v>84</v>
      </c>
      <c r="H25" s="26">
        <v>87583019</v>
      </c>
      <c r="I25" s="24" t="s">
        <v>754</v>
      </c>
      <c r="J25" s="24" t="s">
        <v>755</v>
      </c>
      <c r="K25" s="24" t="s">
        <v>756</v>
      </c>
      <c r="L25" s="24" t="s">
        <v>333</v>
      </c>
      <c r="M25" s="24" t="s">
        <v>334</v>
      </c>
      <c r="N25" s="24">
        <v>4.6900000000000004</v>
      </c>
      <c r="O25" s="24">
        <v>0.92</v>
      </c>
      <c r="P25" s="24">
        <v>1.9</v>
      </c>
      <c r="Q25" s="24">
        <v>3.84</v>
      </c>
      <c r="R25" s="24">
        <v>5.51</v>
      </c>
      <c r="S25" s="24">
        <v>1.99</v>
      </c>
      <c r="T25" s="24">
        <v>2.63</v>
      </c>
      <c r="U25" s="24">
        <v>3.78</v>
      </c>
      <c r="V25" s="24">
        <v>0.68</v>
      </c>
      <c r="W25" s="24">
        <v>3.7</v>
      </c>
      <c r="X25" s="24">
        <v>3.55</v>
      </c>
      <c r="Y25" s="24">
        <v>3.29</v>
      </c>
      <c r="Z25" s="24">
        <v>4.8499999999999996</v>
      </c>
      <c r="AA25" s="24">
        <v>0.91</v>
      </c>
      <c r="AB25" s="24">
        <v>3.34</v>
      </c>
      <c r="AC25" s="24">
        <v>2.2999999999999998</v>
      </c>
      <c r="AD25" s="24">
        <v>3.75</v>
      </c>
      <c r="AE25" s="24">
        <v>3.1</v>
      </c>
      <c r="AF25" s="24">
        <v>2.96</v>
      </c>
      <c r="AG25" s="24">
        <v>2.0099999999999998</v>
      </c>
      <c r="AH25" s="24">
        <v>0.95</v>
      </c>
      <c r="AI25" s="24">
        <v>0.92</v>
      </c>
      <c r="AJ25" s="24">
        <v>0</v>
      </c>
      <c r="AK25" s="24">
        <v>0</v>
      </c>
      <c r="AL25" s="24">
        <v>2.92</v>
      </c>
      <c r="AM25" s="24">
        <v>0</v>
      </c>
      <c r="AN25" s="24">
        <v>1.77</v>
      </c>
      <c r="AO25" s="24">
        <v>0</v>
      </c>
      <c r="AP25" s="24">
        <v>0</v>
      </c>
      <c r="AQ25" s="24">
        <v>0</v>
      </c>
      <c r="AR25" s="24">
        <v>0</v>
      </c>
      <c r="AS25" s="24">
        <v>0</v>
      </c>
      <c r="AT25" s="24">
        <v>0</v>
      </c>
      <c r="AU25" s="24">
        <v>5.09</v>
      </c>
      <c r="AV25" s="24">
        <v>3.2</v>
      </c>
      <c r="AW25" s="24">
        <v>4.5599999999999996</v>
      </c>
      <c r="AX25" s="24">
        <v>3.02</v>
      </c>
      <c r="AY25" s="24">
        <v>5.84</v>
      </c>
      <c r="AZ25" s="24">
        <v>2.82</v>
      </c>
      <c r="BA25" s="24">
        <v>1.55</v>
      </c>
      <c r="BB25" s="24">
        <v>2.1</v>
      </c>
      <c r="BC25" s="24">
        <v>2.83</v>
      </c>
      <c r="BD25" s="24">
        <v>4.62</v>
      </c>
      <c r="BE25" s="24">
        <v>4.08</v>
      </c>
      <c r="BF25" s="24">
        <v>5.68</v>
      </c>
      <c r="BG25" s="24">
        <v>3.47</v>
      </c>
      <c r="BH25" s="24">
        <v>4.87</v>
      </c>
      <c r="BI25" s="24">
        <v>7.15</v>
      </c>
      <c r="BJ25" s="24">
        <v>3.07</v>
      </c>
      <c r="BK25" s="24">
        <v>2.57</v>
      </c>
      <c r="BL25" s="24">
        <v>4.8899999999999997</v>
      </c>
      <c r="BM25" s="24">
        <v>3.27</v>
      </c>
      <c r="BN25" s="24">
        <v>2.91</v>
      </c>
      <c r="BO25" s="24">
        <v>0.75</v>
      </c>
      <c r="BP25" s="24">
        <v>1.81</v>
      </c>
      <c r="BQ25" s="24">
        <v>2.2999999999999998</v>
      </c>
      <c r="BR25" s="24">
        <v>3.42</v>
      </c>
      <c r="BS25" s="24">
        <v>1.72</v>
      </c>
      <c r="BT25" s="24">
        <v>4.09</v>
      </c>
      <c r="BU25" s="24">
        <v>0.88</v>
      </c>
      <c r="BV25" s="24">
        <v>0</v>
      </c>
      <c r="BW25" s="24">
        <v>0</v>
      </c>
      <c r="BX25" s="24">
        <v>0</v>
      </c>
      <c r="BY25" s="24">
        <v>1.04</v>
      </c>
      <c r="BZ25" s="24">
        <v>2.78</v>
      </c>
      <c r="CA25" s="24">
        <v>0.95</v>
      </c>
      <c r="CB25" s="24">
        <v>2.3199999999999998</v>
      </c>
      <c r="CC25" s="24">
        <v>0</v>
      </c>
      <c r="CD25" s="24">
        <v>0</v>
      </c>
      <c r="CE25" s="24">
        <v>2.17</v>
      </c>
      <c r="CF25" s="24">
        <v>0</v>
      </c>
      <c r="CG25" s="24">
        <v>0</v>
      </c>
      <c r="CH25" s="24">
        <v>0</v>
      </c>
      <c r="CI25" s="24">
        <v>0</v>
      </c>
      <c r="CJ25" s="24">
        <v>3.69</v>
      </c>
      <c r="CK25" s="24">
        <v>0.97</v>
      </c>
      <c r="CL25" s="24">
        <v>4.04</v>
      </c>
      <c r="CM25" s="24">
        <v>3.31</v>
      </c>
      <c r="CN25" s="24">
        <v>4.0199999999999996</v>
      </c>
    </row>
    <row r="26" spans="1:92" x14ac:dyDescent="0.25">
      <c r="A26" s="26" t="s">
        <v>336</v>
      </c>
      <c r="B26" s="16" t="s">
        <v>1027</v>
      </c>
      <c r="C26" s="16" t="s">
        <v>1028</v>
      </c>
      <c r="D26" s="26">
        <v>4</v>
      </c>
      <c r="E26" s="26">
        <v>175751779</v>
      </c>
      <c r="F26" s="26">
        <v>175753487</v>
      </c>
      <c r="G26" s="24" t="s">
        <v>757</v>
      </c>
      <c r="H26" s="26">
        <v>175786824</v>
      </c>
      <c r="I26" s="24" t="s">
        <v>758</v>
      </c>
      <c r="J26" s="24" t="s">
        <v>759</v>
      </c>
      <c r="K26" s="24" t="s">
        <v>760</v>
      </c>
      <c r="L26" s="24" t="s">
        <v>337</v>
      </c>
      <c r="M26" s="24" t="s">
        <v>338</v>
      </c>
      <c r="N26" s="24">
        <v>1062.9000000000001</v>
      </c>
      <c r="O26" s="24">
        <v>2715.27</v>
      </c>
      <c r="P26" s="24">
        <v>381.45</v>
      </c>
      <c r="Q26" s="24">
        <v>281.36</v>
      </c>
      <c r="R26" s="24">
        <v>342.14</v>
      </c>
      <c r="S26" s="24">
        <v>997.54</v>
      </c>
      <c r="T26" s="24">
        <v>592.87</v>
      </c>
      <c r="U26" s="24">
        <v>599.41</v>
      </c>
      <c r="V26" s="24">
        <v>453.67</v>
      </c>
      <c r="W26" s="24">
        <v>1876.07</v>
      </c>
      <c r="X26" s="24">
        <v>751.79</v>
      </c>
      <c r="Y26" s="24">
        <v>645.05999999999995</v>
      </c>
      <c r="Z26" s="24">
        <v>240.75</v>
      </c>
      <c r="AA26" s="24">
        <v>669.09</v>
      </c>
      <c r="AB26" s="24">
        <v>702.19</v>
      </c>
      <c r="AC26" s="24">
        <v>1103.9000000000001</v>
      </c>
      <c r="AD26" s="24">
        <v>655.7</v>
      </c>
      <c r="AE26" s="24">
        <v>1007.32</v>
      </c>
      <c r="AF26" s="24">
        <v>1465.56</v>
      </c>
      <c r="AG26" s="24">
        <v>215.99</v>
      </c>
      <c r="AH26" s="24">
        <v>436.68</v>
      </c>
      <c r="AI26" s="24">
        <v>955.25</v>
      </c>
      <c r="AJ26" s="24">
        <v>167.96</v>
      </c>
      <c r="AK26" s="24">
        <v>844.6</v>
      </c>
      <c r="AL26" s="24">
        <v>254.87</v>
      </c>
      <c r="AM26" s="24">
        <v>902.86</v>
      </c>
      <c r="AN26" s="24">
        <v>172.62</v>
      </c>
      <c r="AO26" s="24">
        <v>196.55</v>
      </c>
      <c r="AP26" s="24">
        <v>414.78</v>
      </c>
      <c r="AQ26" s="24">
        <v>530.99</v>
      </c>
      <c r="AR26" s="24">
        <v>199.55</v>
      </c>
      <c r="AS26" s="24">
        <v>380.92</v>
      </c>
      <c r="AT26" s="24">
        <v>256.32</v>
      </c>
      <c r="AU26" s="24">
        <v>434.6</v>
      </c>
      <c r="AV26" s="24">
        <v>376.14</v>
      </c>
      <c r="AW26" s="24">
        <v>327.32</v>
      </c>
      <c r="AX26" s="24">
        <v>191.13</v>
      </c>
      <c r="AY26" s="24">
        <v>216.44</v>
      </c>
      <c r="AZ26" s="24">
        <v>1831.36</v>
      </c>
      <c r="BA26" s="24">
        <v>1434.05</v>
      </c>
      <c r="BB26" s="24">
        <v>713.13</v>
      </c>
      <c r="BC26" s="24">
        <v>582.70000000000005</v>
      </c>
      <c r="BD26" s="24">
        <v>416.34</v>
      </c>
      <c r="BE26" s="24">
        <v>449.52</v>
      </c>
      <c r="BF26" s="24">
        <v>310.95999999999998</v>
      </c>
      <c r="BG26" s="24">
        <v>413.74</v>
      </c>
      <c r="BH26" s="24">
        <v>346.65</v>
      </c>
      <c r="BI26" s="24">
        <v>349.43</v>
      </c>
      <c r="BJ26" s="24">
        <v>797.25</v>
      </c>
      <c r="BK26" s="24">
        <v>194.1</v>
      </c>
      <c r="BL26" s="24">
        <v>123.44</v>
      </c>
      <c r="BM26" s="24">
        <v>555.89</v>
      </c>
      <c r="BN26" s="24">
        <v>713.54</v>
      </c>
      <c r="BO26" s="24">
        <v>197.41</v>
      </c>
      <c r="BP26" s="24">
        <v>609.84</v>
      </c>
      <c r="BQ26" s="24">
        <v>508.09</v>
      </c>
      <c r="BR26" s="24">
        <v>465.31</v>
      </c>
      <c r="BS26" s="24">
        <v>490.5</v>
      </c>
      <c r="BT26" s="24">
        <v>829.73</v>
      </c>
      <c r="BU26" s="24">
        <v>1593.92</v>
      </c>
      <c r="BV26" s="24">
        <v>2316.83</v>
      </c>
      <c r="BW26" s="24">
        <v>2085.25</v>
      </c>
      <c r="BX26" s="24">
        <v>1998.23</v>
      </c>
      <c r="BY26" s="24">
        <v>1741.93</v>
      </c>
      <c r="BZ26" s="24">
        <v>1446.63</v>
      </c>
      <c r="CA26" s="24">
        <v>1708.28</v>
      </c>
      <c r="CB26" s="24">
        <v>3472.46</v>
      </c>
      <c r="CC26" s="24">
        <v>4284.8599999999997</v>
      </c>
      <c r="CD26" s="24">
        <v>4252.67</v>
      </c>
      <c r="CE26" s="24">
        <v>2141.14</v>
      </c>
      <c r="CF26" s="24">
        <v>2087.02</v>
      </c>
      <c r="CG26" s="24">
        <v>1641.9</v>
      </c>
      <c r="CH26" s="24">
        <v>1742</v>
      </c>
      <c r="CI26" s="24">
        <v>3286.63</v>
      </c>
      <c r="CJ26" s="24">
        <v>2310.0100000000002</v>
      </c>
      <c r="CK26" s="24">
        <v>1667.39</v>
      </c>
      <c r="CL26" s="24">
        <v>1338.5</v>
      </c>
      <c r="CM26" s="24">
        <v>1240.23</v>
      </c>
      <c r="CN26" s="24">
        <v>484.45</v>
      </c>
    </row>
    <row r="27" spans="1:92" x14ac:dyDescent="0.25">
      <c r="A27" s="26" t="s">
        <v>339</v>
      </c>
      <c r="B27" s="16" t="s">
        <v>1037</v>
      </c>
      <c r="C27" s="16" t="s">
        <v>1038</v>
      </c>
      <c r="D27" s="26">
        <v>4</v>
      </c>
      <c r="E27" s="26">
        <v>175758503</v>
      </c>
      <c r="F27" s="26">
        <v>175761094</v>
      </c>
      <c r="G27" s="24" t="s">
        <v>757</v>
      </c>
      <c r="H27" s="26">
        <v>175786824</v>
      </c>
      <c r="I27" s="24" t="s">
        <v>758</v>
      </c>
      <c r="J27" s="24" t="s">
        <v>761</v>
      </c>
      <c r="K27" s="24" t="s">
        <v>762</v>
      </c>
      <c r="L27" s="24" t="s">
        <v>340</v>
      </c>
      <c r="M27" s="24" t="s">
        <v>341</v>
      </c>
      <c r="N27" s="24">
        <v>40.43</v>
      </c>
      <c r="O27" s="24">
        <v>34.57</v>
      </c>
      <c r="P27" s="24">
        <v>36.450000000000003</v>
      </c>
      <c r="Q27" s="24">
        <v>46.05</v>
      </c>
      <c r="R27" s="24">
        <v>57.16</v>
      </c>
      <c r="S27" s="24">
        <v>18.34</v>
      </c>
      <c r="T27" s="24">
        <v>29.15</v>
      </c>
      <c r="U27" s="24">
        <v>34.770000000000003</v>
      </c>
      <c r="V27" s="24">
        <v>23.15</v>
      </c>
      <c r="W27" s="24">
        <v>53.66</v>
      </c>
      <c r="X27" s="24">
        <v>35.64</v>
      </c>
      <c r="Y27" s="24">
        <v>44.03</v>
      </c>
      <c r="Z27" s="24">
        <v>41.33</v>
      </c>
      <c r="AA27" s="24">
        <v>43.71</v>
      </c>
      <c r="AB27" s="24">
        <v>39.54</v>
      </c>
      <c r="AC27" s="24">
        <v>41.96</v>
      </c>
      <c r="AD27" s="24">
        <v>52.26</v>
      </c>
      <c r="AE27" s="24">
        <v>61.53</v>
      </c>
      <c r="AF27" s="24">
        <v>13.33</v>
      </c>
      <c r="AG27" s="24">
        <v>12.09</v>
      </c>
      <c r="AH27" s="24">
        <v>11.93</v>
      </c>
      <c r="AI27" s="24">
        <v>63.41</v>
      </c>
      <c r="AJ27" s="24">
        <v>5.99</v>
      </c>
      <c r="AK27" s="24">
        <v>26.33</v>
      </c>
      <c r="AL27" s="24">
        <v>4.7699999999999996</v>
      </c>
      <c r="AM27" s="24">
        <v>31.5</v>
      </c>
      <c r="AN27" s="24">
        <v>9.14</v>
      </c>
      <c r="AO27" s="24">
        <v>15.3</v>
      </c>
      <c r="AP27" s="24">
        <v>41.6</v>
      </c>
      <c r="AQ27" s="24">
        <v>60.01</v>
      </c>
      <c r="AR27" s="24">
        <v>43.4</v>
      </c>
      <c r="AS27" s="24">
        <v>54.16</v>
      </c>
      <c r="AT27" s="24">
        <v>0</v>
      </c>
      <c r="AU27" s="24">
        <v>30.01</v>
      </c>
      <c r="AV27" s="24">
        <v>32.65</v>
      </c>
      <c r="AW27" s="24">
        <v>37.69</v>
      </c>
      <c r="AX27" s="24">
        <v>14.26</v>
      </c>
      <c r="AY27" s="24">
        <v>47.21</v>
      </c>
      <c r="AZ27" s="24">
        <v>28.53</v>
      </c>
      <c r="BA27" s="24">
        <v>53.49</v>
      </c>
      <c r="BB27" s="24">
        <v>97.59</v>
      </c>
      <c r="BC27" s="24">
        <v>38.35</v>
      </c>
      <c r="BD27" s="24">
        <v>60</v>
      </c>
      <c r="BE27" s="24">
        <v>62.12</v>
      </c>
      <c r="BF27" s="24">
        <v>95.09</v>
      </c>
      <c r="BG27" s="24">
        <v>111.79</v>
      </c>
      <c r="BH27" s="24">
        <v>98.19</v>
      </c>
      <c r="BI27" s="24">
        <v>80.03</v>
      </c>
      <c r="BJ27" s="24">
        <v>21.73</v>
      </c>
      <c r="BK27" s="24">
        <v>33.15</v>
      </c>
      <c r="BL27" s="24">
        <v>37.71</v>
      </c>
      <c r="BM27" s="24">
        <v>36.090000000000003</v>
      </c>
      <c r="BN27" s="24">
        <v>38.39</v>
      </c>
      <c r="BO27" s="24">
        <v>34.659999999999997</v>
      </c>
      <c r="BP27" s="24">
        <v>37.979999999999997</v>
      </c>
      <c r="BQ27" s="24">
        <v>46.31</v>
      </c>
      <c r="BR27" s="24">
        <v>30.41</v>
      </c>
      <c r="BS27" s="24">
        <v>41.78</v>
      </c>
      <c r="BT27" s="24">
        <v>39.64</v>
      </c>
      <c r="BU27" s="24">
        <v>28.03</v>
      </c>
      <c r="BV27" s="24">
        <v>28.44</v>
      </c>
      <c r="BW27" s="24">
        <v>42.34</v>
      </c>
      <c r="BX27" s="24">
        <v>34.46</v>
      </c>
      <c r="BY27" s="24">
        <v>38.700000000000003</v>
      </c>
      <c r="BZ27" s="24">
        <v>57.03</v>
      </c>
      <c r="CA27" s="24">
        <v>68.010000000000005</v>
      </c>
      <c r="CB27" s="24">
        <v>31.59</v>
      </c>
      <c r="CC27" s="24">
        <v>13.6</v>
      </c>
      <c r="CD27" s="24">
        <v>57.63</v>
      </c>
      <c r="CE27" s="24">
        <v>29.79</v>
      </c>
      <c r="CF27" s="24">
        <v>44.13</v>
      </c>
      <c r="CG27" s="24">
        <v>59.42</v>
      </c>
      <c r="CH27" s="24">
        <v>58.95</v>
      </c>
      <c r="CI27" s="24">
        <v>75.48</v>
      </c>
      <c r="CJ27" s="24">
        <v>43.76</v>
      </c>
      <c r="CK27" s="24">
        <v>40.06</v>
      </c>
      <c r="CL27" s="24">
        <v>49.21</v>
      </c>
      <c r="CM27" s="24">
        <v>80.540000000000006</v>
      </c>
      <c r="CN27" s="24">
        <v>57.27</v>
      </c>
    </row>
    <row r="28" spans="1:92" x14ac:dyDescent="0.25">
      <c r="A28" s="26" t="s">
        <v>342</v>
      </c>
      <c r="B28" s="16" t="s">
        <v>1029</v>
      </c>
      <c r="C28" s="16" t="s">
        <v>1030</v>
      </c>
      <c r="D28" s="26">
        <v>4</v>
      </c>
      <c r="E28" s="26">
        <v>175762413</v>
      </c>
      <c r="F28" s="26">
        <v>175763711</v>
      </c>
      <c r="G28" s="24" t="s">
        <v>757</v>
      </c>
      <c r="H28" s="26">
        <v>175786824</v>
      </c>
      <c r="I28" s="24" t="s">
        <v>758</v>
      </c>
      <c r="J28" s="24" t="s">
        <v>763</v>
      </c>
      <c r="K28" s="24" t="s">
        <v>764</v>
      </c>
      <c r="L28" s="24" t="s">
        <v>343</v>
      </c>
      <c r="M28" s="24" t="s">
        <v>344</v>
      </c>
      <c r="N28" s="24">
        <v>6.98</v>
      </c>
      <c r="O28" s="24">
        <v>20.399999999999999</v>
      </c>
      <c r="P28" s="24">
        <v>0</v>
      </c>
      <c r="Q28" s="24">
        <v>3.88</v>
      </c>
      <c r="R28" s="24">
        <v>0</v>
      </c>
      <c r="S28" s="24">
        <v>0</v>
      </c>
      <c r="T28" s="24">
        <v>8.7899999999999991</v>
      </c>
      <c r="U28" s="24">
        <v>9.7799999999999994</v>
      </c>
      <c r="V28" s="24">
        <v>3.5</v>
      </c>
      <c r="W28" s="24">
        <v>14.42</v>
      </c>
      <c r="X28" s="24">
        <v>5.7</v>
      </c>
      <c r="Y28" s="24">
        <v>8.4</v>
      </c>
      <c r="Z28" s="24">
        <v>4.45</v>
      </c>
      <c r="AA28" s="24">
        <v>13.9</v>
      </c>
      <c r="AB28" s="24">
        <v>11.31</v>
      </c>
      <c r="AC28" s="24">
        <v>9.0500000000000007</v>
      </c>
      <c r="AD28" s="24">
        <v>4.16</v>
      </c>
      <c r="AE28" s="24">
        <v>21.23</v>
      </c>
      <c r="AF28" s="24">
        <v>0</v>
      </c>
      <c r="AG28" s="24">
        <v>0</v>
      </c>
      <c r="AH28" s="24">
        <v>0</v>
      </c>
      <c r="AI28" s="24">
        <v>0</v>
      </c>
      <c r="AJ28" s="24">
        <v>0</v>
      </c>
      <c r="AK28" s="24">
        <v>0</v>
      </c>
      <c r="AL28" s="24">
        <v>0</v>
      </c>
      <c r="AM28" s="24">
        <v>0</v>
      </c>
      <c r="AN28" s="24">
        <v>0</v>
      </c>
      <c r="AO28" s="24">
        <v>0</v>
      </c>
      <c r="AP28" s="24">
        <v>0</v>
      </c>
      <c r="AQ28" s="24">
        <v>0</v>
      </c>
      <c r="AR28" s="24">
        <v>0</v>
      </c>
      <c r="AS28" s="24">
        <v>0</v>
      </c>
      <c r="AT28" s="24">
        <v>0</v>
      </c>
      <c r="AU28" s="24">
        <v>0</v>
      </c>
      <c r="AV28" s="24">
        <v>0</v>
      </c>
      <c r="AW28" s="24">
        <v>0</v>
      </c>
      <c r="AX28" s="24">
        <v>0</v>
      </c>
      <c r="AY28" s="24">
        <v>0</v>
      </c>
      <c r="AZ28" s="24">
        <v>2.29</v>
      </c>
      <c r="BA28" s="24">
        <v>0</v>
      </c>
      <c r="BB28" s="24">
        <v>24.95</v>
      </c>
      <c r="BC28" s="24">
        <v>0</v>
      </c>
      <c r="BD28" s="24">
        <v>0</v>
      </c>
      <c r="BE28" s="24">
        <v>0</v>
      </c>
      <c r="BF28" s="24">
        <v>0</v>
      </c>
      <c r="BG28" s="24">
        <v>0</v>
      </c>
      <c r="BH28" s="24">
        <v>0</v>
      </c>
      <c r="BI28" s="24">
        <v>0</v>
      </c>
      <c r="BJ28" s="24">
        <v>0</v>
      </c>
      <c r="BK28" s="24">
        <v>0</v>
      </c>
      <c r="BL28" s="24">
        <v>0</v>
      </c>
      <c r="BM28" s="24">
        <v>0</v>
      </c>
      <c r="BN28" s="24">
        <v>0</v>
      </c>
      <c r="BO28" s="24">
        <v>0</v>
      </c>
      <c r="BP28" s="24">
        <v>0</v>
      </c>
      <c r="BQ28" s="24">
        <v>0.69</v>
      </c>
      <c r="BR28" s="24">
        <v>0</v>
      </c>
      <c r="BS28" s="24">
        <v>0</v>
      </c>
      <c r="BT28" s="24">
        <v>0</v>
      </c>
      <c r="BU28" s="24">
        <v>3.44</v>
      </c>
      <c r="BV28" s="24">
        <v>0</v>
      </c>
      <c r="BW28" s="24">
        <v>0</v>
      </c>
      <c r="BX28" s="24">
        <v>3.63</v>
      </c>
      <c r="BY28" s="24">
        <v>3.47</v>
      </c>
      <c r="BZ28" s="24">
        <v>0</v>
      </c>
      <c r="CA28" s="24">
        <v>2.4500000000000002</v>
      </c>
      <c r="CB28" s="24">
        <v>3.01</v>
      </c>
      <c r="CC28" s="24">
        <v>0</v>
      </c>
      <c r="CD28" s="24">
        <v>4.63</v>
      </c>
      <c r="CE28" s="24">
        <v>0</v>
      </c>
      <c r="CF28" s="24">
        <v>0</v>
      </c>
      <c r="CG28" s="24">
        <v>0</v>
      </c>
      <c r="CH28" s="24">
        <v>0</v>
      </c>
      <c r="CI28" s="24">
        <v>0</v>
      </c>
      <c r="CJ28" s="24">
        <v>0</v>
      </c>
      <c r="CK28" s="24">
        <v>0</v>
      </c>
      <c r="CL28" s="24">
        <v>0</v>
      </c>
      <c r="CM28" s="24">
        <v>0</v>
      </c>
      <c r="CN28" s="24">
        <v>7.07</v>
      </c>
    </row>
    <row r="29" spans="1:92" x14ac:dyDescent="0.25">
      <c r="A29" s="26" t="s">
        <v>345</v>
      </c>
      <c r="B29" s="16" t="s">
        <v>1031</v>
      </c>
      <c r="C29" s="16" t="s">
        <v>1032</v>
      </c>
      <c r="D29" s="26">
        <v>4</v>
      </c>
      <c r="E29" s="26">
        <v>175765125</v>
      </c>
      <c r="F29" s="26">
        <v>175769372</v>
      </c>
      <c r="G29" s="24" t="s">
        <v>757</v>
      </c>
      <c r="H29" s="26">
        <v>175786824</v>
      </c>
      <c r="I29" s="24" t="s">
        <v>758</v>
      </c>
      <c r="J29" s="24" t="s">
        <v>765</v>
      </c>
      <c r="K29" s="24" t="s">
        <v>766</v>
      </c>
      <c r="L29" s="24" t="s">
        <v>346</v>
      </c>
      <c r="M29" s="24" t="s">
        <v>347</v>
      </c>
      <c r="N29" s="24">
        <v>650.25</v>
      </c>
      <c r="O29" s="24">
        <v>902.05</v>
      </c>
      <c r="P29" s="24">
        <v>528.04999999999995</v>
      </c>
      <c r="Q29" s="24">
        <v>566.23</v>
      </c>
      <c r="R29" s="24">
        <v>548.9</v>
      </c>
      <c r="S29" s="24">
        <v>680.59</v>
      </c>
      <c r="T29" s="24">
        <v>597.39</v>
      </c>
      <c r="U29" s="24">
        <v>579.1</v>
      </c>
      <c r="V29" s="24">
        <v>374.36</v>
      </c>
      <c r="W29" s="24">
        <v>815.2</v>
      </c>
      <c r="X29" s="24">
        <v>565</v>
      </c>
      <c r="Y29" s="24">
        <v>568.07000000000005</v>
      </c>
      <c r="Z29" s="24">
        <v>423.24</v>
      </c>
      <c r="AA29" s="24">
        <v>522.67999999999995</v>
      </c>
      <c r="AB29" s="24">
        <v>566.15</v>
      </c>
      <c r="AC29" s="24">
        <v>637.02</v>
      </c>
      <c r="AD29" s="24">
        <v>590.54</v>
      </c>
      <c r="AE29" s="24">
        <v>664.75</v>
      </c>
      <c r="AF29" s="24">
        <v>856.93</v>
      </c>
      <c r="AG29" s="24">
        <v>445.24</v>
      </c>
      <c r="AH29" s="24">
        <v>369.82</v>
      </c>
      <c r="AI29" s="24">
        <v>694.98</v>
      </c>
      <c r="AJ29" s="24">
        <v>369.48</v>
      </c>
      <c r="AK29" s="24">
        <v>636.04</v>
      </c>
      <c r="AL29" s="24">
        <v>314.77</v>
      </c>
      <c r="AM29" s="24">
        <v>587.89</v>
      </c>
      <c r="AN29" s="24">
        <v>354.28</v>
      </c>
      <c r="AO29" s="24">
        <v>253.3</v>
      </c>
      <c r="AP29" s="24">
        <v>322.83</v>
      </c>
      <c r="AQ29" s="24">
        <v>475.31</v>
      </c>
      <c r="AR29" s="24">
        <v>395.4</v>
      </c>
      <c r="AS29" s="24">
        <v>401.95</v>
      </c>
      <c r="AT29" s="24">
        <v>449.68</v>
      </c>
      <c r="AU29" s="24">
        <v>482.94</v>
      </c>
      <c r="AV29" s="24">
        <v>529.1</v>
      </c>
      <c r="AW29" s="24">
        <v>443.31</v>
      </c>
      <c r="AX29" s="24">
        <v>470.94</v>
      </c>
      <c r="AY29" s="24">
        <v>421.14</v>
      </c>
      <c r="AZ29" s="24">
        <v>728.53</v>
      </c>
      <c r="BA29" s="24">
        <v>584.41</v>
      </c>
      <c r="BB29" s="24">
        <v>628.13</v>
      </c>
      <c r="BC29" s="24">
        <v>630.6</v>
      </c>
      <c r="BD29" s="24">
        <v>495.31</v>
      </c>
      <c r="BE29" s="24">
        <v>474.5</v>
      </c>
      <c r="BF29" s="24">
        <v>459.67</v>
      </c>
      <c r="BG29" s="24">
        <v>443.16</v>
      </c>
      <c r="BH29" s="24">
        <v>478.61</v>
      </c>
      <c r="BI29" s="24">
        <v>525.21</v>
      </c>
      <c r="BJ29" s="24">
        <v>655.63</v>
      </c>
      <c r="BK29" s="24">
        <v>505.29</v>
      </c>
      <c r="BL29" s="24">
        <v>390.34</v>
      </c>
      <c r="BM29" s="24">
        <v>579.86</v>
      </c>
      <c r="BN29" s="24">
        <v>598.78</v>
      </c>
      <c r="BO29" s="24">
        <v>819.58</v>
      </c>
      <c r="BP29" s="24">
        <v>600.4</v>
      </c>
      <c r="BQ29" s="24">
        <v>596.38</v>
      </c>
      <c r="BR29" s="24">
        <v>519.33000000000004</v>
      </c>
      <c r="BS29" s="24">
        <v>581.01</v>
      </c>
      <c r="BT29" s="24">
        <v>666.72</v>
      </c>
      <c r="BU29" s="24">
        <v>750.86</v>
      </c>
      <c r="BV29" s="24">
        <v>955.9</v>
      </c>
      <c r="BW29" s="24">
        <v>897.69</v>
      </c>
      <c r="BX29" s="24">
        <v>884.84</v>
      </c>
      <c r="BY29" s="24">
        <v>823.82</v>
      </c>
      <c r="BZ29" s="24">
        <v>821.26</v>
      </c>
      <c r="CA29" s="24">
        <v>886.6</v>
      </c>
      <c r="CB29" s="24">
        <v>1227.19</v>
      </c>
      <c r="CC29" s="24">
        <v>1192.58</v>
      </c>
      <c r="CD29" s="24">
        <v>1086.1400000000001</v>
      </c>
      <c r="CE29" s="24">
        <v>1012.71</v>
      </c>
      <c r="CF29" s="24">
        <v>899.75</v>
      </c>
      <c r="CG29" s="24">
        <v>878.96</v>
      </c>
      <c r="CH29" s="24">
        <v>949.12</v>
      </c>
      <c r="CI29" s="24">
        <v>945</v>
      </c>
      <c r="CJ29" s="24">
        <v>920.75</v>
      </c>
      <c r="CK29" s="24">
        <v>866.98</v>
      </c>
      <c r="CL29" s="24">
        <v>908.92</v>
      </c>
      <c r="CM29" s="24">
        <v>988.83</v>
      </c>
      <c r="CN29" s="24">
        <v>557.96</v>
      </c>
    </row>
    <row r="30" spans="1:92" x14ac:dyDescent="0.25">
      <c r="A30" s="26" t="s">
        <v>348</v>
      </c>
      <c r="B30" s="16" t="s">
        <v>1033</v>
      </c>
      <c r="C30" s="16" t="s">
        <v>1034</v>
      </c>
      <c r="D30" s="26">
        <v>4</v>
      </c>
      <c r="E30" s="26">
        <v>175769672</v>
      </c>
      <c r="F30" s="26">
        <v>175780762</v>
      </c>
      <c r="G30" s="24" t="s">
        <v>757</v>
      </c>
      <c r="H30" s="26">
        <v>175786824</v>
      </c>
      <c r="I30" s="24" t="s">
        <v>758</v>
      </c>
      <c r="J30" s="24" t="s">
        <v>767</v>
      </c>
      <c r="K30" s="24" t="s">
        <v>768</v>
      </c>
      <c r="L30" s="24" t="s">
        <v>349</v>
      </c>
      <c r="M30" s="24" t="s">
        <v>350</v>
      </c>
      <c r="N30" s="24">
        <v>75.98</v>
      </c>
      <c r="O30" s="24">
        <v>12.36</v>
      </c>
      <c r="P30" s="24">
        <v>76.5</v>
      </c>
      <c r="Q30" s="24">
        <v>170.89</v>
      </c>
      <c r="R30" s="24">
        <v>21.81</v>
      </c>
      <c r="S30" s="24">
        <v>82.69</v>
      </c>
      <c r="T30" s="24">
        <v>153.32</v>
      </c>
      <c r="U30" s="24">
        <v>150.59</v>
      </c>
      <c r="V30" s="24">
        <v>64.38</v>
      </c>
      <c r="W30" s="24">
        <v>14.72</v>
      </c>
      <c r="X30" s="24">
        <v>72.83</v>
      </c>
      <c r="Y30" s="24">
        <v>74.08</v>
      </c>
      <c r="Z30" s="24">
        <v>231.18</v>
      </c>
      <c r="AA30" s="24">
        <v>55.03</v>
      </c>
      <c r="AB30" s="24">
        <v>70.92</v>
      </c>
      <c r="AC30" s="24">
        <v>70.33</v>
      </c>
      <c r="AD30" s="24">
        <v>79.099999999999994</v>
      </c>
      <c r="AE30" s="24">
        <v>66.33</v>
      </c>
      <c r="AF30" s="24">
        <v>43.01</v>
      </c>
      <c r="AG30" s="24">
        <v>86.56</v>
      </c>
      <c r="AH30" s="24">
        <v>47.33</v>
      </c>
      <c r="AI30" s="24">
        <v>54.33</v>
      </c>
      <c r="AJ30" s="24">
        <v>26.27</v>
      </c>
      <c r="AK30" s="24">
        <v>46.58</v>
      </c>
      <c r="AL30" s="24">
        <v>22.15</v>
      </c>
      <c r="AM30" s="24">
        <v>48.87</v>
      </c>
      <c r="AN30" s="24">
        <v>51.44</v>
      </c>
      <c r="AO30" s="24">
        <v>62.57</v>
      </c>
      <c r="AP30" s="24">
        <v>48.34</v>
      </c>
      <c r="AQ30" s="24">
        <v>97.66</v>
      </c>
      <c r="AR30" s="24">
        <v>138.96</v>
      </c>
      <c r="AS30" s="24">
        <v>133.26</v>
      </c>
      <c r="AT30" s="24">
        <v>81.61</v>
      </c>
      <c r="AU30" s="24">
        <v>112.68</v>
      </c>
      <c r="AV30" s="24">
        <v>95.7</v>
      </c>
      <c r="AW30" s="24">
        <v>99.28</v>
      </c>
      <c r="AX30" s="24">
        <v>174.78</v>
      </c>
      <c r="AY30" s="24">
        <v>197.19</v>
      </c>
      <c r="AZ30" s="24">
        <v>75.91</v>
      </c>
      <c r="BA30" s="24">
        <v>43.73</v>
      </c>
      <c r="BB30" s="24">
        <v>63.67</v>
      </c>
      <c r="BC30" s="24">
        <v>91.61</v>
      </c>
      <c r="BD30" s="24">
        <v>80.56</v>
      </c>
      <c r="BE30" s="24">
        <v>48.58</v>
      </c>
      <c r="BF30" s="24">
        <v>103.35</v>
      </c>
      <c r="BG30" s="24">
        <v>26.78</v>
      </c>
      <c r="BH30" s="24">
        <v>143.80000000000001</v>
      </c>
      <c r="BI30" s="24">
        <v>29.33</v>
      </c>
      <c r="BJ30" s="24">
        <v>54.65</v>
      </c>
      <c r="BK30" s="24">
        <v>64.37</v>
      </c>
      <c r="BL30" s="24">
        <v>131.88</v>
      </c>
      <c r="BM30" s="24">
        <v>51.96</v>
      </c>
      <c r="BN30" s="24">
        <v>58.91</v>
      </c>
      <c r="BO30" s="24">
        <v>82.32</v>
      </c>
      <c r="BP30" s="24">
        <v>58.78</v>
      </c>
      <c r="BQ30" s="24">
        <v>78.959999999999994</v>
      </c>
      <c r="BR30" s="24">
        <v>73.540000000000006</v>
      </c>
      <c r="BS30" s="24">
        <v>64.83</v>
      </c>
      <c r="BT30" s="24">
        <v>88.72</v>
      </c>
      <c r="BU30" s="24">
        <v>85.23</v>
      </c>
      <c r="BV30" s="24">
        <v>98.85</v>
      </c>
      <c r="BW30" s="24">
        <v>120.55</v>
      </c>
      <c r="BX30" s="24">
        <v>97.92</v>
      </c>
      <c r="BY30" s="24">
        <v>191.06</v>
      </c>
      <c r="BZ30" s="24">
        <v>152.26</v>
      </c>
      <c r="CA30" s="24">
        <v>170.5</v>
      </c>
      <c r="CB30" s="24">
        <v>54.83</v>
      </c>
      <c r="CC30" s="24">
        <v>37.78</v>
      </c>
      <c r="CD30" s="24">
        <v>69.41</v>
      </c>
      <c r="CE30" s="24">
        <v>95</v>
      </c>
      <c r="CF30" s="24">
        <v>141.94999999999999</v>
      </c>
      <c r="CG30" s="24">
        <v>120.17</v>
      </c>
      <c r="CH30" s="24">
        <v>152.13</v>
      </c>
      <c r="CI30" s="24">
        <v>26.76</v>
      </c>
      <c r="CJ30" s="24">
        <v>27.49</v>
      </c>
      <c r="CK30" s="24">
        <v>43.19</v>
      </c>
      <c r="CL30" s="24">
        <v>43.8</v>
      </c>
      <c r="CM30" s="24">
        <v>58.51</v>
      </c>
      <c r="CN30" s="24">
        <v>166.35</v>
      </c>
    </row>
    <row r="31" spans="1:92" x14ac:dyDescent="0.25">
      <c r="A31" s="26" t="s">
        <v>769</v>
      </c>
      <c r="B31" s="16" t="s">
        <v>1035</v>
      </c>
      <c r="C31" s="16" t="s">
        <v>1036</v>
      </c>
      <c r="D31" s="26">
        <v>4</v>
      </c>
      <c r="E31" s="26">
        <v>181560320</v>
      </c>
      <c r="F31" s="26">
        <v>181563810</v>
      </c>
      <c r="G31" s="24" t="s">
        <v>770</v>
      </c>
      <c r="H31" s="26">
        <v>181565165</v>
      </c>
      <c r="I31" s="24" t="s">
        <v>771</v>
      </c>
      <c r="J31" s="24" t="s">
        <v>772</v>
      </c>
      <c r="K31" s="24" t="s">
        <v>773</v>
      </c>
      <c r="L31" s="24" t="s">
        <v>774</v>
      </c>
      <c r="M31" s="24" t="s">
        <v>775</v>
      </c>
      <c r="N31" s="24">
        <v>1.94</v>
      </c>
      <c r="O31" s="24">
        <v>1.2</v>
      </c>
      <c r="P31" s="24">
        <v>4.41</v>
      </c>
      <c r="Q31" s="24">
        <v>5.82</v>
      </c>
      <c r="R31" s="24">
        <v>0</v>
      </c>
      <c r="S31" s="24">
        <v>0</v>
      </c>
      <c r="T31" s="24">
        <v>13.26</v>
      </c>
      <c r="U31" s="24">
        <v>16.22</v>
      </c>
      <c r="V31" s="24">
        <v>4.4000000000000004</v>
      </c>
      <c r="W31" s="24">
        <v>6.05</v>
      </c>
      <c r="X31" s="24">
        <v>11.37</v>
      </c>
      <c r="Y31" s="24">
        <v>18.84</v>
      </c>
      <c r="Z31" s="24">
        <v>154.12</v>
      </c>
      <c r="AA31" s="24">
        <v>18.23</v>
      </c>
      <c r="AB31" s="24">
        <v>15.3</v>
      </c>
      <c r="AC31" s="24">
        <v>3.39</v>
      </c>
      <c r="AD31" s="24">
        <v>2.14</v>
      </c>
      <c r="AE31" s="24">
        <v>2.0099999999999998</v>
      </c>
      <c r="AF31" s="24">
        <v>7.71</v>
      </c>
      <c r="AG31" s="24">
        <v>0</v>
      </c>
      <c r="AH31" s="24">
        <v>0</v>
      </c>
      <c r="AI31" s="24">
        <v>0</v>
      </c>
      <c r="AJ31" s="24">
        <v>0</v>
      </c>
      <c r="AK31" s="24">
        <v>0</v>
      </c>
      <c r="AL31" s="24">
        <v>0</v>
      </c>
      <c r="AM31" s="24">
        <v>0</v>
      </c>
      <c r="AN31" s="24">
        <v>0</v>
      </c>
      <c r="AO31" s="24">
        <v>0</v>
      </c>
      <c r="AP31" s="24">
        <v>0</v>
      </c>
      <c r="AQ31" s="24">
        <v>0</v>
      </c>
      <c r="AR31" s="24">
        <v>0</v>
      </c>
      <c r="AS31" s="24">
        <v>0</v>
      </c>
      <c r="AT31" s="24">
        <v>0</v>
      </c>
      <c r="AU31" s="24">
        <v>11.12</v>
      </c>
      <c r="AV31" s="24">
        <v>6.95</v>
      </c>
      <c r="AW31" s="24">
        <v>8.98</v>
      </c>
      <c r="AX31" s="24">
        <v>26.51</v>
      </c>
      <c r="AY31" s="24">
        <v>205.43</v>
      </c>
      <c r="AZ31" s="24">
        <v>6.28</v>
      </c>
      <c r="BA31" s="24">
        <v>4.8499999999999996</v>
      </c>
      <c r="BB31" s="24">
        <v>0</v>
      </c>
      <c r="BC31" s="24">
        <v>0</v>
      </c>
      <c r="BD31" s="24">
        <v>0</v>
      </c>
      <c r="BE31" s="24">
        <v>0</v>
      </c>
      <c r="BF31" s="24">
        <v>0</v>
      </c>
      <c r="BG31" s="24">
        <v>0</v>
      </c>
      <c r="BH31" s="24">
        <v>0</v>
      </c>
      <c r="BI31" s="24">
        <v>0</v>
      </c>
      <c r="BJ31" s="24">
        <v>0</v>
      </c>
      <c r="BK31" s="24">
        <v>0.46</v>
      </c>
      <c r="BL31" s="24">
        <v>17.739999999999998</v>
      </c>
      <c r="BM31" s="24">
        <v>0</v>
      </c>
      <c r="BN31" s="24">
        <v>0</v>
      </c>
      <c r="BO31" s="24">
        <v>0</v>
      </c>
      <c r="BP31" s="24">
        <v>0</v>
      </c>
      <c r="BQ31" s="24">
        <v>0</v>
      </c>
      <c r="BR31" s="24">
        <v>0</v>
      </c>
      <c r="BS31" s="24">
        <v>0</v>
      </c>
      <c r="BT31" s="24">
        <v>0</v>
      </c>
      <c r="BU31" s="24">
        <v>0</v>
      </c>
      <c r="BV31" s="24">
        <v>0</v>
      </c>
      <c r="BW31" s="24">
        <v>0</v>
      </c>
      <c r="BX31" s="24">
        <v>0</v>
      </c>
      <c r="BY31" s="24">
        <v>0</v>
      </c>
      <c r="BZ31" s="24">
        <v>0</v>
      </c>
      <c r="CA31" s="24">
        <v>0.83</v>
      </c>
      <c r="CB31" s="24">
        <v>0</v>
      </c>
      <c r="CC31" s="24">
        <v>0</v>
      </c>
      <c r="CD31" s="24">
        <v>0</v>
      </c>
      <c r="CE31" s="24">
        <v>0</v>
      </c>
      <c r="CF31" s="24">
        <v>0</v>
      </c>
      <c r="CG31" s="24">
        <v>0</v>
      </c>
      <c r="CH31" s="24">
        <v>0</v>
      </c>
      <c r="CI31" s="24">
        <v>0</v>
      </c>
      <c r="CJ31" s="24">
        <v>0</v>
      </c>
      <c r="CK31" s="24">
        <v>0</v>
      </c>
      <c r="CL31" s="24">
        <v>0</v>
      </c>
      <c r="CM31" s="24">
        <v>0</v>
      </c>
      <c r="CN31" s="24">
        <v>0.74</v>
      </c>
    </row>
    <row r="32" spans="1:92" x14ac:dyDescent="0.25">
      <c r="A32" s="26" t="s">
        <v>351</v>
      </c>
      <c r="B32" s="16" t="s">
        <v>1062</v>
      </c>
      <c r="C32" s="16" t="s">
        <v>1063</v>
      </c>
      <c r="D32" s="26">
        <v>4</v>
      </c>
      <c r="E32" s="26">
        <v>207582844</v>
      </c>
      <c r="F32" s="26">
        <v>207587921</v>
      </c>
      <c r="G32" s="24" t="s">
        <v>89</v>
      </c>
      <c r="H32" s="26">
        <v>207569283</v>
      </c>
      <c r="I32" s="24" t="s">
        <v>754</v>
      </c>
      <c r="J32" s="24" t="s">
        <v>776</v>
      </c>
      <c r="K32" s="24" t="s">
        <v>777</v>
      </c>
      <c r="L32" s="24" t="s">
        <v>352</v>
      </c>
      <c r="M32" s="24" t="s">
        <v>778</v>
      </c>
      <c r="N32" s="24">
        <v>206.71</v>
      </c>
      <c r="O32" s="24">
        <v>31.02</v>
      </c>
      <c r="P32" s="24">
        <v>284.45</v>
      </c>
      <c r="Q32" s="24">
        <v>385.84</v>
      </c>
      <c r="R32" s="24">
        <v>176.57</v>
      </c>
      <c r="S32" s="24">
        <v>135.69</v>
      </c>
      <c r="T32" s="24">
        <v>167.02</v>
      </c>
      <c r="U32" s="24">
        <v>177.26</v>
      </c>
      <c r="V32" s="24">
        <v>98.05</v>
      </c>
      <c r="W32" s="24">
        <v>40.94</v>
      </c>
      <c r="X32" s="24">
        <v>98.18</v>
      </c>
      <c r="Y32" s="24">
        <v>103.63</v>
      </c>
      <c r="Z32" s="24">
        <v>211.86</v>
      </c>
      <c r="AA32" s="24">
        <v>124.67</v>
      </c>
      <c r="AB32" s="24">
        <v>125.16</v>
      </c>
      <c r="AC32" s="24">
        <v>189.67</v>
      </c>
      <c r="AD32" s="24">
        <v>211.55</v>
      </c>
      <c r="AE32" s="24">
        <v>135.04</v>
      </c>
      <c r="AF32" s="24">
        <v>125.67</v>
      </c>
      <c r="AG32" s="24">
        <v>1419.44</v>
      </c>
      <c r="AH32" s="24">
        <v>1430.24</v>
      </c>
      <c r="AI32" s="24">
        <v>74.430000000000007</v>
      </c>
      <c r="AJ32" s="24">
        <v>1423.8</v>
      </c>
      <c r="AK32" s="24">
        <v>572.61</v>
      </c>
      <c r="AL32" s="24">
        <v>1416.39</v>
      </c>
      <c r="AM32" s="24">
        <v>207.92</v>
      </c>
      <c r="AN32" s="24">
        <v>489.06</v>
      </c>
      <c r="AO32" s="24">
        <v>768.02</v>
      </c>
      <c r="AP32" s="24">
        <v>763.74</v>
      </c>
      <c r="AQ32" s="24">
        <v>364.68</v>
      </c>
      <c r="AR32" s="24">
        <v>389.79</v>
      </c>
      <c r="AS32" s="24">
        <v>313.52999999999997</v>
      </c>
      <c r="AT32" s="24">
        <v>358.02</v>
      </c>
      <c r="AU32" s="24">
        <v>340.14</v>
      </c>
      <c r="AV32" s="24">
        <v>434.67</v>
      </c>
      <c r="AW32" s="24">
        <v>374.11</v>
      </c>
      <c r="AX32" s="24">
        <v>443</v>
      </c>
      <c r="AY32" s="24">
        <v>414.66</v>
      </c>
      <c r="AZ32" s="24">
        <v>123.48</v>
      </c>
      <c r="BA32" s="24">
        <v>72.3</v>
      </c>
      <c r="BB32" s="24">
        <v>59.12</v>
      </c>
      <c r="BC32" s="24">
        <v>85.35</v>
      </c>
      <c r="BD32" s="24">
        <v>254.03</v>
      </c>
      <c r="BE32" s="24">
        <v>256.83</v>
      </c>
      <c r="BF32" s="24">
        <v>121.36</v>
      </c>
      <c r="BG32" s="24">
        <v>140.61000000000001</v>
      </c>
      <c r="BH32" s="24">
        <v>198.38</v>
      </c>
      <c r="BI32" s="24">
        <v>210.92</v>
      </c>
      <c r="BJ32" s="24">
        <v>45.93</v>
      </c>
      <c r="BK32" s="24">
        <v>184.82</v>
      </c>
      <c r="BL32" s="24">
        <v>113.18</v>
      </c>
      <c r="BM32" s="24">
        <v>29.31</v>
      </c>
      <c r="BN32" s="24">
        <v>61.58</v>
      </c>
      <c r="BO32" s="24">
        <v>103.78</v>
      </c>
      <c r="BP32" s="24">
        <v>64.37</v>
      </c>
      <c r="BQ32" s="24">
        <v>81.72</v>
      </c>
      <c r="BR32" s="24">
        <v>81.349999999999994</v>
      </c>
      <c r="BS32" s="24">
        <v>91.65</v>
      </c>
      <c r="BT32" s="24">
        <v>87.93</v>
      </c>
      <c r="BU32" s="24">
        <v>56.4</v>
      </c>
      <c r="BV32" s="24">
        <v>46.45</v>
      </c>
      <c r="BW32" s="24">
        <v>37.979999999999997</v>
      </c>
      <c r="BX32" s="24">
        <v>35.97</v>
      </c>
      <c r="BY32" s="24">
        <v>36.83</v>
      </c>
      <c r="BZ32" s="24">
        <v>33.090000000000003</v>
      </c>
      <c r="CA32" s="24">
        <v>37.020000000000003</v>
      </c>
      <c r="CB32" s="24">
        <v>11.92</v>
      </c>
      <c r="CC32" s="24">
        <v>12.09</v>
      </c>
      <c r="CD32" s="24">
        <v>19.350000000000001</v>
      </c>
      <c r="CE32" s="24">
        <v>18.7</v>
      </c>
      <c r="CF32" s="24">
        <v>13.49</v>
      </c>
      <c r="CG32" s="24">
        <v>12.96</v>
      </c>
      <c r="CH32" s="24">
        <v>14.36</v>
      </c>
      <c r="CI32" s="24">
        <v>23.36</v>
      </c>
      <c r="CJ32" s="24">
        <v>19.05</v>
      </c>
      <c r="CK32" s="24">
        <v>23.6</v>
      </c>
      <c r="CL32" s="24">
        <v>31.69</v>
      </c>
      <c r="CM32" s="24">
        <v>44.34</v>
      </c>
      <c r="CN32" s="24">
        <v>86.56</v>
      </c>
    </row>
    <row r="33" spans="1:92" x14ac:dyDescent="0.25">
      <c r="A33" s="26" t="s">
        <v>353</v>
      </c>
      <c r="B33" s="16" t="s">
        <v>1048</v>
      </c>
      <c r="C33" s="16" t="s">
        <v>1049</v>
      </c>
      <c r="D33" s="26">
        <v>4</v>
      </c>
      <c r="E33" s="26">
        <v>207618561</v>
      </c>
      <c r="F33" s="26">
        <v>207618993</v>
      </c>
      <c r="G33" s="24" t="s">
        <v>89</v>
      </c>
      <c r="H33" s="26">
        <v>207569283</v>
      </c>
      <c r="I33" s="24" t="s">
        <v>754</v>
      </c>
      <c r="J33" s="24" t="s">
        <v>779</v>
      </c>
      <c r="K33" s="24" t="s">
        <v>780</v>
      </c>
      <c r="L33" s="24" t="s">
        <v>354</v>
      </c>
      <c r="M33" s="24" t="s">
        <v>977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48.08</v>
      </c>
      <c r="U33" s="24">
        <v>70.48</v>
      </c>
      <c r="V33" s="24">
        <v>11.78</v>
      </c>
      <c r="W33" s="24">
        <v>0</v>
      </c>
      <c r="X33" s="24">
        <v>7.39</v>
      </c>
      <c r="Y33" s="24">
        <v>24.84</v>
      </c>
      <c r="Z33" s="24">
        <v>82.45</v>
      </c>
      <c r="AA33" s="24">
        <v>156.63999999999999</v>
      </c>
      <c r="AB33" s="24">
        <v>105.22</v>
      </c>
      <c r="AC33" s="24">
        <v>16.45</v>
      </c>
      <c r="AD33" s="24">
        <v>12.23</v>
      </c>
      <c r="AE33" s="24">
        <v>9.52</v>
      </c>
      <c r="AF33" s="24">
        <v>12.82</v>
      </c>
      <c r="AG33" s="24">
        <v>0</v>
      </c>
      <c r="AH33" s="24">
        <v>0</v>
      </c>
      <c r="AI33" s="24">
        <v>0</v>
      </c>
      <c r="AJ33" s="24">
        <v>0</v>
      </c>
      <c r="AK33" s="24">
        <v>0</v>
      </c>
      <c r="AL33" s="24">
        <v>0</v>
      </c>
      <c r="AM33" s="24">
        <v>0</v>
      </c>
      <c r="AN33" s="24">
        <v>8.7100000000000009</v>
      </c>
      <c r="AO33" s="24">
        <v>0</v>
      </c>
      <c r="AP33" s="24">
        <v>0</v>
      </c>
      <c r="AQ33" s="24">
        <v>0</v>
      </c>
      <c r="AR33" s="24">
        <v>0</v>
      </c>
      <c r="AS33" s="24">
        <v>0</v>
      </c>
      <c r="AT33" s="24">
        <v>0</v>
      </c>
      <c r="AU33" s="24">
        <v>0</v>
      </c>
      <c r="AV33" s="24">
        <v>0</v>
      </c>
      <c r="AW33" s="24">
        <v>0</v>
      </c>
      <c r="AX33" s="24">
        <v>0</v>
      </c>
      <c r="AY33" s="24">
        <v>9.75</v>
      </c>
      <c r="AZ33" s="24">
        <v>8.98</v>
      </c>
      <c r="BA33" s="24">
        <v>7.12</v>
      </c>
      <c r="BB33" s="24">
        <v>5.68</v>
      </c>
      <c r="BC33" s="24">
        <v>0</v>
      </c>
      <c r="BD33" s="24">
        <v>39.19</v>
      </c>
      <c r="BE33" s="24">
        <v>48.9</v>
      </c>
      <c r="BF33" s="24">
        <v>45.65</v>
      </c>
      <c r="BG33" s="24">
        <v>34.61</v>
      </c>
      <c r="BH33" s="24">
        <v>60.44</v>
      </c>
      <c r="BI33" s="24">
        <v>118.99</v>
      </c>
      <c r="BJ33" s="24">
        <v>0</v>
      </c>
      <c r="BK33" s="24">
        <v>0</v>
      </c>
      <c r="BL33" s="24">
        <v>0</v>
      </c>
      <c r="BM33" s="24">
        <v>0</v>
      </c>
      <c r="BN33" s="24">
        <v>0</v>
      </c>
      <c r="BO33" s="24">
        <v>0</v>
      </c>
      <c r="BP33" s="24">
        <v>0</v>
      </c>
      <c r="BQ33" s="24">
        <v>0</v>
      </c>
      <c r="BR33" s="24">
        <v>0</v>
      </c>
      <c r="BS33" s="24">
        <v>0</v>
      </c>
      <c r="BT33" s="24">
        <v>0</v>
      </c>
      <c r="BU33" s="24">
        <v>0</v>
      </c>
      <c r="BV33" s="24">
        <v>0</v>
      </c>
      <c r="BW33" s="24">
        <v>0</v>
      </c>
      <c r="BX33" s="24">
        <v>0</v>
      </c>
      <c r="BY33" s="24">
        <v>0</v>
      </c>
      <c r="BZ33" s="24">
        <v>0</v>
      </c>
      <c r="CA33" s="24">
        <v>0</v>
      </c>
      <c r="CB33" s="24">
        <v>0</v>
      </c>
      <c r="CC33" s="24">
        <v>0</v>
      </c>
      <c r="CD33" s="24">
        <v>0</v>
      </c>
      <c r="CE33" s="24">
        <v>0</v>
      </c>
      <c r="CF33" s="24">
        <v>0</v>
      </c>
      <c r="CG33" s="24">
        <v>0</v>
      </c>
      <c r="CH33" s="24">
        <v>0</v>
      </c>
      <c r="CI33" s="24">
        <v>0</v>
      </c>
      <c r="CJ33" s="24">
        <v>0</v>
      </c>
      <c r="CK33" s="24">
        <v>0</v>
      </c>
      <c r="CL33" s="24">
        <v>0</v>
      </c>
      <c r="CM33" s="24">
        <v>0</v>
      </c>
      <c r="CN33" s="24">
        <v>0</v>
      </c>
    </row>
    <row r="34" spans="1:92" x14ac:dyDescent="0.25">
      <c r="A34" s="26" t="s">
        <v>355</v>
      </c>
      <c r="B34" s="16" t="s">
        <v>1039</v>
      </c>
      <c r="C34" s="16" t="s">
        <v>1040</v>
      </c>
      <c r="D34" s="26">
        <v>4</v>
      </c>
      <c r="E34" s="26">
        <v>229159456</v>
      </c>
      <c r="F34" s="26">
        <v>229162354</v>
      </c>
      <c r="G34" s="24" t="s">
        <v>93</v>
      </c>
      <c r="H34" s="26">
        <v>229202306</v>
      </c>
      <c r="I34" s="24" t="s">
        <v>781</v>
      </c>
      <c r="J34" s="24" t="s">
        <v>782</v>
      </c>
      <c r="K34" s="24" t="s">
        <v>783</v>
      </c>
      <c r="L34" s="24" t="s">
        <v>356</v>
      </c>
      <c r="M34" s="24" t="s">
        <v>335</v>
      </c>
      <c r="N34" s="24">
        <v>47.83</v>
      </c>
      <c r="O34" s="24">
        <v>26.93</v>
      </c>
      <c r="P34" s="24">
        <v>57.78</v>
      </c>
      <c r="Q34" s="24">
        <v>89.12</v>
      </c>
      <c r="R34" s="24">
        <v>43.05</v>
      </c>
      <c r="S34" s="24">
        <v>44.11</v>
      </c>
      <c r="T34" s="24">
        <v>46.11</v>
      </c>
      <c r="U34" s="24">
        <v>47.1</v>
      </c>
      <c r="V34" s="24">
        <v>31.07</v>
      </c>
      <c r="W34" s="24">
        <v>25.88</v>
      </c>
      <c r="X34" s="24">
        <v>49.8</v>
      </c>
      <c r="Y34" s="24">
        <v>51.62</v>
      </c>
      <c r="Z34" s="24">
        <v>73.72</v>
      </c>
      <c r="AA34" s="24">
        <v>49.86</v>
      </c>
      <c r="AB34" s="24">
        <v>53.9</v>
      </c>
      <c r="AC34" s="24">
        <v>61.67</v>
      </c>
      <c r="AD34" s="24">
        <v>62.38</v>
      </c>
      <c r="AE34" s="24">
        <v>25.51</v>
      </c>
      <c r="AF34" s="24">
        <v>21.04</v>
      </c>
      <c r="AG34" s="24">
        <v>71.510000000000005</v>
      </c>
      <c r="AH34" s="24">
        <v>59.31</v>
      </c>
      <c r="AI34" s="24">
        <v>15.41</v>
      </c>
      <c r="AJ34" s="24">
        <v>50.54</v>
      </c>
      <c r="AK34" s="24">
        <v>15.91</v>
      </c>
      <c r="AL34" s="24">
        <v>86.11</v>
      </c>
      <c r="AM34" s="24">
        <v>10.24</v>
      </c>
      <c r="AN34" s="24">
        <v>100.15</v>
      </c>
      <c r="AO34" s="24">
        <v>127.72</v>
      </c>
      <c r="AP34" s="24">
        <v>102.81</v>
      </c>
      <c r="AQ34" s="24">
        <v>33.08</v>
      </c>
      <c r="AR34" s="24">
        <v>119.33</v>
      </c>
      <c r="AS34" s="24">
        <v>92.02</v>
      </c>
      <c r="AT34" s="24">
        <v>94.77</v>
      </c>
      <c r="AU34" s="24">
        <v>72.650000000000006</v>
      </c>
      <c r="AV34" s="24">
        <v>82.87</v>
      </c>
      <c r="AW34" s="24">
        <v>85.38</v>
      </c>
      <c r="AX34" s="24">
        <v>84.29</v>
      </c>
      <c r="AY34" s="24">
        <v>110.76</v>
      </c>
      <c r="AZ34" s="24">
        <v>24.4</v>
      </c>
      <c r="BA34" s="24">
        <v>15.99</v>
      </c>
      <c r="BB34" s="24">
        <v>22.54</v>
      </c>
      <c r="BC34" s="24">
        <v>9.85</v>
      </c>
      <c r="BD34" s="24">
        <v>110.4</v>
      </c>
      <c r="BE34" s="24">
        <v>56.46</v>
      </c>
      <c r="BF34" s="24">
        <v>69.319999999999993</v>
      </c>
      <c r="BG34" s="24">
        <v>67.13</v>
      </c>
      <c r="BH34" s="24">
        <v>60.02</v>
      </c>
      <c r="BI34" s="24">
        <v>56.91</v>
      </c>
      <c r="BJ34" s="24">
        <v>7.1</v>
      </c>
      <c r="BK34" s="24">
        <v>54.11</v>
      </c>
      <c r="BL34" s="24">
        <v>115.91</v>
      </c>
      <c r="BM34" s="24">
        <v>9.26</v>
      </c>
      <c r="BN34" s="24">
        <v>12.19</v>
      </c>
      <c r="BO34" s="24">
        <v>39.159999999999997</v>
      </c>
      <c r="BP34" s="24">
        <v>13.14</v>
      </c>
      <c r="BQ34" s="24">
        <v>19.510000000000002</v>
      </c>
      <c r="BR34" s="24">
        <v>26.94</v>
      </c>
      <c r="BS34" s="24">
        <v>33.9</v>
      </c>
      <c r="BT34" s="24">
        <v>43.57</v>
      </c>
      <c r="BU34" s="24">
        <v>32.049999999999997</v>
      </c>
      <c r="BV34" s="24">
        <v>26.11</v>
      </c>
      <c r="BW34" s="24">
        <v>32.54</v>
      </c>
      <c r="BX34" s="24">
        <v>29.99</v>
      </c>
      <c r="BY34" s="24">
        <v>29.83</v>
      </c>
      <c r="BZ34" s="24">
        <v>31.86</v>
      </c>
      <c r="CA34" s="24">
        <v>29.46</v>
      </c>
      <c r="CB34" s="24">
        <v>19.37</v>
      </c>
      <c r="CC34" s="24">
        <v>14.31</v>
      </c>
      <c r="CD34" s="24">
        <v>27.3</v>
      </c>
      <c r="CE34" s="24">
        <v>30.53</v>
      </c>
      <c r="CF34" s="24">
        <v>31.36</v>
      </c>
      <c r="CG34" s="24">
        <v>33.54</v>
      </c>
      <c r="CH34" s="24">
        <v>30.28</v>
      </c>
      <c r="CI34" s="24">
        <v>20.78</v>
      </c>
      <c r="CJ34" s="24">
        <v>19.27</v>
      </c>
      <c r="CK34" s="24">
        <v>16.260000000000002</v>
      </c>
      <c r="CL34" s="24">
        <v>12.89</v>
      </c>
      <c r="CM34" s="24">
        <v>12.72</v>
      </c>
      <c r="CN34" s="24">
        <v>88.78</v>
      </c>
    </row>
    <row r="35" spans="1:92" x14ac:dyDescent="0.25">
      <c r="A35" s="26" t="s">
        <v>357</v>
      </c>
      <c r="B35" s="16" t="s">
        <v>1043</v>
      </c>
      <c r="C35" s="16" t="s">
        <v>1044</v>
      </c>
      <c r="D35" s="26">
        <v>4</v>
      </c>
      <c r="E35" s="26">
        <v>229164322</v>
      </c>
      <c r="F35" s="26">
        <v>229170448</v>
      </c>
      <c r="G35" s="24" t="s">
        <v>93</v>
      </c>
      <c r="H35" s="26">
        <v>229202306</v>
      </c>
      <c r="I35" s="24" t="s">
        <v>781</v>
      </c>
      <c r="J35" s="24" t="s">
        <v>784</v>
      </c>
      <c r="K35" s="24" t="s">
        <v>777</v>
      </c>
      <c r="L35" s="24" t="s">
        <v>358</v>
      </c>
      <c r="M35" s="24" t="s">
        <v>359</v>
      </c>
      <c r="N35" s="24">
        <v>30.75</v>
      </c>
      <c r="O35" s="24">
        <v>3.44</v>
      </c>
      <c r="P35" s="24">
        <v>41.46</v>
      </c>
      <c r="Q35" s="24">
        <v>79.98</v>
      </c>
      <c r="R35" s="24">
        <v>3.97</v>
      </c>
      <c r="S35" s="24">
        <v>11.02</v>
      </c>
      <c r="T35" s="24">
        <v>13.16</v>
      </c>
      <c r="U35" s="24">
        <v>15.28</v>
      </c>
      <c r="V35" s="24">
        <v>9.08</v>
      </c>
      <c r="W35" s="24">
        <v>3.6</v>
      </c>
      <c r="X35" s="24">
        <v>9.33</v>
      </c>
      <c r="Y35" s="24">
        <v>10.68</v>
      </c>
      <c r="Z35" s="24">
        <v>29.29</v>
      </c>
      <c r="AA35" s="24">
        <v>21.9</v>
      </c>
      <c r="AB35" s="24">
        <v>21.36</v>
      </c>
      <c r="AC35" s="24">
        <v>30.7</v>
      </c>
      <c r="AD35" s="24">
        <v>45.73</v>
      </c>
      <c r="AE35" s="24">
        <v>101.26</v>
      </c>
      <c r="AF35" s="24">
        <v>29.53</v>
      </c>
      <c r="AG35" s="24">
        <v>2522.84</v>
      </c>
      <c r="AH35" s="24">
        <v>1937.88</v>
      </c>
      <c r="AI35" s="24">
        <v>94.57</v>
      </c>
      <c r="AJ35" s="24">
        <v>2557.16</v>
      </c>
      <c r="AK35" s="24">
        <v>238.86</v>
      </c>
      <c r="AL35" s="24">
        <v>3774.56</v>
      </c>
      <c r="AM35" s="24">
        <v>89.4</v>
      </c>
      <c r="AN35" s="24">
        <v>1880.77</v>
      </c>
      <c r="AO35" s="24">
        <v>910.9</v>
      </c>
      <c r="AP35" s="24">
        <v>604</v>
      </c>
      <c r="AQ35" s="24">
        <v>108.61</v>
      </c>
      <c r="AR35" s="24">
        <v>1569.49</v>
      </c>
      <c r="AS35" s="24">
        <v>1321.25</v>
      </c>
      <c r="AT35" s="24">
        <v>1957.16</v>
      </c>
      <c r="AU35" s="24">
        <v>1803.59</v>
      </c>
      <c r="AV35" s="24">
        <v>1535.95</v>
      </c>
      <c r="AW35" s="24">
        <v>1497.25</v>
      </c>
      <c r="AX35" s="24">
        <v>1186.8900000000001</v>
      </c>
      <c r="AY35" s="24">
        <v>1252.0899999999999</v>
      </c>
      <c r="AZ35" s="24">
        <v>56.58</v>
      </c>
      <c r="BA35" s="24">
        <v>48.88</v>
      </c>
      <c r="BB35" s="24">
        <v>68.459999999999994</v>
      </c>
      <c r="BC35" s="24">
        <v>145.76</v>
      </c>
      <c r="BD35" s="24">
        <v>413.57</v>
      </c>
      <c r="BE35" s="24">
        <v>469.74</v>
      </c>
      <c r="BF35" s="24">
        <v>260.26</v>
      </c>
      <c r="BG35" s="24">
        <v>434.36</v>
      </c>
      <c r="BH35" s="24">
        <v>378.9</v>
      </c>
      <c r="BI35" s="24">
        <v>376.28</v>
      </c>
      <c r="BJ35" s="24">
        <v>88.37</v>
      </c>
      <c r="BK35" s="24">
        <v>133.87</v>
      </c>
      <c r="BL35" s="24">
        <v>314.01</v>
      </c>
      <c r="BM35" s="24">
        <v>58.19</v>
      </c>
      <c r="BN35" s="24">
        <v>81.89</v>
      </c>
      <c r="BO35" s="24">
        <v>96.37</v>
      </c>
      <c r="BP35" s="24">
        <v>91.1</v>
      </c>
      <c r="BQ35" s="24">
        <v>72.8</v>
      </c>
      <c r="BR35" s="24">
        <v>39.409999999999997</v>
      </c>
      <c r="BS35" s="24">
        <v>38.72</v>
      </c>
      <c r="BT35" s="24">
        <v>32.04</v>
      </c>
      <c r="BU35" s="24">
        <v>15.91</v>
      </c>
      <c r="BV35" s="24">
        <v>27.56</v>
      </c>
      <c r="BW35" s="24">
        <v>17.32</v>
      </c>
      <c r="BX35" s="24">
        <v>22.96</v>
      </c>
      <c r="BY35" s="24">
        <v>41.26</v>
      </c>
      <c r="BZ35" s="24">
        <v>38.5</v>
      </c>
      <c r="CA35" s="24">
        <v>49.6</v>
      </c>
      <c r="CB35" s="24">
        <v>5.47</v>
      </c>
      <c r="CC35" s="24">
        <v>5.04</v>
      </c>
      <c r="CD35" s="24">
        <v>5.87</v>
      </c>
      <c r="CE35" s="24">
        <v>17.13</v>
      </c>
      <c r="CF35" s="24">
        <v>31.59</v>
      </c>
      <c r="CG35" s="24">
        <v>41.9</v>
      </c>
      <c r="CH35" s="24">
        <v>57.06</v>
      </c>
      <c r="CI35" s="24">
        <v>8.16</v>
      </c>
      <c r="CJ35" s="24">
        <v>11.4</v>
      </c>
      <c r="CK35" s="24">
        <v>14.08</v>
      </c>
      <c r="CL35" s="24">
        <v>14.48</v>
      </c>
      <c r="CM35" s="24">
        <v>22.98</v>
      </c>
      <c r="CN35" s="24">
        <v>34</v>
      </c>
    </row>
    <row r="36" spans="1:92" x14ac:dyDescent="0.25">
      <c r="A36" s="26" t="s">
        <v>360</v>
      </c>
      <c r="B36" s="16" t="s">
        <v>1041</v>
      </c>
      <c r="C36" s="16" t="s">
        <v>1042</v>
      </c>
      <c r="D36" s="26">
        <v>4</v>
      </c>
      <c r="E36" s="26">
        <v>229180838</v>
      </c>
      <c r="F36" s="26">
        <v>229184206</v>
      </c>
      <c r="G36" s="24" t="s">
        <v>93</v>
      </c>
      <c r="H36" s="26">
        <v>229202306</v>
      </c>
      <c r="I36" s="24" t="s">
        <v>781</v>
      </c>
      <c r="J36" s="24" t="s">
        <v>785</v>
      </c>
      <c r="K36" s="24" t="s">
        <v>786</v>
      </c>
      <c r="L36" s="24" t="s">
        <v>361</v>
      </c>
      <c r="M36" s="24" t="s">
        <v>362</v>
      </c>
      <c r="N36" s="24">
        <v>870.95</v>
      </c>
      <c r="O36" s="24">
        <v>1776.24</v>
      </c>
      <c r="P36" s="24">
        <v>394.04</v>
      </c>
      <c r="Q36" s="24">
        <v>316.77999999999997</v>
      </c>
      <c r="R36" s="24">
        <v>319.61</v>
      </c>
      <c r="S36" s="24">
        <v>889.96</v>
      </c>
      <c r="T36" s="24">
        <v>444.59</v>
      </c>
      <c r="U36" s="24">
        <v>389.05</v>
      </c>
      <c r="V36" s="24">
        <v>323.60000000000002</v>
      </c>
      <c r="W36" s="24">
        <v>1522.62</v>
      </c>
      <c r="X36" s="24">
        <v>540.53</v>
      </c>
      <c r="Y36" s="24">
        <v>573.17999999999995</v>
      </c>
      <c r="Z36" s="24">
        <v>188.67</v>
      </c>
      <c r="AA36" s="24">
        <v>446.89</v>
      </c>
      <c r="AB36" s="24">
        <v>463.66</v>
      </c>
      <c r="AC36" s="24">
        <v>844.51</v>
      </c>
      <c r="AD36" s="24">
        <v>518.98</v>
      </c>
      <c r="AE36" s="24">
        <v>877.02</v>
      </c>
      <c r="AF36" s="24">
        <v>1226.97</v>
      </c>
      <c r="AG36" s="24">
        <v>414.3</v>
      </c>
      <c r="AH36" s="24">
        <v>469.67</v>
      </c>
      <c r="AI36" s="24">
        <v>714.22</v>
      </c>
      <c r="AJ36" s="24">
        <v>324.31</v>
      </c>
      <c r="AK36" s="24">
        <v>706.3</v>
      </c>
      <c r="AL36" s="24">
        <v>274.55</v>
      </c>
      <c r="AM36" s="24">
        <v>540.41999999999996</v>
      </c>
      <c r="AN36" s="24">
        <v>148.55000000000001</v>
      </c>
      <c r="AO36" s="24">
        <v>207.12</v>
      </c>
      <c r="AP36" s="24">
        <v>235.28</v>
      </c>
      <c r="AQ36" s="24">
        <v>259.72000000000003</v>
      </c>
      <c r="AR36" s="24">
        <v>169.93</v>
      </c>
      <c r="AS36" s="24">
        <v>157.05000000000001</v>
      </c>
      <c r="AT36" s="24">
        <v>207.46</v>
      </c>
      <c r="AU36" s="24">
        <v>222.21</v>
      </c>
      <c r="AV36" s="24">
        <v>290.83</v>
      </c>
      <c r="AW36" s="24">
        <v>287.48</v>
      </c>
      <c r="AX36" s="24">
        <v>180.28</v>
      </c>
      <c r="AY36" s="24">
        <v>162.69</v>
      </c>
      <c r="AZ36" s="24">
        <v>1183.6300000000001</v>
      </c>
      <c r="BA36" s="24">
        <v>813.7</v>
      </c>
      <c r="BB36" s="24">
        <v>613.5</v>
      </c>
      <c r="BC36" s="24">
        <v>626.79</v>
      </c>
      <c r="BD36" s="24">
        <v>292.89999999999998</v>
      </c>
      <c r="BE36" s="24">
        <v>279.17</v>
      </c>
      <c r="BF36" s="24">
        <v>324.58</v>
      </c>
      <c r="BG36" s="24">
        <v>394.28</v>
      </c>
      <c r="BH36" s="24">
        <v>315.07</v>
      </c>
      <c r="BI36" s="24">
        <v>320.79000000000002</v>
      </c>
      <c r="BJ36" s="24">
        <v>545.17999999999995</v>
      </c>
      <c r="BK36" s="24">
        <v>167.04</v>
      </c>
      <c r="BL36" s="24">
        <v>155.34</v>
      </c>
      <c r="BM36" s="24">
        <v>421.73</v>
      </c>
      <c r="BN36" s="24">
        <v>548.34</v>
      </c>
      <c r="BO36" s="24">
        <v>342.78</v>
      </c>
      <c r="BP36" s="24">
        <v>517.09</v>
      </c>
      <c r="BQ36" s="24">
        <v>442.88</v>
      </c>
      <c r="BR36" s="24">
        <v>331.04</v>
      </c>
      <c r="BS36" s="24">
        <v>425.57</v>
      </c>
      <c r="BT36" s="24">
        <v>534.83000000000004</v>
      </c>
      <c r="BU36" s="24">
        <v>994.09</v>
      </c>
      <c r="BV36" s="24">
        <v>1478.07</v>
      </c>
      <c r="BW36" s="24">
        <v>1136.05</v>
      </c>
      <c r="BX36" s="24">
        <v>1180.57</v>
      </c>
      <c r="BY36" s="24">
        <v>1233.8900000000001</v>
      </c>
      <c r="BZ36" s="24">
        <v>948.11</v>
      </c>
      <c r="CA36" s="24">
        <v>1002.72</v>
      </c>
      <c r="CB36" s="24">
        <v>2243.09</v>
      </c>
      <c r="CC36" s="24">
        <v>2472.6999999999998</v>
      </c>
      <c r="CD36" s="24">
        <v>1897.98</v>
      </c>
      <c r="CE36" s="24">
        <v>1730</v>
      </c>
      <c r="CF36" s="24">
        <v>1697.5</v>
      </c>
      <c r="CG36" s="24">
        <v>1153.71</v>
      </c>
      <c r="CH36" s="24">
        <v>1163.94</v>
      </c>
      <c r="CI36" s="24">
        <v>1174.51</v>
      </c>
      <c r="CJ36" s="24">
        <v>1219.27</v>
      </c>
      <c r="CK36" s="24">
        <v>1072.27</v>
      </c>
      <c r="CL36" s="24">
        <v>883.27</v>
      </c>
      <c r="CM36" s="24">
        <v>1111.78</v>
      </c>
      <c r="CN36" s="24">
        <v>357.68</v>
      </c>
    </row>
    <row r="37" spans="1:92" x14ac:dyDescent="0.25">
      <c r="A37" s="26" t="s">
        <v>363</v>
      </c>
      <c r="B37" s="16" t="s">
        <v>1045</v>
      </c>
      <c r="C37" s="16" t="s">
        <v>1056</v>
      </c>
      <c r="D37" s="26">
        <v>4</v>
      </c>
      <c r="E37" s="26">
        <v>229199657</v>
      </c>
      <c r="F37" s="26">
        <v>229204882</v>
      </c>
      <c r="G37" s="24" t="s">
        <v>93</v>
      </c>
      <c r="H37" s="26">
        <v>229202306</v>
      </c>
      <c r="I37" s="24" t="s">
        <v>781</v>
      </c>
      <c r="J37" s="24" t="s">
        <v>787</v>
      </c>
      <c r="K37" s="24" t="s">
        <v>788</v>
      </c>
      <c r="L37" s="24" t="s">
        <v>364</v>
      </c>
      <c r="M37" s="24" t="s">
        <v>365</v>
      </c>
      <c r="N37" s="24">
        <v>197.47</v>
      </c>
      <c r="O37" s="24">
        <v>230.4</v>
      </c>
      <c r="P37" s="24">
        <v>182.09</v>
      </c>
      <c r="Q37" s="24">
        <v>237.43</v>
      </c>
      <c r="R37" s="24">
        <v>198.59</v>
      </c>
      <c r="S37" s="24">
        <v>219.05</v>
      </c>
      <c r="T37" s="24">
        <v>173.41</v>
      </c>
      <c r="U37" s="24">
        <v>204.4</v>
      </c>
      <c r="V37" s="24">
        <v>122.37</v>
      </c>
      <c r="W37" s="24">
        <v>247.64</v>
      </c>
      <c r="X37" s="24">
        <v>175.15</v>
      </c>
      <c r="Y37" s="24">
        <v>196.75</v>
      </c>
      <c r="Z37" s="24">
        <v>226.12</v>
      </c>
      <c r="AA37" s="24">
        <v>202.54</v>
      </c>
      <c r="AB37" s="24">
        <v>199.68</v>
      </c>
      <c r="AC37" s="24">
        <v>229.81</v>
      </c>
      <c r="AD37" s="24">
        <v>237.51</v>
      </c>
      <c r="AE37" s="24">
        <v>230.16</v>
      </c>
      <c r="AF37" s="24">
        <v>242.55</v>
      </c>
      <c r="AG37" s="24">
        <v>221.1</v>
      </c>
      <c r="AH37" s="24">
        <v>171.22</v>
      </c>
      <c r="AI37" s="24">
        <v>239.16</v>
      </c>
      <c r="AJ37" s="24">
        <v>195.01</v>
      </c>
      <c r="AK37" s="24">
        <v>216.74</v>
      </c>
      <c r="AL37" s="24">
        <v>132.01</v>
      </c>
      <c r="AM37" s="24">
        <v>191.04</v>
      </c>
      <c r="AN37" s="24">
        <v>155.91999999999999</v>
      </c>
      <c r="AO37" s="24">
        <v>131.75</v>
      </c>
      <c r="AP37" s="24">
        <v>143.77000000000001</v>
      </c>
      <c r="AQ37" s="24">
        <v>178.12</v>
      </c>
      <c r="AR37" s="24">
        <v>212.89</v>
      </c>
      <c r="AS37" s="24">
        <v>208</v>
      </c>
      <c r="AT37" s="24">
        <v>192.63</v>
      </c>
      <c r="AU37" s="24">
        <v>196.44</v>
      </c>
      <c r="AV37" s="24">
        <v>180.39</v>
      </c>
      <c r="AW37" s="24">
        <v>219.63</v>
      </c>
      <c r="AX37" s="24">
        <v>185.64</v>
      </c>
      <c r="AY37" s="24">
        <v>239.35</v>
      </c>
      <c r="AZ37" s="24">
        <v>201.58</v>
      </c>
      <c r="BA37" s="24">
        <v>201.67</v>
      </c>
      <c r="BB37" s="24">
        <v>234.87</v>
      </c>
      <c r="BC37" s="24">
        <v>223.03</v>
      </c>
      <c r="BD37" s="24">
        <v>182.98</v>
      </c>
      <c r="BE37" s="24">
        <v>202.77</v>
      </c>
      <c r="BF37" s="24">
        <v>214.17</v>
      </c>
      <c r="BG37" s="24">
        <v>208.34</v>
      </c>
      <c r="BH37" s="24">
        <v>225.56</v>
      </c>
      <c r="BI37" s="24">
        <v>232.19</v>
      </c>
      <c r="BJ37" s="24">
        <v>222.64</v>
      </c>
      <c r="BK37" s="24">
        <v>173.17</v>
      </c>
      <c r="BL37" s="24">
        <v>231.97</v>
      </c>
      <c r="BM37" s="24">
        <v>229.28</v>
      </c>
      <c r="BN37" s="24">
        <v>212.89</v>
      </c>
      <c r="BO37" s="24">
        <v>246.2</v>
      </c>
      <c r="BP37" s="24">
        <v>236.47</v>
      </c>
      <c r="BQ37" s="24">
        <v>218.56</v>
      </c>
      <c r="BR37" s="24">
        <v>205.11</v>
      </c>
      <c r="BS37" s="24">
        <v>209.9</v>
      </c>
      <c r="BT37" s="24">
        <v>246.75</v>
      </c>
      <c r="BU37" s="24">
        <v>291.23</v>
      </c>
      <c r="BV37" s="24">
        <v>297.77</v>
      </c>
      <c r="BW37" s="24">
        <v>268.83999999999997</v>
      </c>
      <c r="BX37" s="24">
        <v>259.74</v>
      </c>
      <c r="BY37" s="24">
        <v>235.09</v>
      </c>
      <c r="BZ37" s="24">
        <v>216.46</v>
      </c>
      <c r="CA37" s="24">
        <v>225.76</v>
      </c>
      <c r="CB37" s="24">
        <v>368.42</v>
      </c>
      <c r="CC37" s="24">
        <v>363.15</v>
      </c>
      <c r="CD37" s="24">
        <v>246.85</v>
      </c>
      <c r="CE37" s="24">
        <v>266.38</v>
      </c>
      <c r="CF37" s="24">
        <v>259.16000000000003</v>
      </c>
      <c r="CG37" s="24">
        <v>285.16000000000003</v>
      </c>
      <c r="CH37" s="24">
        <v>312.76</v>
      </c>
      <c r="CI37" s="24">
        <v>214.55</v>
      </c>
      <c r="CJ37" s="24">
        <v>206.14</v>
      </c>
      <c r="CK37" s="24">
        <v>179.27</v>
      </c>
      <c r="CL37" s="24">
        <v>145.38999999999999</v>
      </c>
      <c r="CM37" s="24">
        <v>132.9</v>
      </c>
      <c r="CN37" s="24">
        <v>223.46</v>
      </c>
    </row>
    <row r="38" spans="1:92" x14ac:dyDescent="0.25">
      <c r="A38" s="26" t="s">
        <v>366</v>
      </c>
      <c r="B38" s="16" t="s">
        <v>1060</v>
      </c>
      <c r="C38" s="16" t="s">
        <v>1061</v>
      </c>
      <c r="D38" s="26">
        <v>4</v>
      </c>
      <c r="E38" s="26">
        <v>235360158</v>
      </c>
      <c r="F38" s="26">
        <v>235364081</v>
      </c>
      <c r="G38" s="24" t="s">
        <v>95</v>
      </c>
      <c r="H38" s="26">
        <v>235330942</v>
      </c>
      <c r="I38" s="24" t="s">
        <v>726</v>
      </c>
      <c r="J38" s="24" t="s">
        <v>789</v>
      </c>
      <c r="K38" s="24" t="s">
        <v>790</v>
      </c>
      <c r="L38" s="24" t="s">
        <v>367</v>
      </c>
      <c r="M38" s="24" t="s">
        <v>368</v>
      </c>
      <c r="N38" s="24">
        <v>38.5</v>
      </c>
      <c r="O38" s="24">
        <v>68.319999999999993</v>
      </c>
      <c r="P38" s="24">
        <v>32.200000000000003</v>
      </c>
      <c r="Q38" s="24">
        <v>15.6</v>
      </c>
      <c r="R38" s="24">
        <v>34.08</v>
      </c>
      <c r="S38" s="24">
        <v>65.91</v>
      </c>
      <c r="T38" s="24">
        <v>36.200000000000003</v>
      </c>
      <c r="U38" s="24">
        <v>34.47</v>
      </c>
      <c r="V38" s="24">
        <v>31.86</v>
      </c>
      <c r="W38" s="24">
        <v>62.13</v>
      </c>
      <c r="X38" s="24">
        <v>73.17</v>
      </c>
      <c r="Y38" s="24">
        <v>34.29</v>
      </c>
      <c r="Z38" s="24">
        <v>9.09</v>
      </c>
      <c r="AA38" s="24">
        <v>20.29</v>
      </c>
      <c r="AB38" s="24">
        <v>23.55</v>
      </c>
      <c r="AC38" s="24">
        <v>38.700000000000003</v>
      </c>
      <c r="AD38" s="24">
        <v>24.47</v>
      </c>
      <c r="AE38" s="24">
        <v>25.27</v>
      </c>
      <c r="AF38" s="24">
        <v>177.66</v>
      </c>
      <c r="AG38" s="24">
        <v>1.91</v>
      </c>
      <c r="AH38" s="24">
        <v>9.2899999999999991</v>
      </c>
      <c r="AI38" s="24">
        <v>164.33</v>
      </c>
      <c r="AJ38" s="24">
        <v>4.54</v>
      </c>
      <c r="AK38" s="24">
        <v>43.81</v>
      </c>
      <c r="AL38" s="24">
        <v>1.87</v>
      </c>
      <c r="AM38" s="24">
        <v>136.51</v>
      </c>
      <c r="AN38" s="24">
        <v>0</v>
      </c>
      <c r="AO38" s="24">
        <v>1.54</v>
      </c>
      <c r="AP38" s="24">
        <v>3.32</v>
      </c>
      <c r="AQ38" s="24">
        <v>17.75</v>
      </c>
      <c r="AR38" s="24">
        <v>0</v>
      </c>
      <c r="AS38" s="24">
        <v>4.43</v>
      </c>
      <c r="AT38" s="24">
        <v>0</v>
      </c>
      <c r="AU38" s="24">
        <v>3.33</v>
      </c>
      <c r="AV38" s="24">
        <v>9.86</v>
      </c>
      <c r="AW38" s="24">
        <v>7.16</v>
      </c>
      <c r="AX38" s="24">
        <v>7.84</v>
      </c>
      <c r="AY38" s="24">
        <v>11.92</v>
      </c>
      <c r="AZ38" s="24">
        <v>197.42</v>
      </c>
      <c r="BA38" s="24">
        <v>152.87</v>
      </c>
      <c r="BB38" s="24">
        <v>53.32</v>
      </c>
      <c r="BC38" s="24">
        <v>153.72999999999999</v>
      </c>
      <c r="BD38" s="24">
        <v>8.1</v>
      </c>
      <c r="BE38" s="24">
        <v>7.49</v>
      </c>
      <c r="BF38" s="24">
        <v>10.34</v>
      </c>
      <c r="BG38" s="24">
        <v>15.07</v>
      </c>
      <c r="BH38" s="24">
        <v>7.47</v>
      </c>
      <c r="BI38" s="24">
        <v>11.13</v>
      </c>
      <c r="BJ38" s="24">
        <v>230.47</v>
      </c>
      <c r="BK38" s="24">
        <v>9.67</v>
      </c>
      <c r="BL38" s="24">
        <v>9.0399999999999991</v>
      </c>
      <c r="BM38" s="24">
        <v>190.43</v>
      </c>
      <c r="BN38" s="24">
        <v>127.9</v>
      </c>
      <c r="BO38" s="24">
        <v>8.64</v>
      </c>
      <c r="BP38" s="24">
        <v>115.23</v>
      </c>
      <c r="BQ38" s="24">
        <v>96.94</v>
      </c>
      <c r="BR38" s="24">
        <v>42.26</v>
      </c>
      <c r="BS38" s="24">
        <v>32.619999999999997</v>
      </c>
      <c r="BT38" s="24">
        <v>37.29</v>
      </c>
      <c r="BU38" s="24">
        <v>39.049999999999997</v>
      </c>
      <c r="BV38" s="24">
        <v>34.590000000000003</v>
      </c>
      <c r="BW38" s="24">
        <v>24.29</v>
      </c>
      <c r="BX38" s="24">
        <v>27.27</v>
      </c>
      <c r="BY38" s="24">
        <v>25.81</v>
      </c>
      <c r="BZ38" s="24">
        <v>29.13</v>
      </c>
      <c r="CA38" s="24">
        <v>26.05</v>
      </c>
      <c r="CB38" s="24">
        <v>69.44</v>
      </c>
      <c r="CC38" s="24">
        <v>32.22</v>
      </c>
      <c r="CD38" s="24">
        <v>18.38</v>
      </c>
      <c r="CE38" s="24">
        <v>18.010000000000002</v>
      </c>
      <c r="CF38" s="24">
        <v>8.4499999999999993</v>
      </c>
      <c r="CG38" s="24">
        <v>6.22</v>
      </c>
      <c r="CH38" s="24">
        <v>8.64</v>
      </c>
      <c r="CI38" s="24">
        <v>254.72</v>
      </c>
      <c r="CJ38" s="24">
        <v>173.35</v>
      </c>
      <c r="CK38" s="24">
        <v>168.55</v>
      </c>
      <c r="CL38" s="24">
        <v>126.26</v>
      </c>
      <c r="CM38" s="24">
        <v>73.489999999999995</v>
      </c>
      <c r="CN38" s="24">
        <v>12.43</v>
      </c>
    </row>
    <row r="39" spans="1:92" x14ac:dyDescent="0.25">
      <c r="A39" s="26" t="s">
        <v>369</v>
      </c>
      <c r="B39" s="16" t="s">
        <v>1046</v>
      </c>
      <c r="C39" s="16" t="s">
        <v>1047</v>
      </c>
      <c r="D39" s="26">
        <v>4</v>
      </c>
      <c r="E39" s="26">
        <v>235365038</v>
      </c>
      <c r="F39" s="26">
        <v>235366239</v>
      </c>
      <c r="G39" s="24" t="s">
        <v>95</v>
      </c>
      <c r="H39" s="26">
        <v>235330942</v>
      </c>
      <c r="I39" s="24" t="s">
        <v>726</v>
      </c>
      <c r="J39" s="24" t="s">
        <v>791</v>
      </c>
      <c r="K39" s="24" t="s">
        <v>792</v>
      </c>
      <c r="L39" s="24" t="s">
        <v>370</v>
      </c>
      <c r="M39" s="24" t="s">
        <v>371</v>
      </c>
      <c r="N39" s="24">
        <v>3.55</v>
      </c>
      <c r="O39" s="24">
        <v>0</v>
      </c>
      <c r="P39" s="24">
        <v>10.38</v>
      </c>
      <c r="Q39" s="24">
        <v>11.64</v>
      </c>
      <c r="R39" s="24">
        <v>0</v>
      </c>
      <c r="S39" s="24">
        <v>0</v>
      </c>
      <c r="T39" s="24">
        <v>8.01</v>
      </c>
      <c r="U39" s="24">
        <v>9.76</v>
      </c>
      <c r="V39" s="24">
        <v>1.69</v>
      </c>
      <c r="W39" s="24">
        <v>0</v>
      </c>
      <c r="X39" s="24">
        <v>5.35</v>
      </c>
      <c r="Y39" s="24">
        <v>17.329999999999998</v>
      </c>
      <c r="Z39" s="24">
        <v>31.48</v>
      </c>
      <c r="AA39" s="24">
        <v>4.9000000000000004</v>
      </c>
      <c r="AB39" s="24">
        <v>6.46</v>
      </c>
      <c r="AC39" s="24">
        <v>4.71</v>
      </c>
      <c r="AD39" s="24">
        <v>1.43</v>
      </c>
      <c r="AE39" s="24">
        <v>4.8499999999999996</v>
      </c>
      <c r="AF39" s="24">
        <v>12.79</v>
      </c>
      <c r="AG39" s="24">
        <v>0</v>
      </c>
      <c r="AH39" s="24">
        <v>4.3499999999999996</v>
      </c>
      <c r="AI39" s="24">
        <v>0</v>
      </c>
      <c r="AJ39" s="24">
        <v>5.73</v>
      </c>
      <c r="AK39" s="24">
        <v>0</v>
      </c>
      <c r="AL39" s="24">
        <v>0</v>
      </c>
      <c r="AM39" s="24">
        <v>0</v>
      </c>
      <c r="AN39" s="24">
        <v>8.3800000000000008</v>
      </c>
      <c r="AO39" s="24">
        <v>3.53</v>
      </c>
      <c r="AP39" s="24">
        <v>0</v>
      </c>
      <c r="AQ39" s="24">
        <v>0</v>
      </c>
      <c r="AR39" s="24">
        <v>0</v>
      </c>
      <c r="AS39" s="24">
        <v>21.7</v>
      </c>
      <c r="AT39" s="24">
        <v>0</v>
      </c>
      <c r="AU39" s="24">
        <v>16.52</v>
      </c>
      <c r="AV39" s="24">
        <v>6.99</v>
      </c>
      <c r="AW39" s="24">
        <v>8.2100000000000009</v>
      </c>
      <c r="AX39" s="24">
        <v>19.62</v>
      </c>
      <c r="AY39" s="24">
        <v>22.35</v>
      </c>
      <c r="AZ39" s="24">
        <v>2</v>
      </c>
      <c r="BA39" s="24">
        <v>2.52</v>
      </c>
      <c r="BB39" s="24">
        <v>0</v>
      </c>
      <c r="BC39" s="24">
        <v>0</v>
      </c>
      <c r="BD39" s="24">
        <v>1.5</v>
      </c>
      <c r="BE39" s="24">
        <v>2.54</v>
      </c>
      <c r="BF39" s="24">
        <v>12.38</v>
      </c>
      <c r="BG39" s="24">
        <v>9.69</v>
      </c>
      <c r="BH39" s="24">
        <v>11.22</v>
      </c>
      <c r="BI39" s="24">
        <v>26.56</v>
      </c>
      <c r="BJ39" s="24">
        <v>0</v>
      </c>
      <c r="BK39" s="24">
        <v>2.86</v>
      </c>
      <c r="BL39" s="24">
        <v>0</v>
      </c>
      <c r="BM39" s="24">
        <v>0</v>
      </c>
      <c r="BN39" s="24">
        <v>0</v>
      </c>
      <c r="BO39" s="24">
        <v>0</v>
      </c>
      <c r="BP39" s="24">
        <v>0</v>
      </c>
      <c r="BQ39" s="24">
        <v>0</v>
      </c>
      <c r="BR39" s="24">
        <v>0</v>
      </c>
      <c r="BS39" s="24">
        <v>0</v>
      </c>
      <c r="BT39" s="24">
        <v>12.41</v>
      </c>
      <c r="BU39" s="24">
        <v>16.7</v>
      </c>
      <c r="BV39" s="24">
        <v>0</v>
      </c>
      <c r="BW39" s="24">
        <v>0</v>
      </c>
      <c r="BX39" s="24">
        <v>0</v>
      </c>
      <c r="BY39" s="24">
        <v>0</v>
      </c>
      <c r="BZ39" s="24">
        <v>0</v>
      </c>
      <c r="CA39" s="24">
        <v>0</v>
      </c>
      <c r="CB39" s="24">
        <v>0</v>
      </c>
      <c r="CC39" s="24">
        <v>0</v>
      </c>
      <c r="CD39" s="24">
        <v>0</v>
      </c>
      <c r="CE39" s="24">
        <v>0</v>
      </c>
      <c r="CF39" s="24">
        <v>0</v>
      </c>
      <c r="CG39" s="24">
        <v>0</v>
      </c>
      <c r="CH39" s="24">
        <v>0</v>
      </c>
      <c r="CI39" s="24">
        <v>0</v>
      </c>
      <c r="CJ39" s="24">
        <v>0</v>
      </c>
      <c r="CK39" s="24">
        <v>0</v>
      </c>
      <c r="CL39" s="24">
        <v>0</v>
      </c>
      <c r="CM39" s="24">
        <v>0</v>
      </c>
      <c r="CN39" s="24">
        <v>17.86</v>
      </c>
    </row>
    <row r="40" spans="1:92" x14ac:dyDescent="0.25">
      <c r="A40" s="26" t="s">
        <v>372</v>
      </c>
      <c r="B40" s="16" t="s">
        <v>1050</v>
      </c>
      <c r="C40" s="16" t="s">
        <v>1051</v>
      </c>
      <c r="D40" s="26">
        <v>4</v>
      </c>
      <c r="E40" s="26">
        <v>235367805</v>
      </c>
      <c r="F40" s="26">
        <v>235369289</v>
      </c>
      <c r="G40" s="24" t="s">
        <v>95</v>
      </c>
      <c r="H40" s="26">
        <v>235330942</v>
      </c>
      <c r="I40" s="24" t="s">
        <v>726</v>
      </c>
      <c r="J40" s="24" t="s">
        <v>793</v>
      </c>
      <c r="K40" s="24" t="s">
        <v>794</v>
      </c>
      <c r="L40" s="24" t="s">
        <v>373</v>
      </c>
      <c r="M40" s="24" t="s">
        <v>289</v>
      </c>
      <c r="N40" s="24">
        <v>3.52</v>
      </c>
      <c r="O40" s="24">
        <v>0</v>
      </c>
      <c r="P40" s="24">
        <v>4.96</v>
      </c>
      <c r="Q40" s="24">
        <v>8.9499999999999993</v>
      </c>
      <c r="R40" s="24">
        <v>8.0500000000000007</v>
      </c>
      <c r="S40" s="24">
        <v>0</v>
      </c>
      <c r="T40" s="24">
        <v>0</v>
      </c>
      <c r="U40" s="24">
        <v>1.51</v>
      </c>
      <c r="V40" s="24">
        <v>1.17</v>
      </c>
      <c r="W40" s="24">
        <v>0</v>
      </c>
      <c r="X40" s="24">
        <v>1.79</v>
      </c>
      <c r="Y40" s="24">
        <v>2.11</v>
      </c>
      <c r="Z40" s="24">
        <v>4.28</v>
      </c>
      <c r="AA40" s="24">
        <v>1.39</v>
      </c>
      <c r="AB40" s="24">
        <v>0.74</v>
      </c>
      <c r="AC40" s="24">
        <v>12.15</v>
      </c>
      <c r="AD40" s="24">
        <v>10.72</v>
      </c>
      <c r="AE40" s="24">
        <v>9.06</v>
      </c>
      <c r="AF40" s="24">
        <v>0</v>
      </c>
      <c r="AG40" s="24">
        <v>0</v>
      </c>
      <c r="AH40" s="24">
        <v>0</v>
      </c>
      <c r="AI40" s="24">
        <v>0</v>
      </c>
      <c r="AJ40" s="24">
        <v>3.53</v>
      </c>
      <c r="AK40" s="24">
        <v>0</v>
      </c>
      <c r="AL40" s="24">
        <v>2.0299999999999998</v>
      </c>
      <c r="AM40" s="24">
        <v>0</v>
      </c>
      <c r="AN40" s="24">
        <v>0</v>
      </c>
      <c r="AO40" s="24">
        <v>0</v>
      </c>
      <c r="AP40" s="24">
        <v>0</v>
      </c>
      <c r="AQ40" s="24">
        <v>0</v>
      </c>
      <c r="AR40" s="24">
        <v>0</v>
      </c>
      <c r="AS40" s="24">
        <v>0</v>
      </c>
      <c r="AT40" s="24">
        <v>0</v>
      </c>
      <c r="AU40" s="24">
        <v>0</v>
      </c>
      <c r="AV40" s="24">
        <v>0</v>
      </c>
      <c r="AW40" s="24">
        <v>0</v>
      </c>
      <c r="AX40" s="24">
        <v>0</v>
      </c>
      <c r="AY40" s="24">
        <v>0</v>
      </c>
      <c r="AZ40" s="24">
        <v>0</v>
      </c>
      <c r="BA40" s="24">
        <v>0</v>
      </c>
      <c r="BB40" s="24">
        <v>0</v>
      </c>
      <c r="BC40" s="24">
        <v>0</v>
      </c>
      <c r="BD40" s="24">
        <v>1.1399999999999999</v>
      </c>
      <c r="BE40" s="24">
        <v>8.41</v>
      </c>
      <c r="BF40" s="24">
        <v>7.62</v>
      </c>
      <c r="BG40" s="24">
        <v>15.04</v>
      </c>
      <c r="BH40" s="24">
        <v>3</v>
      </c>
      <c r="BI40" s="24">
        <v>12.33</v>
      </c>
      <c r="BJ40" s="24">
        <v>1.1200000000000001</v>
      </c>
      <c r="BK40" s="24">
        <v>20.62</v>
      </c>
      <c r="BL40" s="24">
        <v>4.5199999999999996</v>
      </c>
      <c r="BM40" s="24">
        <v>1.27</v>
      </c>
      <c r="BN40" s="24">
        <v>5.88</v>
      </c>
      <c r="BO40" s="24">
        <v>0</v>
      </c>
      <c r="BP40" s="24">
        <v>9.81</v>
      </c>
      <c r="BQ40" s="24">
        <v>13.74</v>
      </c>
      <c r="BR40" s="24">
        <v>4.28</v>
      </c>
      <c r="BS40" s="24">
        <v>15.54</v>
      </c>
      <c r="BT40" s="24">
        <v>16.52</v>
      </c>
      <c r="BU40" s="24">
        <v>12.09</v>
      </c>
      <c r="BV40" s="24">
        <v>0</v>
      </c>
      <c r="BW40" s="24">
        <v>0</v>
      </c>
      <c r="BX40" s="24">
        <v>0</v>
      </c>
      <c r="BY40" s="24">
        <v>0</v>
      </c>
      <c r="BZ40" s="24">
        <v>0</v>
      </c>
      <c r="CA40" s="24">
        <v>0</v>
      </c>
      <c r="CB40" s="24">
        <v>0</v>
      </c>
      <c r="CC40" s="24">
        <v>0</v>
      </c>
      <c r="CD40" s="24">
        <v>0</v>
      </c>
      <c r="CE40" s="24">
        <v>0</v>
      </c>
      <c r="CF40" s="24">
        <v>0</v>
      </c>
      <c r="CG40" s="24">
        <v>0</v>
      </c>
      <c r="CH40" s="24">
        <v>0</v>
      </c>
      <c r="CI40" s="24">
        <v>0</v>
      </c>
      <c r="CJ40" s="24">
        <v>0</v>
      </c>
      <c r="CK40" s="24">
        <v>0</v>
      </c>
      <c r="CL40" s="24">
        <v>0</v>
      </c>
      <c r="CM40" s="24">
        <v>0</v>
      </c>
      <c r="CN40" s="24">
        <v>6.35</v>
      </c>
    </row>
    <row r="41" spans="1:92" x14ac:dyDescent="0.25">
      <c r="A41" s="26" t="s">
        <v>374</v>
      </c>
      <c r="B41" s="26" t="s">
        <v>1058</v>
      </c>
      <c r="C41" s="26" t="s">
        <v>1059</v>
      </c>
      <c r="D41" s="26">
        <v>4</v>
      </c>
      <c r="E41" s="26">
        <v>235374121</v>
      </c>
      <c r="F41" s="26">
        <v>235381738</v>
      </c>
      <c r="G41" s="24" t="s">
        <v>795</v>
      </c>
      <c r="H41" s="26">
        <v>235330942</v>
      </c>
      <c r="I41" s="24" t="s">
        <v>726</v>
      </c>
      <c r="J41" s="24" t="s">
        <v>796</v>
      </c>
      <c r="K41" s="24" t="s">
        <v>788</v>
      </c>
      <c r="L41" s="24" t="s">
        <v>375</v>
      </c>
      <c r="M41" s="24" t="s">
        <v>376</v>
      </c>
      <c r="N41" s="24">
        <v>24.73</v>
      </c>
      <c r="O41" s="24">
        <v>25.41</v>
      </c>
      <c r="P41" s="24">
        <v>17.670000000000002</v>
      </c>
      <c r="Q41" s="24">
        <v>12.88</v>
      </c>
      <c r="R41" s="24">
        <v>27.44</v>
      </c>
      <c r="S41" s="24">
        <v>28.63</v>
      </c>
      <c r="T41" s="24">
        <v>17.149999999999999</v>
      </c>
      <c r="U41" s="24">
        <v>20.56</v>
      </c>
      <c r="V41" s="24">
        <v>9.1</v>
      </c>
      <c r="W41" s="24">
        <v>27.11</v>
      </c>
      <c r="X41" s="24">
        <v>12.1</v>
      </c>
      <c r="Y41" s="24">
        <v>20.010000000000002</v>
      </c>
      <c r="Z41" s="24">
        <v>14.67</v>
      </c>
      <c r="AA41" s="24">
        <v>25.2</v>
      </c>
      <c r="AB41" s="24">
        <v>25.02</v>
      </c>
      <c r="AC41" s="24">
        <v>36.74</v>
      </c>
      <c r="AD41" s="24">
        <v>45.43</v>
      </c>
      <c r="AE41" s="24">
        <v>85.81</v>
      </c>
      <c r="AF41" s="24">
        <v>40.090000000000003</v>
      </c>
      <c r="AG41" s="24">
        <v>7.3</v>
      </c>
      <c r="AH41" s="24">
        <v>15.66</v>
      </c>
      <c r="AI41" s="24">
        <v>35.26</v>
      </c>
      <c r="AJ41" s="24">
        <v>9.8800000000000008</v>
      </c>
      <c r="AK41" s="24">
        <v>93.34</v>
      </c>
      <c r="AL41" s="24">
        <v>16.579999999999998</v>
      </c>
      <c r="AM41" s="24">
        <v>83.42</v>
      </c>
      <c r="AN41" s="24">
        <v>11.66</v>
      </c>
      <c r="AO41" s="24">
        <v>23.81</v>
      </c>
      <c r="AP41" s="24">
        <v>29.77</v>
      </c>
      <c r="AQ41" s="24">
        <v>75.5</v>
      </c>
      <c r="AR41" s="24">
        <v>15.55</v>
      </c>
      <c r="AS41" s="24">
        <v>8.39</v>
      </c>
      <c r="AT41" s="24">
        <v>6.15</v>
      </c>
      <c r="AU41" s="24">
        <v>9.5399999999999991</v>
      </c>
      <c r="AV41" s="24">
        <v>12.4</v>
      </c>
      <c r="AW41" s="24">
        <v>8.17</v>
      </c>
      <c r="AX41" s="24">
        <v>6.2</v>
      </c>
      <c r="AY41" s="24">
        <v>7.52</v>
      </c>
      <c r="AZ41" s="24">
        <v>20.239999999999998</v>
      </c>
      <c r="BA41" s="24">
        <v>23.3</v>
      </c>
      <c r="BB41" s="24">
        <v>30.04</v>
      </c>
      <c r="BC41" s="24">
        <v>36.049999999999997</v>
      </c>
      <c r="BD41" s="24">
        <v>26.43</v>
      </c>
      <c r="BE41" s="24">
        <v>20.59</v>
      </c>
      <c r="BF41" s="24">
        <v>22.54</v>
      </c>
      <c r="BG41" s="24">
        <v>20.55</v>
      </c>
      <c r="BH41" s="24">
        <v>16.53</v>
      </c>
      <c r="BI41" s="24">
        <v>17.010000000000002</v>
      </c>
      <c r="BJ41" s="24">
        <v>37.54</v>
      </c>
      <c r="BK41" s="24">
        <v>97.08</v>
      </c>
      <c r="BL41" s="24">
        <v>177.45</v>
      </c>
      <c r="BM41" s="24">
        <v>42.08</v>
      </c>
      <c r="BN41" s="24">
        <v>31.2</v>
      </c>
      <c r="BO41" s="24">
        <v>8.67</v>
      </c>
      <c r="BP41" s="24">
        <v>32.43</v>
      </c>
      <c r="BQ41" s="24">
        <v>30.42</v>
      </c>
      <c r="BR41" s="24">
        <v>38.520000000000003</v>
      </c>
      <c r="BS41" s="24">
        <v>33.799999999999997</v>
      </c>
      <c r="BT41" s="24">
        <v>35.86</v>
      </c>
      <c r="BU41" s="24">
        <v>35.89</v>
      </c>
      <c r="BV41" s="24">
        <v>25.63</v>
      </c>
      <c r="BW41" s="24">
        <v>30.18</v>
      </c>
      <c r="BX41" s="24">
        <v>36.159999999999997</v>
      </c>
      <c r="BY41" s="24">
        <v>39.840000000000003</v>
      </c>
      <c r="BZ41" s="24">
        <v>32.18</v>
      </c>
      <c r="CA41" s="24">
        <v>32.58</v>
      </c>
      <c r="CB41" s="24">
        <v>51.26</v>
      </c>
      <c r="CC41" s="24">
        <v>37.64</v>
      </c>
      <c r="CD41" s="24">
        <v>26.15</v>
      </c>
      <c r="CE41" s="24">
        <v>39.119999999999997</v>
      </c>
      <c r="CF41" s="24">
        <v>44.87</v>
      </c>
      <c r="CG41" s="24">
        <v>44.98</v>
      </c>
      <c r="CH41" s="24">
        <v>28.13</v>
      </c>
      <c r="CI41" s="24">
        <v>60.43</v>
      </c>
      <c r="CJ41" s="24">
        <v>91.83</v>
      </c>
      <c r="CK41" s="24">
        <v>67.959999999999994</v>
      </c>
      <c r="CL41" s="24">
        <v>71.48</v>
      </c>
      <c r="CM41" s="24">
        <v>48.6</v>
      </c>
      <c r="CN41" s="24">
        <v>29.14</v>
      </c>
    </row>
    <row r="42" spans="1:92" x14ac:dyDescent="0.25">
      <c r="A42" s="26" t="s">
        <v>797</v>
      </c>
      <c r="B42" s="26" t="s">
        <v>1057</v>
      </c>
      <c r="C42" s="26" t="s">
        <v>1022</v>
      </c>
      <c r="D42" s="26">
        <v>5</v>
      </c>
      <c r="E42" s="26">
        <v>1814236</v>
      </c>
      <c r="F42" s="26">
        <v>1814786</v>
      </c>
      <c r="G42" s="24" t="s">
        <v>663</v>
      </c>
      <c r="H42" s="26">
        <v>1829751</v>
      </c>
      <c r="I42" s="24" t="s">
        <v>798</v>
      </c>
      <c r="J42" s="24" t="s">
        <v>799</v>
      </c>
      <c r="K42" s="24" t="s">
        <v>800</v>
      </c>
      <c r="L42" s="24" t="s">
        <v>801</v>
      </c>
      <c r="M42" s="24" t="s">
        <v>320</v>
      </c>
      <c r="N42" s="24">
        <v>0</v>
      </c>
      <c r="O42" s="24">
        <v>0</v>
      </c>
      <c r="P42" s="24">
        <v>5.41</v>
      </c>
      <c r="Q42" s="24">
        <v>0</v>
      </c>
      <c r="R42" s="24">
        <v>0</v>
      </c>
      <c r="S42" s="24">
        <v>0</v>
      </c>
      <c r="T42" s="24">
        <v>5.95</v>
      </c>
      <c r="U42" s="24">
        <v>6.02</v>
      </c>
      <c r="V42" s="24">
        <v>0</v>
      </c>
      <c r="W42" s="24">
        <v>0</v>
      </c>
      <c r="X42" s="24">
        <v>0</v>
      </c>
      <c r="Y42" s="24">
        <v>0</v>
      </c>
      <c r="Z42" s="24">
        <v>3.81</v>
      </c>
      <c r="AA42" s="24">
        <v>2.13</v>
      </c>
      <c r="AB42" s="24">
        <v>0</v>
      </c>
      <c r="AC42" s="24">
        <v>0</v>
      </c>
      <c r="AD42" s="24">
        <v>9.24</v>
      </c>
      <c r="AE42" s="24">
        <v>1.05</v>
      </c>
      <c r="AF42" s="24">
        <v>0</v>
      </c>
      <c r="AG42" s="24">
        <v>0</v>
      </c>
      <c r="AH42" s="24">
        <v>0</v>
      </c>
      <c r="AI42" s="24">
        <v>0</v>
      </c>
      <c r="AJ42" s="24">
        <v>0</v>
      </c>
      <c r="AK42" s="24">
        <v>0</v>
      </c>
      <c r="AL42" s="24">
        <v>0</v>
      </c>
      <c r="AM42" s="24">
        <v>0</v>
      </c>
      <c r="AN42" s="24">
        <v>0</v>
      </c>
      <c r="AO42" s="24">
        <v>16.559999999999999</v>
      </c>
      <c r="AP42" s="24">
        <v>9.52</v>
      </c>
      <c r="AQ42" s="24">
        <v>0</v>
      </c>
      <c r="AR42" s="24">
        <v>0</v>
      </c>
      <c r="AS42" s="24">
        <v>0</v>
      </c>
      <c r="AT42" s="24">
        <v>0</v>
      </c>
      <c r="AU42" s="24">
        <v>0</v>
      </c>
      <c r="AV42" s="24">
        <v>0</v>
      </c>
      <c r="AW42" s="24">
        <v>0</v>
      </c>
      <c r="AX42" s="24">
        <v>0</v>
      </c>
      <c r="AY42" s="24">
        <v>0</v>
      </c>
      <c r="AZ42" s="24">
        <v>0</v>
      </c>
      <c r="BA42" s="24">
        <v>0</v>
      </c>
      <c r="BB42" s="24">
        <v>0</v>
      </c>
      <c r="BC42" s="24">
        <v>0</v>
      </c>
      <c r="BD42" s="24">
        <v>0</v>
      </c>
      <c r="BE42" s="24">
        <v>0</v>
      </c>
      <c r="BF42" s="24">
        <v>0</v>
      </c>
      <c r="BG42" s="24">
        <v>0</v>
      </c>
      <c r="BH42" s="24">
        <v>0</v>
      </c>
      <c r="BI42" s="24">
        <v>0</v>
      </c>
      <c r="BJ42" s="24">
        <v>0</v>
      </c>
      <c r="BK42" s="24">
        <v>0</v>
      </c>
      <c r="BL42" s="24">
        <v>0</v>
      </c>
      <c r="BM42" s="24">
        <v>0</v>
      </c>
      <c r="BN42" s="24">
        <v>0</v>
      </c>
      <c r="BO42" s="24">
        <v>0</v>
      </c>
      <c r="BP42" s="24">
        <v>0</v>
      </c>
      <c r="BQ42" s="24">
        <v>0</v>
      </c>
      <c r="BR42" s="24">
        <v>0</v>
      </c>
      <c r="BS42" s="24">
        <v>0</v>
      </c>
      <c r="BT42" s="24">
        <v>0</v>
      </c>
      <c r="BU42" s="24">
        <v>0</v>
      </c>
      <c r="BV42" s="24">
        <v>0</v>
      </c>
      <c r="BW42" s="24">
        <v>0</v>
      </c>
      <c r="BX42" s="24">
        <v>0</v>
      </c>
      <c r="BY42" s="24">
        <v>0</v>
      </c>
      <c r="BZ42" s="24">
        <v>0</v>
      </c>
      <c r="CA42" s="24">
        <v>0</v>
      </c>
      <c r="CB42" s="24">
        <v>0</v>
      </c>
      <c r="CC42" s="24">
        <v>0</v>
      </c>
      <c r="CD42" s="24">
        <v>5.38</v>
      </c>
      <c r="CE42" s="24">
        <v>6.16</v>
      </c>
      <c r="CF42" s="24">
        <v>0</v>
      </c>
      <c r="CG42" s="24">
        <v>0</v>
      </c>
      <c r="CH42" s="24">
        <v>0</v>
      </c>
      <c r="CI42" s="24">
        <v>25.71</v>
      </c>
      <c r="CJ42" s="24">
        <v>2.57</v>
      </c>
      <c r="CK42" s="24">
        <v>0</v>
      </c>
      <c r="CL42" s="24">
        <v>0</v>
      </c>
      <c r="CM42" s="24">
        <v>2.48</v>
      </c>
      <c r="CN42" s="24">
        <v>0</v>
      </c>
    </row>
    <row r="43" spans="1:92" x14ac:dyDescent="0.25">
      <c r="A43" s="26" t="s">
        <v>802</v>
      </c>
      <c r="B43" s="26" t="s">
        <v>1052</v>
      </c>
      <c r="C43" s="26" t="s">
        <v>1053</v>
      </c>
      <c r="D43" s="26">
        <v>5</v>
      </c>
      <c r="E43" s="26">
        <v>1817501</v>
      </c>
      <c r="F43" s="26">
        <v>1820935</v>
      </c>
      <c r="G43" s="24" t="s">
        <v>663</v>
      </c>
      <c r="H43" s="26">
        <v>1829751</v>
      </c>
      <c r="I43" s="24" t="s">
        <v>798</v>
      </c>
      <c r="J43" s="24" t="s">
        <v>803</v>
      </c>
      <c r="K43" s="24" t="s">
        <v>800</v>
      </c>
      <c r="L43" s="24" t="s">
        <v>804</v>
      </c>
      <c r="M43" s="24" t="s">
        <v>320</v>
      </c>
      <c r="N43" s="24">
        <v>289.14</v>
      </c>
      <c r="O43" s="24">
        <v>227.54</v>
      </c>
      <c r="P43" s="24">
        <v>488.69</v>
      </c>
      <c r="Q43" s="24">
        <v>735.43</v>
      </c>
      <c r="R43" s="24">
        <v>32.049999999999997</v>
      </c>
      <c r="S43" s="24">
        <v>308.73</v>
      </c>
      <c r="T43" s="24">
        <v>461.36</v>
      </c>
      <c r="U43" s="24">
        <v>510.47</v>
      </c>
      <c r="V43" s="24">
        <v>231.78</v>
      </c>
      <c r="W43" s="24">
        <v>246.76</v>
      </c>
      <c r="X43" s="24">
        <v>304.05</v>
      </c>
      <c r="Y43" s="24">
        <v>351.03</v>
      </c>
      <c r="Z43" s="24">
        <v>893.88</v>
      </c>
      <c r="AA43" s="24">
        <v>363.1</v>
      </c>
      <c r="AB43" s="24">
        <v>333.22</v>
      </c>
      <c r="AC43" s="24">
        <v>249.06</v>
      </c>
      <c r="AD43" s="24">
        <v>226.6</v>
      </c>
      <c r="AE43" s="24">
        <v>131.16999999999999</v>
      </c>
      <c r="AF43" s="24">
        <v>38.68</v>
      </c>
      <c r="AG43" s="24">
        <v>104.72</v>
      </c>
      <c r="AH43" s="24">
        <v>80.98</v>
      </c>
      <c r="AI43" s="24">
        <v>0</v>
      </c>
      <c r="AJ43" s="24">
        <v>36.6</v>
      </c>
      <c r="AK43" s="24">
        <v>0</v>
      </c>
      <c r="AL43" s="24">
        <v>3.17</v>
      </c>
      <c r="AM43" s="24">
        <v>0</v>
      </c>
      <c r="AN43" s="24">
        <v>25.4</v>
      </c>
      <c r="AO43" s="24">
        <v>230.02</v>
      </c>
      <c r="AP43" s="24">
        <v>217.59</v>
      </c>
      <c r="AQ43" s="24">
        <v>0</v>
      </c>
      <c r="AR43" s="24">
        <v>45.27</v>
      </c>
      <c r="AS43" s="24">
        <v>24.54</v>
      </c>
      <c r="AT43" s="24">
        <v>0</v>
      </c>
      <c r="AU43" s="24">
        <v>14.86</v>
      </c>
      <c r="AV43" s="24">
        <v>18.510000000000002</v>
      </c>
      <c r="AW43" s="24">
        <v>25.26</v>
      </c>
      <c r="AX43" s="24">
        <v>41.09</v>
      </c>
      <c r="AY43" s="24">
        <v>125.39</v>
      </c>
      <c r="AZ43" s="24">
        <v>30.41</v>
      </c>
      <c r="BA43" s="24">
        <v>21.46</v>
      </c>
      <c r="BB43" s="24">
        <v>0</v>
      </c>
      <c r="BC43" s="24">
        <v>0</v>
      </c>
      <c r="BD43" s="24">
        <v>6.07</v>
      </c>
      <c r="BE43" s="24">
        <v>4.26</v>
      </c>
      <c r="BF43" s="24">
        <v>25.89</v>
      </c>
      <c r="BG43" s="24">
        <v>2.65</v>
      </c>
      <c r="BH43" s="24">
        <v>6.32</v>
      </c>
      <c r="BI43" s="24">
        <v>20.54</v>
      </c>
      <c r="BJ43" s="24">
        <v>0</v>
      </c>
      <c r="BK43" s="24">
        <v>73.23</v>
      </c>
      <c r="BL43" s="24">
        <v>56</v>
      </c>
      <c r="BM43" s="24">
        <v>0</v>
      </c>
      <c r="BN43" s="24">
        <v>0</v>
      </c>
      <c r="BO43" s="24">
        <v>0</v>
      </c>
      <c r="BP43" s="24">
        <v>2.82</v>
      </c>
      <c r="BQ43" s="24">
        <v>1.19</v>
      </c>
      <c r="BR43" s="24">
        <v>0</v>
      </c>
      <c r="BS43" s="24">
        <v>14.85</v>
      </c>
      <c r="BT43" s="24">
        <v>35.56</v>
      </c>
      <c r="BU43" s="24">
        <v>37.590000000000003</v>
      </c>
      <c r="BV43" s="24">
        <v>46.37</v>
      </c>
      <c r="BW43" s="24">
        <v>98.79</v>
      </c>
      <c r="BX43" s="24">
        <v>152.59</v>
      </c>
      <c r="BY43" s="24">
        <v>147.38</v>
      </c>
      <c r="BZ43" s="24">
        <v>170.6</v>
      </c>
      <c r="CA43" s="24">
        <v>224.81</v>
      </c>
      <c r="CB43" s="24">
        <v>11.43</v>
      </c>
      <c r="CC43" s="24">
        <v>8.2899999999999991</v>
      </c>
      <c r="CD43" s="24">
        <v>340.02</v>
      </c>
      <c r="CE43" s="24">
        <v>104.76</v>
      </c>
      <c r="CF43" s="24">
        <v>279.38</v>
      </c>
      <c r="CG43" s="24">
        <v>270.79000000000002</v>
      </c>
      <c r="CH43" s="24">
        <v>211.66</v>
      </c>
      <c r="CI43" s="24">
        <v>508.68</v>
      </c>
      <c r="CJ43" s="24">
        <v>303.61</v>
      </c>
      <c r="CK43" s="24">
        <v>213.86</v>
      </c>
      <c r="CL43" s="24">
        <v>195.49</v>
      </c>
      <c r="CM43" s="24">
        <v>344.67</v>
      </c>
      <c r="CN43" s="24">
        <v>150.26</v>
      </c>
    </row>
    <row r="44" spans="1:92" x14ac:dyDescent="0.25">
      <c r="A44" s="26" t="s">
        <v>805</v>
      </c>
      <c r="B44" s="26" t="s">
        <v>1055</v>
      </c>
      <c r="C44" s="26" t="s">
        <v>1054</v>
      </c>
      <c r="D44" s="26">
        <v>5</v>
      </c>
      <c r="E44" s="26">
        <v>1818438</v>
      </c>
      <c r="F44" s="26">
        <v>1820108</v>
      </c>
      <c r="G44" s="24" t="s">
        <v>663</v>
      </c>
      <c r="H44" s="26">
        <v>1829751</v>
      </c>
      <c r="I44" s="24" t="s">
        <v>798</v>
      </c>
      <c r="J44" s="24" t="s">
        <v>806</v>
      </c>
      <c r="K44" s="24" t="s">
        <v>807</v>
      </c>
      <c r="L44" s="24" t="s">
        <v>808</v>
      </c>
      <c r="M44" s="24" t="s">
        <v>809</v>
      </c>
      <c r="N44" s="24">
        <v>6.36</v>
      </c>
      <c r="O44" s="24">
        <v>9.02</v>
      </c>
      <c r="P44" s="24">
        <v>15.06</v>
      </c>
      <c r="Q44" s="24">
        <v>22.1</v>
      </c>
      <c r="R44" s="24">
        <v>0</v>
      </c>
      <c r="S44" s="24">
        <v>19.739999999999998</v>
      </c>
      <c r="T44" s="24">
        <v>4.12</v>
      </c>
      <c r="U44" s="24">
        <v>9.19</v>
      </c>
      <c r="V44" s="24">
        <v>5.55</v>
      </c>
      <c r="W44" s="24">
        <v>6.46</v>
      </c>
      <c r="X44" s="24">
        <v>3.31</v>
      </c>
      <c r="Y44" s="24">
        <v>8.76</v>
      </c>
      <c r="Z44" s="24">
        <v>38</v>
      </c>
      <c r="AA44" s="24">
        <v>8.3800000000000008</v>
      </c>
      <c r="AB44" s="24">
        <v>7.21</v>
      </c>
      <c r="AC44" s="24">
        <v>6.15</v>
      </c>
      <c r="AD44" s="24">
        <v>1.94</v>
      </c>
      <c r="AE44" s="24">
        <v>3.03</v>
      </c>
      <c r="AF44" s="24">
        <v>1.64</v>
      </c>
      <c r="AG44" s="24">
        <v>0.49</v>
      </c>
      <c r="AH44" s="24">
        <v>0</v>
      </c>
      <c r="AI44" s="24">
        <v>0</v>
      </c>
      <c r="AJ44" s="24">
        <v>0</v>
      </c>
      <c r="AK44" s="24">
        <v>0</v>
      </c>
      <c r="AL44" s="24">
        <v>0</v>
      </c>
      <c r="AM44" s="24">
        <v>0</v>
      </c>
      <c r="AN44" s="24">
        <v>2.27</v>
      </c>
      <c r="AO44" s="24">
        <v>3.88</v>
      </c>
      <c r="AP44" s="24">
        <v>8.01</v>
      </c>
      <c r="AQ44" s="24">
        <v>0</v>
      </c>
      <c r="AR44" s="24">
        <v>0</v>
      </c>
      <c r="AS44" s="24">
        <v>0</v>
      </c>
      <c r="AT44" s="24">
        <v>0</v>
      </c>
      <c r="AU44" s="24">
        <v>0</v>
      </c>
      <c r="AV44" s="24">
        <v>0</v>
      </c>
      <c r="AW44" s="24">
        <v>0</v>
      </c>
      <c r="AX44" s="24">
        <v>2.35</v>
      </c>
      <c r="AY44" s="24">
        <v>5.39</v>
      </c>
      <c r="AZ44" s="24">
        <v>0</v>
      </c>
      <c r="BA44" s="24">
        <v>0</v>
      </c>
      <c r="BB44" s="24">
        <v>0</v>
      </c>
      <c r="BC44" s="24">
        <v>0</v>
      </c>
      <c r="BD44" s="24">
        <v>0</v>
      </c>
      <c r="BE44" s="24">
        <v>0</v>
      </c>
      <c r="BF44" s="24">
        <v>0</v>
      </c>
      <c r="BG44" s="24">
        <v>0</v>
      </c>
      <c r="BH44" s="24">
        <v>0</v>
      </c>
      <c r="BI44" s="24">
        <v>0</v>
      </c>
      <c r="BJ44" s="24">
        <v>0</v>
      </c>
      <c r="BK44" s="24">
        <v>0</v>
      </c>
      <c r="BL44" s="24">
        <v>0</v>
      </c>
      <c r="BM44" s="24">
        <v>0</v>
      </c>
      <c r="BN44" s="24">
        <v>0</v>
      </c>
      <c r="BO44" s="24">
        <v>0</v>
      </c>
      <c r="BP44" s="24">
        <v>0</v>
      </c>
      <c r="BQ44" s="24">
        <v>0</v>
      </c>
      <c r="BR44" s="24">
        <v>0</v>
      </c>
      <c r="BS44" s="24">
        <v>0</v>
      </c>
      <c r="BT44" s="24">
        <v>0</v>
      </c>
      <c r="BU44" s="24">
        <v>0</v>
      </c>
      <c r="BV44" s="24">
        <v>0</v>
      </c>
      <c r="BW44" s="24">
        <v>0</v>
      </c>
      <c r="BX44" s="24">
        <v>2.0099999999999998</v>
      </c>
      <c r="BY44" s="24">
        <v>0</v>
      </c>
      <c r="BZ44" s="24">
        <v>0.4</v>
      </c>
      <c r="CA44" s="24">
        <v>7.82</v>
      </c>
      <c r="CB44" s="24">
        <v>0</v>
      </c>
      <c r="CC44" s="24">
        <v>0</v>
      </c>
      <c r="CD44" s="24">
        <v>0.56000000000000005</v>
      </c>
      <c r="CE44" s="24">
        <v>2.77</v>
      </c>
      <c r="CF44" s="24">
        <v>0</v>
      </c>
      <c r="CG44" s="24">
        <v>3.29</v>
      </c>
      <c r="CH44" s="24">
        <v>0</v>
      </c>
      <c r="CI44" s="24">
        <v>20.079999999999998</v>
      </c>
      <c r="CJ44" s="24">
        <v>8.36</v>
      </c>
      <c r="CK44" s="24">
        <v>1.72</v>
      </c>
      <c r="CL44" s="24">
        <v>0.33</v>
      </c>
      <c r="CM44" s="24">
        <v>12.46</v>
      </c>
      <c r="CN44" s="24">
        <v>0</v>
      </c>
    </row>
    <row r="45" spans="1:92" x14ac:dyDescent="0.25">
      <c r="A45" s="26" t="s">
        <v>810</v>
      </c>
      <c r="B45" s="26" t="s">
        <v>1064</v>
      </c>
      <c r="C45" s="26" t="s">
        <v>1065</v>
      </c>
      <c r="D45" s="26">
        <v>5</v>
      </c>
      <c r="E45" s="26">
        <v>1822186</v>
      </c>
      <c r="F45" s="26">
        <v>1829125</v>
      </c>
      <c r="G45" s="24" t="s">
        <v>663</v>
      </c>
      <c r="H45" s="26">
        <v>1829751</v>
      </c>
      <c r="I45" s="24" t="s">
        <v>798</v>
      </c>
      <c r="J45" s="24" t="s">
        <v>811</v>
      </c>
      <c r="K45" s="24" t="s">
        <v>812</v>
      </c>
      <c r="L45" s="24" t="s">
        <v>813</v>
      </c>
      <c r="M45" s="24" t="s">
        <v>814</v>
      </c>
      <c r="N45" s="24">
        <v>213.95</v>
      </c>
      <c r="O45" s="24">
        <v>366.44</v>
      </c>
      <c r="P45" s="24">
        <v>192.62</v>
      </c>
      <c r="Q45" s="24">
        <v>101.85</v>
      </c>
      <c r="R45" s="24">
        <v>195.75</v>
      </c>
      <c r="S45" s="24">
        <v>234</v>
      </c>
      <c r="T45" s="24">
        <v>170.97</v>
      </c>
      <c r="U45" s="24">
        <v>201.13</v>
      </c>
      <c r="V45" s="24">
        <v>136.91</v>
      </c>
      <c r="W45" s="24">
        <v>314.25</v>
      </c>
      <c r="X45" s="24">
        <v>209.04</v>
      </c>
      <c r="Y45" s="24">
        <v>134.74</v>
      </c>
      <c r="Z45" s="24">
        <v>181.35</v>
      </c>
      <c r="AA45" s="24">
        <v>322.39999999999998</v>
      </c>
      <c r="AB45" s="24">
        <v>262.13</v>
      </c>
      <c r="AC45" s="24">
        <v>298.89</v>
      </c>
      <c r="AD45" s="24">
        <v>359.51</v>
      </c>
      <c r="AE45" s="24">
        <v>228.92</v>
      </c>
      <c r="AF45" s="24">
        <v>356.08</v>
      </c>
      <c r="AG45" s="24">
        <v>177.42</v>
      </c>
      <c r="AH45" s="24">
        <v>272.85000000000002</v>
      </c>
      <c r="AI45" s="24">
        <v>472.99</v>
      </c>
      <c r="AJ45" s="24">
        <v>308.72000000000003</v>
      </c>
      <c r="AK45" s="24">
        <v>309.89999999999998</v>
      </c>
      <c r="AL45" s="24">
        <v>339.58</v>
      </c>
      <c r="AM45" s="24">
        <v>394.98</v>
      </c>
      <c r="AN45" s="24">
        <v>393.94</v>
      </c>
      <c r="AO45" s="24">
        <v>318.89999999999998</v>
      </c>
      <c r="AP45" s="24">
        <v>365.99</v>
      </c>
      <c r="AQ45" s="24">
        <v>403.27</v>
      </c>
      <c r="AR45" s="24">
        <v>450.36</v>
      </c>
      <c r="AS45" s="24">
        <v>539.05999999999995</v>
      </c>
      <c r="AT45" s="24">
        <v>486.2</v>
      </c>
      <c r="AU45" s="24">
        <v>483.63</v>
      </c>
      <c r="AV45" s="24">
        <v>280.14999999999998</v>
      </c>
      <c r="AW45" s="24">
        <v>368.3</v>
      </c>
      <c r="AX45" s="24">
        <v>358.72</v>
      </c>
      <c r="AY45" s="24">
        <v>357.13</v>
      </c>
      <c r="AZ45" s="24">
        <v>316.05</v>
      </c>
      <c r="BA45" s="24">
        <v>403.72</v>
      </c>
      <c r="BB45" s="24">
        <v>404.2</v>
      </c>
      <c r="BC45" s="24">
        <v>565.11</v>
      </c>
      <c r="BD45" s="24">
        <v>368.48</v>
      </c>
      <c r="BE45" s="24">
        <v>398.14</v>
      </c>
      <c r="BF45" s="24">
        <v>159.96</v>
      </c>
      <c r="BG45" s="24">
        <v>244.28</v>
      </c>
      <c r="BH45" s="24">
        <v>261.97000000000003</v>
      </c>
      <c r="BI45" s="24">
        <v>332.44</v>
      </c>
      <c r="BJ45" s="24">
        <v>364.53</v>
      </c>
      <c r="BK45" s="24">
        <v>277.49</v>
      </c>
      <c r="BL45" s="24">
        <v>132.08000000000001</v>
      </c>
      <c r="BM45" s="24">
        <v>330.59</v>
      </c>
      <c r="BN45" s="24">
        <v>296.95</v>
      </c>
      <c r="BO45" s="24">
        <v>245.86</v>
      </c>
      <c r="BP45" s="24">
        <v>346.34</v>
      </c>
      <c r="BQ45" s="24">
        <v>356.58</v>
      </c>
      <c r="BR45" s="24">
        <v>267.56</v>
      </c>
      <c r="BS45" s="24">
        <v>293.82</v>
      </c>
      <c r="BT45" s="24">
        <v>387.59</v>
      </c>
      <c r="BU45" s="24">
        <v>584.82000000000005</v>
      </c>
      <c r="BV45" s="24">
        <v>750.53</v>
      </c>
      <c r="BW45" s="24">
        <v>712.61</v>
      </c>
      <c r="BX45" s="24">
        <v>801.41</v>
      </c>
      <c r="BY45" s="24">
        <v>824.96</v>
      </c>
      <c r="BZ45" s="24">
        <v>595.74</v>
      </c>
      <c r="CA45" s="24">
        <v>742.76</v>
      </c>
      <c r="CB45" s="24">
        <v>870.57</v>
      </c>
      <c r="CC45" s="24">
        <v>942.4</v>
      </c>
      <c r="CD45" s="24">
        <v>1479.5</v>
      </c>
      <c r="CE45" s="24">
        <v>888.56</v>
      </c>
      <c r="CF45" s="24">
        <v>1176.2</v>
      </c>
      <c r="CG45" s="24">
        <v>1045.07</v>
      </c>
      <c r="CH45" s="24">
        <v>981.66</v>
      </c>
      <c r="CI45" s="24">
        <v>709.03</v>
      </c>
      <c r="CJ45" s="24">
        <v>385.51</v>
      </c>
      <c r="CK45" s="24">
        <v>440.55</v>
      </c>
      <c r="CL45" s="24">
        <v>448.77</v>
      </c>
      <c r="CM45" s="24">
        <v>394.35</v>
      </c>
      <c r="CN45" s="24">
        <v>341.71</v>
      </c>
    </row>
    <row r="46" spans="1:92" x14ac:dyDescent="0.25">
      <c r="A46" s="26" t="s">
        <v>815</v>
      </c>
      <c r="B46" s="26" t="s">
        <v>1068</v>
      </c>
      <c r="C46" s="26" t="s">
        <v>1069</v>
      </c>
      <c r="D46" s="26">
        <v>5</v>
      </c>
      <c r="E46" s="26">
        <v>1829948</v>
      </c>
      <c r="F46" s="26">
        <v>1838934</v>
      </c>
      <c r="G46" s="24" t="s">
        <v>816</v>
      </c>
      <c r="H46" s="26">
        <v>1829751</v>
      </c>
      <c r="I46" s="24" t="s">
        <v>798</v>
      </c>
      <c r="J46" s="24" t="s">
        <v>817</v>
      </c>
      <c r="K46" s="24" t="s">
        <v>818</v>
      </c>
      <c r="L46" s="24" t="s">
        <v>819</v>
      </c>
      <c r="M46" s="24" t="s">
        <v>820</v>
      </c>
      <c r="N46" s="24">
        <v>92.98</v>
      </c>
      <c r="O46" s="24">
        <v>66.17</v>
      </c>
      <c r="P46" s="24">
        <v>92.99</v>
      </c>
      <c r="Q46" s="24">
        <v>126.55</v>
      </c>
      <c r="R46" s="24">
        <v>101.41</v>
      </c>
      <c r="S46" s="24">
        <v>90.69</v>
      </c>
      <c r="T46" s="24">
        <v>94.79</v>
      </c>
      <c r="U46" s="24">
        <v>101.98</v>
      </c>
      <c r="V46" s="24">
        <v>66.34</v>
      </c>
      <c r="W46" s="24">
        <v>73.22</v>
      </c>
      <c r="X46" s="24">
        <v>93.07</v>
      </c>
      <c r="Y46" s="24">
        <v>95.35</v>
      </c>
      <c r="Z46" s="24">
        <v>121.47</v>
      </c>
      <c r="AA46" s="24">
        <v>107.39</v>
      </c>
      <c r="AB46" s="24">
        <v>108.14</v>
      </c>
      <c r="AC46" s="24">
        <v>93.88</v>
      </c>
      <c r="AD46" s="24">
        <v>120.64</v>
      </c>
      <c r="AE46" s="24">
        <v>142.57</v>
      </c>
      <c r="AF46" s="24">
        <v>97.28</v>
      </c>
      <c r="AG46" s="24">
        <v>160.66</v>
      </c>
      <c r="AH46" s="24">
        <v>101.49</v>
      </c>
      <c r="AI46" s="24">
        <v>104.17</v>
      </c>
      <c r="AJ46" s="24">
        <v>179.98</v>
      </c>
      <c r="AK46" s="24">
        <v>78.34</v>
      </c>
      <c r="AL46" s="24">
        <v>132.08000000000001</v>
      </c>
      <c r="AM46" s="24">
        <v>73</v>
      </c>
      <c r="AN46" s="24">
        <v>123.96</v>
      </c>
      <c r="AO46" s="24">
        <v>90.87</v>
      </c>
      <c r="AP46" s="24">
        <v>87.71</v>
      </c>
      <c r="AQ46" s="24">
        <v>85.77</v>
      </c>
      <c r="AR46" s="24">
        <v>153.16999999999999</v>
      </c>
      <c r="AS46" s="24">
        <v>142.51</v>
      </c>
      <c r="AT46" s="24">
        <v>130.75</v>
      </c>
      <c r="AU46" s="24">
        <v>124.48</v>
      </c>
      <c r="AV46" s="24">
        <v>143.06</v>
      </c>
      <c r="AW46" s="24">
        <v>139.08000000000001</v>
      </c>
      <c r="AX46" s="24">
        <v>137.43</v>
      </c>
      <c r="AY46" s="24">
        <v>160.07</v>
      </c>
      <c r="AZ46" s="24">
        <v>82.76</v>
      </c>
      <c r="BA46" s="24">
        <v>75.02</v>
      </c>
      <c r="BB46" s="24">
        <v>125.21</v>
      </c>
      <c r="BC46" s="24">
        <v>104.15</v>
      </c>
      <c r="BD46" s="24">
        <v>129.78</v>
      </c>
      <c r="BE46" s="24">
        <v>136.22999999999999</v>
      </c>
      <c r="BF46" s="24">
        <v>115.99</v>
      </c>
      <c r="BG46" s="24">
        <v>122.38</v>
      </c>
      <c r="BH46" s="24">
        <v>133.66999999999999</v>
      </c>
      <c r="BI46" s="24">
        <v>161.16</v>
      </c>
      <c r="BJ46" s="24">
        <v>76.430000000000007</v>
      </c>
      <c r="BK46" s="24">
        <v>114.86</v>
      </c>
      <c r="BL46" s="24">
        <v>216.06</v>
      </c>
      <c r="BM46" s="24">
        <v>98.49</v>
      </c>
      <c r="BN46" s="24">
        <v>112.59</v>
      </c>
      <c r="BO46" s="24">
        <v>122.15</v>
      </c>
      <c r="BP46" s="24">
        <v>107.38</v>
      </c>
      <c r="BQ46" s="24">
        <v>118.33</v>
      </c>
      <c r="BR46" s="24">
        <v>106.5</v>
      </c>
      <c r="BS46" s="24">
        <v>111.71</v>
      </c>
      <c r="BT46" s="24">
        <v>124.55</v>
      </c>
      <c r="BU46" s="24">
        <v>102.08</v>
      </c>
      <c r="BV46" s="24">
        <v>109.34</v>
      </c>
      <c r="BW46" s="24">
        <v>112.42</v>
      </c>
      <c r="BX46" s="24">
        <v>121.66</v>
      </c>
      <c r="BY46" s="24">
        <v>107.12</v>
      </c>
      <c r="BZ46" s="24">
        <v>130.18</v>
      </c>
      <c r="CA46" s="24">
        <v>158.86000000000001</v>
      </c>
      <c r="CB46" s="24">
        <v>73.88</v>
      </c>
      <c r="CC46" s="24">
        <v>95.85</v>
      </c>
      <c r="CD46" s="24">
        <v>81.459999999999994</v>
      </c>
      <c r="CE46" s="24">
        <v>102.84</v>
      </c>
      <c r="CF46" s="24">
        <v>117.85</v>
      </c>
      <c r="CG46" s="24">
        <v>139.6</v>
      </c>
      <c r="CH46" s="24">
        <v>150.80000000000001</v>
      </c>
      <c r="CI46" s="24">
        <v>114.88</v>
      </c>
      <c r="CJ46" s="24">
        <v>115.47</v>
      </c>
      <c r="CK46" s="24">
        <v>126.97</v>
      </c>
      <c r="CL46" s="24">
        <v>136.03</v>
      </c>
      <c r="CM46" s="24">
        <v>159.16</v>
      </c>
      <c r="CN46" s="24">
        <v>146.49</v>
      </c>
    </row>
    <row r="47" spans="1:92" x14ac:dyDescent="0.25">
      <c r="A47" s="26" t="s">
        <v>821</v>
      </c>
      <c r="B47" s="26" t="s">
        <v>1066</v>
      </c>
      <c r="C47" s="26" t="s">
        <v>1067</v>
      </c>
      <c r="D47" s="26">
        <v>5</v>
      </c>
      <c r="E47" s="26">
        <v>1843397</v>
      </c>
      <c r="F47" s="26">
        <v>1847142</v>
      </c>
      <c r="G47" s="24" t="s">
        <v>663</v>
      </c>
      <c r="H47" s="26">
        <v>1829751</v>
      </c>
      <c r="I47" s="24" t="s">
        <v>798</v>
      </c>
      <c r="J47" s="24" t="s">
        <v>822</v>
      </c>
      <c r="K47" s="24" t="s">
        <v>823</v>
      </c>
      <c r="L47" s="24" t="s">
        <v>824</v>
      </c>
      <c r="M47" s="24" t="s">
        <v>977</v>
      </c>
      <c r="N47" s="24">
        <v>35.770000000000003</v>
      </c>
      <c r="O47" s="24">
        <v>36.93</v>
      </c>
      <c r="P47" s="24">
        <v>31.66</v>
      </c>
      <c r="Q47" s="24">
        <v>36.83</v>
      </c>
      <c r="R47" s="24">
        <v>28.27</v>
      </c>
      <c r="S47" s="24">
        <v>41.15</v>
      </c>
      <c r="T47" s="24">
        <v>28.75</v>
      </c>
      <c r="U47" s="24">
        <v>30.4</v>
      </c>
      <c r="V47" s="24">
        <v>17.649999999999999</v>
      </c>
      <c r="W47" s="24">
        <v>31.67</v>
      </c>
      <c r="X47" s="24">
        <v>27.28</v>
      </c>
      <c r="Y47" s="24">
        <v>28.47</v>
      </c>
      <c r="Z47" s="24">
        <v>25.51</v>
      </c>
      <c r="AA47" s="24">
        <v>31.89</v>
      </c>
      <c r="AB47" s="24">
        <v>30.53</v>
      </c>
      <c r="AC47" s="24">
        <v>38.32</v>
      </c>
      <c r="AD47" s="24">
        <v>33.21</v>
      </c>
      <c r="AE47" s="24">
        <v>37.729999999999997</v>
      </c>
      <c r="AF47" s="24">
        <v>53.17</v>
      </c>
      <c r="AG47" s="24">
        <v>26.18</v>
      </c>
      <c r="AH47" s="24">
        <v>26.15</v>
      </c>
      <c r="AI47" s="24">
        <v>34.76</v>
      </c>
      <c r="AJ47" s="24">
        <v>29.72</v>
      </c>
      <c r="AK47" s="24">
        <v>28.55</v>
      </c>
      <c r="AL47" s="24">
        <v>27.44</v>
      </c>
      <c r="AM47" s="24">
        <v>21.85</v>
      </c>
      <c r="AN47" s="24">
        <v>29.36</v>
      </c>
      <c r="AO47" s="24">
        <v>17.29</v>
      </c>
      <c r="AP47" s="24">
        <v>17.690000000000001</v>
      </c>
      <c r="AQ47" s="24">
        <v>28.08</v>
      </c>
      <c r="AR47" s="24">
        <v>19.100000000000001</v>
      </c>
      <c r="AS47" s="24">
        <v>36.25</v>
      </c>
      <c r="AT47" s="24">
        <v>26.6</v>
      </c>
      <c r="AU47" s="24">
        <v>35.03</v>
      </c>
      <c r="AV47" s="24">
        <v>36.659999999999997</v>
      </c>
      <c r="AW47" s="24">
        <v>28.87</v>
      </c>
      <c r="AX47" s="24">
        <v>38.61</v>
      </c>
      <c r="AY47" s="24">
        <v>38.58</v>
      </c>
      <c r="AZ47" s="24">
        <v>39.93</v>
      </c>
      <c r="BA47" s="24">
        <v>34.200000000000003</v>
      </c>
      <c r="BB47" s="24">
        <v>29.28</v>
      </c>
      <c r="BC47" s="24">
        <v>21.15</v>
      </c>
      <c r="BD47" s="24">
        <v>22.82</v>
      </c>
      <c r="BE47" s="24">
        <v>26.29</v>
      </c>
      <c r="BF47" s="24">
        <v>32.270000000000003</v>
      </c>
      <c r="BG47" s="24">
        <v>35.15</v>
      </c>
      <c r="BH47" s="24">
        <v>40.770000000000003</v>
      </c>
      <c r="BI47" s="24">
        <v>41.75</v>
      </c>
      <c r="BJ47" s="24">
        <v>21.81</v>
      </c>
      <c r="BK47" s="24">
        <v>13.05</v>
      </c>
      <c r="BL47" s="24">
        <v>26.22</v>
      </c>
      <c r="BM47" s="24">
        <v>23.3</v>
      </c>
      <c r="BN47" s="24">
        <v>31.55</v>
      </c>
      <c r="BO47" s="24">
        <v>23.74</v>
      </c>
      <c r="BP47" s="24">
        <v>31.62</v>
      </c>
      <c r="BQ47" s="24">
        <v>28.67</v>
      </c>
      <c r="BR47" s="24">
        <v>19.48</v>
      </c>
      <c r="BS47" s="24">
        <v>28.38</v>
      </c>
      <c r="BT47" s="24">
        <v>31.19</v>
      </c>
      <c r="BU47" s="24">
        <v>25.35</v>
      </c>
      <c r="BV47" s="24">
        <v>31.45</v>
      </c>
      <c r="BW47" s="24">
        <v>28.63</v>
      </c>
      <c r="BX47" s="24">
        <v>31.67</v>
      </c>
      <c r="BY47" s="24">
        <v>31.87</v>
      </c>
      <c r="BZ47" s="24">
        <v>29.31</v>
      </c>
      <c r="CA47" s="24">
        <v>32.5</v>
      </c>
      <c r="CB47" s="24">
        <v>40.74</v>
      </c>
      <c r="CC47" s="24">
        <v>43.81</v>
      </c>
      <c r="CD47" s="24">
        <v>40.1</v>
      </c>
      <c r="CE47" s="24">
        <v>26.01</v>
      </c>
      <c r="CF47" s="24">
        <v>25.03</v>
      </c>
      <c r="CG47" s="24">
        <v>23.68</v>
      </c>
      <c r="CH47" s="24">
        <v>28.52</v>
      </c>
      <c r="CI47" s="24">
        <v>56.22</v>
      </c>
      <c r="CJ47" s="24">
        <v>49.64</v>
      </c>
      <c r="CK47" s="24">
        <v>47.96</v>
      </c>
      <c r="CL47" s="24">
        <v>43.37</v>
      </c>
      <c r="CM47" s="24">
        <v>41.48</v>
      </c>
      <c r="CN47" s="24">
        <v>32.42</v>
      </c>
    </row>
    <row r="48" spans="1:92" x14ac:dyDescent="0.25">
      <c r="A48" s="26" t="s">
        <v>825</v>
      </c>
      <c r="B48" s="26" t="s">
        <v>1070</v>
      </c>
      <c r="C48" s="26" t="s">
        <v>1071</v>
      </c>
      <c r="D48" s="26">
        <v>5</v>
      </c>
      <c r="E48" s="26">
        <v>1846096</v>
      </c>
      <c r="F48" s="26">
        <v>1853085</v>
      </c>
      <c r="G48" s="24" t="s">
        <v>663</v>
      </c>
      <c r="H48" s="26">
        <v>1829751</v>
      </c>
      <c r="I48" s="24" t="s">
        <v>798</v>
      </c>
      <c r="J48" s="24" t="s">
        <v>826</v>
      </c>
      <c r="K48" s="24" t="s">
        <v>827</v>
      </c>
      <c r="L48" s="24" t="s">
        <v>828</v>
      </c>
      <c r="M48" s="24" t="s">
        <v>829</v>
      </c>
      <c r="N48" s="24">
        <v>34.89</v>
      </c>
      <c r="O48" s="24">
        <v>38.07</v>
      </c>
      <c r="P48" s="24">
        <v>28.38</v>
      </c>
      <c r="Q48" s="24">
        <v>41.74</v>
      </c>
      <c r="R48" s="24">
        <v>46.05</v>
      </c>
      <c r="S48" s="24">
        <v>41.83</v>
      </c>
      <c r="T48" s="24">
        <v>38.25</v>
      </c>
      <c r="U48" s="24">
        <v>36.799999999999997</v>
      </c>
      <c r="V48" s="24">
        <v>25.12</v>
      </c>
      <c r="W48" s="24">
        <v>37.21</v>
      </c>
      <c r="X48" s="24">
        <v>34.32</v>
      </c>
      <c r="Y48" s="24">
        <v>37.54</v>
      </c>
      <c r="Z48" s="24">
        <v>40.049999999999997</v>
      </c>
      <c r="AA48" s="24">
        <v>38.840000000000003</v>
      </c>
      <c r="AB48" s="24">
        <v>40.619999999999997</v>
      </c>
      <c r="AC48" s="24">
        <v>33.26</v>
      </c>
      <c r="AD48" s="24">
        <v>42.09</v>
      </c>
      <c r="AE48" s="24">
        <v>44.57</v>
      </c>
      <c r="AF48" s="24">
        <v>41.98</v>
      </c>
      <c r="AG48" s="24">
        <v>40.11</v>
      </c>
      <c r="AH48" s="24">
        <v>35.479999999999997</v>
      </c>
      <c r="AI48" s="24">
        <v>53.08</v>
      </c>
      <c r="AJ48" s="24">
        <v>26.93</v>
      </c>
      <c r="AK48" s="24">
        <v>41.07</v>
      </c>
      <c r="AL48" s="24">
        <v>37.08</v>
      </c>
      <c r="AM48" s="24">
        <v>41.71</v>
      </c>
      <c r="AN48" s="24">
        <v>31.09</v>
      </c>
      <c r="AO48" s="24">
        <v>34.43</v>
      </c>
      <c r="AP48" s="24">
        <v>35.81</v>
      </c>
      <c r="AQ48" s="24">
        <v>41.41</v>
      </c>
      <c r="AR48" s="24">
        <v>35.93</v>
      </c>
      <c r="AS48" s="24">
        <v>40.39</v>
      </c>
      <c r="AT48" s="24">
        <v>44.82</v>
      </c>
      <c r="AU48" s="24">
        <v>34.06</v>
      </c>
      <c r="AV48" s="24">
        <v>32.57</v>
      </c>
      <c r="AW48" s="24">
        <v>35.340000000000003</v>
      </c>
      <c r="AX48" s="24">
        <v>21.59</v>
      </c>
      <c r="AY48" s="24">
        <v>30.35</v>
      </c>
      <c r="AZ48" s="24">
        <v>40.020000000000003</v>
      </c>
      <c r="BA48" s="24">
        <v>36.130000000000003</v>
      </c>
      <c r="BB48" s="24">
        <v>55.09</v>
      </c>
      <c r="BC48" s="24">
        <v>45.24</v>
      </c>
      <c r="BD48" s="24">
        <v>41.75</v>
      </c>
      <c r="BE48" s="24">
        <v>46.61</v>
      </c>
      <c r="BF48" s="24">
        <v>51.23</v>
      </c>
      <c r="BG48" s="24">
        <v>50.14</v>
      </c>
      <c r="BH48" s="24">
        <v>53.81</v>
      </c>
      <c r="BI48" s="24">
        <v>50.59</v>
      </c>
      <c r="BJ48" s="24">
        <v>39.33</v>
      </c>
      <c r="BK48" s="24">
        <v>42.54</v>
      </c>
      <c r="BL48" s="24">
        <v>25.9</v>
      </c>
      <c r="BM48" s="24">
        <v>46.15</v>
      </c>
      <c r="BN48" s="24">
        <v>67.69</v>
      </c>
      <c r="BO48" s="24">
        <v>55.08</v>
      </c>
      <c r="BP48" s="24">
        <v>52.27</v>
      </c>
      <c r="BQ48" s="24">
        <v>59.17</v>
      </c>
      <c r="BR48" s="24">
        <v>32.31</v>
      </c>
      <c r="BS48" s="24">
        <v>38.950000000000003</v>
      </c>
      <c r="BT48" s="24">
        <v>38.46</v>
      </c>
      <c r="BU48" s="24">
        <v>35.03</v>
      </c>
      <c r="BV48" s="24">
        <v>48.58</v>
      </c>
      <c r="BW48" s="24">
        <v>66.09</v>
      </c>
      <c r="BX48" s="24">
        <v>42.65</v>
      </c>
      <c r="BY48" s="24">
        <v>42.47</v>
      </c>
      <c r="BZ48" s="24">
        <v>46.3</v>
      </c>
      <c r="CA48" s="24">
        <v>51.41</v>
      </c>
      <c r="CB48" s="24">
        <v>37.369999999999997</v>
      </c>
      <c r="CC48" s="24">
        <v>54.72</v>
      </c>
      <c r="CD48" s="24">
        <v>45.33</v>
      </c>
      <c r="CE48" s="24">
        <v>48.65</v>
      </c>
      <c r="CF48" s="24">
        <v>50.39</v>
      </c>
      <c r="CG48" s="24">
        <v>52.23</v>
      </c>
      <c r="CH48" s="24">
        <v>51.64</v>
      </c>
      <c r="CI48" s="24">
        <v>44.56</v>
      </c>
      <c r="CJ48" s="24">
        <v>36.770000000000003</v>
      </c>
      <c r="CK48" s="24">
        <v>43.64</v>
      </c>
      <c r="CL48" s="24">
        <v>40.92</v>
      </c>
      <c r="CM48" s="24">
        <v>44.35</v>
      </c>
      <c r="CN48" s="24">
        <v>34.869999999999997</v>
      </c>
    </row>
    <row r="49" spans="1:92" x14ac:dyDescent="0.25">
      <c r="A49" s="26" t="s">
        <v>830</v>
      </c>
      <c r="B49" s="26" t="s">
        <v>1072</v>
      </c>
      <c r="C49" s="26" t="s">
        <v>1073</v>
      </c>
      <c r="D49" s="26">
        <v>5</v>
      </c>
      <c r="E49" s="26">
        <v>1872601</v>
      </c>
      <c r="F49" s="26">
        <v>1875485</v>
      </c>
      <c r="G49" s="24" t="s">
        <v>663</v>
      </c>
      <c r="H49" s="26">
        <v>1829751</v>
      </c>
      <c r="I49" s="24" t="s">
        <v>798</v>
      </c>
      <c r="J49" s="24" t="s">
        <v>831</v>
      </c>
      <c r="K49" s="24" t="s">
        <v>832</v>
      </c>
      <c r="L49" s="24" t="s">
        <v>833</v>
      </c>
      <c r="M49" s="24" t="s">
        <v>834</v>
      </c>
      <c r="N49" s="24">
        <v>23.93</v>
      </c>
      <c r="O49" s="24">
        <v>18.420000000000002</v>
      </c>
      <c r="P49" s="24">
        <v>21.86</v>
      </c>
      <c r="Q49" s="24">
        <v>5.39</v>
      </c>
      <c r="R49" s="24">
        <v>47.85</v>
      </c>
      <c r="S49" s="24">
        <v>20.64</v>
      </c>
      <c r="T49" s="24">
        <v>57.53</v>
      </c>
      <c r="U49" s="24">
        <v>73.19</v>
      </c>
      <c r="V49" s="24">
        <v>41.62</v>
      </c>
      <c r="W49" s="24">
        <v>34.39</v>
      </c>
      <c r="X49" s="24">
        <v>40.619999999999997</v>
      </c>
      <c r="Y49" s="24">
        <v>26.49</v>
      </c>
      <c r="Z49" s="24">
        <v>43.83</v>
      </c>
      <c r="AA49" s="24">
        <v>51.04</v>
      </c>
      <c r="AB49" s="24">
        <v>44.75</v>
      </c>
      <c r="AC49" s="24">
        <v>20.99</v>
      </c>
      <c r="AD49" s="24">
        <v>21.28</v>
      </c>
      <c r="AE49" s="24">
        <v>7.17</v>
      </c>
      <c r="AF49" s="24">
        <v>3.21</v>
      </c>
      <c r="AG49" s="24">
        <v>18.86</v>
      </c>
      <c r="AH49" s="24">
        <v>5.51</v>
      </c>
      <c r="AI49" s="24">
        <v>8.09</v>
      </c>
      <c r="AJ49" s="24">
        <v>7.81</v>
      </c>
      <c r="AK49" s="24">
        <v>5.0199999999999996</v>
      </c>
      <c r="AL49" s="24">
        <v>8.1999999999999993</v>
      </c>
      <c r="AM49" s="24">
        <v>5.78</v>
      </c>
      <c r="AN49" s="24">
        <v>6.54</v>
      </c>
      <c r="AO49" s="24">
        <v>13.85</v>
      </c>
      <c r="AP49" s="24">
        <v>9.39</v>
      </c>
      <c r="AQ49" s="24">
        <v>9.6300000000000008</v>
      </c>
      <c r="AR49" s="24">
        <v>6.67</v>
      </c>
      <c r="AS49" s="24">
        <v>7.07</v>
      </c>
      <c r="AT49" s="24">
        <v>0</v>
      </c>
      <c r="AU49" s="24">
        <v>2.09</v>
      </c>
      <c r="AV49" s="24">
        <v>2.7</v>
      </c>
      <c r="AW49" s="24">
        <v>0</v>
      </c>
      <c r="AX49" s="24">
        <v>0</v>
      </c>
      <c r="AY49" s="24">
        <v>2.66</v>
      </c>
      <c r="AZ49" s="24">
        <v>11.29</v>
      </c>
      <c r="BA49" s="24">
        <v>8.67</v>
      </c>
      <c r="BB49" s="24">
        <v>9.27</v>
      </c>
      <c r="BC49" s="24">
        <v>4.1900000000000004</v>
      </c>
      <c r="BD49" s="24">
        <v>27.14</v>
      </c>
      <c r="BE49" s="24">
        <v>28.3</v>
      </c>
      <c r="BF49" s="24">
        <v>24.25</v>
      </c>
      <c r="BG49" s="24">
        <v>30.44</v>
      </c>
      <c r="BH49" s="24">
        <v>33</v>
      </c>
      <c r="BI49" s="24">
        <v>29.64</v>
      </c>
      <c r="BJ49" s="24">
        <v>4.93</v>
      </c>
      <c r="BK49" s="24">
        <v>144.16999999999999</v>
      </c>
      <c r="BL49" s="24">
        <v>1.24</v>
      </c>
      <c r="BM49" s="24">
        <v>5.63</v>
      </c>
      <c r="BN49" s="24">
        <v>13.68</v>
      </c>
      <c r="BO49" s="24">
        <v>5.13</v>
      </c>
      <c r="BP49" s="24">
        <v>6.73</v>
      </c>
      <c r="BQ49" s="24">
        <v>7.16</v>
      </c>
      <c r="BR49" s="24">
        <v>0</v>
      </c>
      <c r="BS49" s="24">
        <v>0</v>
      </c>
      <c r="BT49" s="24">
        <v>0</v>
      </c>
      <c r="BU49" s="24">
        <v>0</v>
      </c>
      <c r="BV49" s="24">
        <v>0</v>
      </c>
      <c r="BW49" s="24">
        <v>3.64</v>
      </c>
      <c r="BX49" s="24">
        <v>8.67</v>
      </c>
      <c r="BY49" s="24">
        <v>1.73</v>
      </c>
      <c r="BZ49" s="24">
        <v>7.57</v>
      </c>
      <c r="CA49" s="24">
        <v>26.72</v>
      </c>
      <c r="CB49" s="24">
        <v>0.44</v>
      </c>
      <c r="CC49" s="24">
        <v>0</v>
      </c>
      <c r="CD49" s="24">
        <v>6.91</v>
      </c>
      <c r="CE49" s="24">
        <v>3.94</v>
      </c>
      <c r="CF49" s="24">
        <v>0</v>
      </c>
      <c r="CG49" s="24">
        <v>0</v>
      </c>
      <c r="CH49" s="24">
        <v>39</v>
      </c>
      <c r="CI49" s="24">
        <v>0</v>
      </c>
      <c r="CJ49" s="24">
        <v>0</v>
      </c>
      <c r="CK49" s="24">
        <v>0</v>
      </c>
      <c r="CL49" s="24">
        <v>0</v>
      </c>
      <c r="CM49" s="24">
        <v>0</v>
      </c>
      <c r="CN49" s="24">
        <v>0.92</v>
      </c>
    </row>
    <row r="50" spans="1:92" x14ac:dyDescent="0.25">
      <c r="A50" s="26" t="s">
        <v>835</v>
      </c>
      <c r="B50" s="26" t="s">
        <v>1074</v>
      </c>
      <c r="C50" s="26" t="s">
        <v>1075</v>
      </c>
      <c r="D50" s="26">
        <v>5</v>
      </c>
      <c r="E50" s="26">
        <v>1879431</v>
      </c>
      <c r="F50" s="26">
        <v>1895458</v>
      </c>
      <c r="G50" s="24" t="s">
        <v>663</v>
      </c>
      <c r="H50" s="26">
        <v>1829751</v>
      </c>
      <c r="I50" s="24" t="s">
        <v>798</v>
      </c>
      <c r="J50" s="24" t="s">
        <v>836</v>
      </c>
      <c r="K50" s="24" t="s">
        <v>837</v>
      </c>
      <c r="L50" s="24" t="s">
        <v>838</v>
      </c>
      <c r="M50" s="24" t="s">
        <v>839</v>
      </c>
      <c r="N50" s="24">
        <v>18.37</v>
      </c>
      <c r="O50" s="24">
        <v>23.02</v>
      </c>
      <c r="P50" s="24">
        <v>17.739999999999998</v>
      </c>
      <c r="Q50" s="24">
        <v>10.34</v>
      </c>
      <c r="R50" s="24">
        <v>18.7</v>
      </c>
      <c r="S50" s="24">
        <v>14.67</v>
      </c>
      <c r="T50" s="24">
        <v>12.21</v>
      </c>
      <c r="U50" s="24">
        <v>11.71</v>
      </c>
      <c r="V50" s="24">
        <v>8.2200000000000006</v>
      </c>
      <c r="W50" s="24">
        <v>20.02</v>
      </c>
      <c r="X50" s="24">
        <v>17.91</v>
      </c>
      <c r="Y50" s="24">
        <v>11.46</v>
      </c>
      <c r="Z50" s="24">
        <v>4.47</v>
      </c>
      <c r="AA50" s="24">
        <v>9.17</v>
      </c>
      <c r="AB50" s="24">
        <v>9.8699999999999992</v>
      </c>
      <c r="AC50" s="24">
        <v>13.32</v>
      </c>
      <c r="AD50" s="24">
        <v>11.61</v>
      </c>
      <c r="AE50" s="24">
        <v>12.62</v>
      </c>
      <c r="AF50" s="24">
        <v>23.38</v>
      </c>
      <c r="AG50" s="24">
        <v>5.95</v>
      </c>
      <c r="AH50" s="24">
        <v>9.9600000000000009</v>
      </c>
      <c r="AI50" s="24">
        <v>15.01</v>
      </c>
      <c r="AJ50" s="24">
        <v>27.76</v>
      </c>
      <c r="AK50" s="24">
        <v>11.21</v>
      </c>
      <c r="AL50" s="24">
        <v>28.1</v>
      </c>
      <c r="AM50" s="24">
        <v>23.05</v>
      </c>
      <c r="AN50" s="24">
        <v>11.33</v>
      </c>
      <c r="AO50" s="24">
        <v>5.64</v>
      </c>
      <c r="AP50" s="24">
        <v>7.68</v>
      </c>
      <c r="AQ50" s="24">
        <v>4.18</v>
      </c>
      <c r="AR50" s="24">
        <v>11.35</v>
      </c>
      <c r="AS50" s="24">
        <v>7.22</v>
      </c>
      <c r="AT50" s="24">
        <v>7.73</v>
      </c>
      <c r="AU50" s="24">
        <v>9.52</v>
      </c>
      <c r="AV50" s="24">
        <v>27.99</v>
      </c>
      <c r="AW50" s="24">
        <v>16.989999999999998</v>
      </c>
      <c r="AX50" s="24">
        <v>20.36</v>
      </c>
      <c r="AY50" s="24">
        <v>12.64</v>
      </c>
      <c r="AZ50" s="24">
        <v>27.43</v>
      </c>
      <c r="BA50" s="24">
        <v>25</v>
      </c>
      <c r="BB50" s="24">
        <v>10.75</v>
      </c>
      <c r="BC50" s="24">
        <v>20.46</v>
      </c>
      <c r="BD50" s="24">
        <v>14.76</v>
      </c>
      <c r="BE50" s="24">
        <v>18.989999999999998</v>
      </c>
      <c r="BF50" s="24">
        <v>18.21</v>
      </c>
      <c r="BG50" s="24">
        <v>27.43</v>
      </c>
      <c r="BH50" s="24">
        <v>26.83</v>
      </c>
      <c r="BI50" s="24">
        <v>27.86</v>
      </c>
      <c r="BJ50" s="24">
        <v>37.229999999999997</v>
      </c>
      <c r="BK50" s="24">
        <v>8.23</v>
      </c>
      <c r="BL50" s="24">
        <v>18.850000000000001</v>
      </c>
      <c r="BM50" s="24">
        <v>37.619999999999997</v>
      </c>
      <c r="BN50" s="24">
        <v>25.21</v>
      </c>
      <c r="BO50" s="24">
        <v>7.75</v>
      </c>
      <c r="BP50" s="24">
        <v>20.63</v>
      </c>
      <c r="BQ50" s="24">
        <v>15.98</v>
      </c>
      <c r="BR50" s="24">
        <v>10.96</v>
      </c>
      <c r="BS50" s="24">
        <v>12.13</v>
      </c>
      <c r="BT50" s="24">
        <v>12.88</v>
      </c>
      <c r="BU50" s="24">
        <v>14.27</v>
      </c>
      <c r="BV50" s="24">
        <v>15.7</v>
      </c>
      <c r="BW50" s="24">
        <v>18.97</v>
      </c>
      <c r="BX50" s="24">
        <v>26.02</v>
      </c>
      <c r="BY50" s="24">
        <v>34.380000000000003</v>
      </c>
      <c r="BZ50" s="24">
        <v>40.98</v>
      </c>
      <c r="CA50" s="24">
        <v>37.68</v>
      </c>
      <c r="CB50" s="24">
        <v>16.46</v>
      </c>
      <c r="CC50" s="24">
        <v>9.74</v>
      </c>
      <c r="CD50" s="24">
        <v>12.53</v>
      </c>
      <c r="CE50" s="24">
        <v>31.58</v>
      </c>
      <c r="CF50" s="24">
        <v>41.13</v>
      </c>
      <c r="CG50" s="24">
        <v>44.38</v>
      </c>
      <c r="CH50" s="24">
        <v>41.9</v>
      </c>
      <c r="CI50" s="24">
        <v>39.409999999999997</v>
      </c>
      <c r="CJ50" s="24">
        <v>42.28</v>
      </c>
      <c r="CK50" s="24">
        <v>35.97</v>
      </c>
      <c r="CL50" s="24">
        <v>37.79</v>
      </c>
      <c r="CM50" s="24">
        <v>35.58</v>
      </c>
      <c r="CN50" s="24">
        <v>16.8</v>
      </c>
    </row>
    <row r="51" spans="1:92" x14ac:dyDescent="0.25">
      <c r="A51" s="62" t="s">
        <v>840</v>
      </c>
      <c r="B51" s="26" t="s">
        <v>1076</v>
      </c>
      <c r="C51" s="26" t="s">
        <v>1077</v>
      </c>
      <c r="D51" s="26">
        <v>5</v>
      </c>
      <c r="E51" s="26">
        <v>32020368</v>
      </c>
      <c r="F51" s="26">
        <v>32032192</v>
      </c>
      <c r="G51" s="63" t="s">
        <v>482</v>
      </c>
      <c r="H51" s="26">
        <v>32046071</v>
      </c>
      <c r="I51" s="24" t="s">
        <v>841</v>
      </c>
      <c r="J51" s="24" t="s">
        <v>842</v>
      </c>
      <c r="K51" s="24" t="s">
        <v>843</v>
      </c>
      <c r="L51" s="24" t="s">
        <v>377</v>
      </c>
      <c r="M51" s="24" t="s">
        <v>378</v>
      </c>
      <c r="N51" s="24">
        <v>109.79</v>
      </c>
      <c r="O51" s="24">
        <v>212.44</v>
      </c>
      <c r="P51" s="24">
        <v>56.75</v>
      </c>
      <c r="Q51" s="24">
        <v>35.869999999999997</v>
      </c>
      <c r="R51" s="24">
        <v>47.65</v>
      </c>
      <c r="S51" s="24">
        <v>98.34</v>
      </c>
      <c r="T51" s="24">
        <v>66.52</v>
      </c>
      <c r="U51" s="24">
        <v>68.680000000000007</v>
      </c>
      <c r="V51" s="24">
        <v>45.32</v>
      </c>
      <c r="W51" s="24">
        <v>143.38</v>
      </c>
      <c r="X51" s="24">
        <v>70.78</v>
      </c>
      <c r="Y51" s="24">
        <v>67.88</v>
      </c>
      <c r="Z51" s="24">
        <v>17.75</v>
      </c>
      <c r="AA51" s="24">
        <v>67.260000000000005</v>
      </c>
      <c r="AB51" s="24">
        <v>74.91</v>
      </c>
      <c r="AC51" s="24">
        <v>102.44</v>
      </c>
      <c r="AD51" s="24">
        <v>64.12</v>
      </c>
      <c r="AE51" s="24">
        <v>93.93</v>
      </c>
      <c r="AF51" s="24">
        <v>205.55</v>
      </c>
      <c r="AG51" s="24">
        <v>41.84</v>
      </c>
      <c r="AH51" s="24">
        <v>63.81</v>
      </c>
      <c r="AI51" s="24">
        <v>195.8</v>
      </c>
      <c r="AJ51" s="24">
        <v>56.67</v>
      </c>
      <c r="AK51" s="24">
        <v>151.99</v>
      </c>
      <c r="AL51" s="24">
        <v>20.59</v>
      </c>
      <c r="AM51" s="24">
        <v>197.6</v>
      </c>
      <c r="AN51" s="24">
        <v>20.11</v>
      </c>
      <c r="AO51" s="24">
        <v>38.65</v>
      </c>
      <c r="AP51" s="24">
        <v>82.23</v>
      </c>
      <c r="AQ51" s="24">
        <v>127.74</v>
      </c>
      <c r="AR51" s="24">
        <v>17.3</v>
      </c>
      <c r="AS51" s="24">
        <v>17</v>
      </c>
      <c r="AT51" s="24">
        <v>11.13</v>
      </c>
      <c r="AU51" s="24">
        <v>25.95</v>
      </c>
      <c r="AV51" s="24">
        <v>54.51</v>
      </c>
      <c r="AW51" s="24">
        <v>41.33</v>
      </c>
      <c r="AX51" s="24">
        <v>45.86</v>
      </c>
      <c r="AY51" s="24">
        <v>23.14</v>
      </c>
      <c r="AZ51" s="24">
        <v>260.70999999999998</v>
      </c>
      <c r="BA51" s="24">
        <v>189.85</v>
      </c>
      <c r="BB51" s="24">
        <v>115.81</v>
      </c>
      <c r="BC51" s="24">
        <v>153.02000000000001</v>
      </c>
      <c r="BD51" s="24">
        <v>59.59</v>
      </c>
      <c r="BE51" s="24">
        <v>53.19</v>
      </c>
      <c r="BF51" s="24">
        <v>42.66</v>
      </c>
      <c r="BG51" s="24">
        <v>41</v>
      </c>
      <c r="BH51" s="24">
        <v>60.31</v>
      </c>
      <c r="BI51" s="24">
        <v>44.42</v>
      </c>
      <c r="BJ51" s="24">
        <v>259.95</v>
      </c>
      <c r="BK51" s="24">
        <v>48.67</v>
      </c>
      <c r="BL51" s="24">
        <v>8.23</v>
      </c>
      <c r="BM51" s="24">
        <v>227.42</v>
      </c>
      <c r="BN51" s="24">
        <v>160.69999999999999</v>
      </c>
      <c r="BO51" s="24">
        <v>33.25</v>
      </c>
      <c r="BP51" s="24">
        <v>147.49</v>
      </c>
      <c r="BQ51" s="24">
        <v>113.63</v>
      </c>
      <c r="BR51" s="24">
        <v>97.68</v>
      </c>
      <c r="BS51" s="24">
        <v>76.459999999999994</v>
      </c>
      <c r="BT51" s="24">
        <v>121.27</v>
      </c>
      <c r="BU51" s="24">
        <v>262.05</v>
      </c>
      <c r="BV51" s="24">
        <v>304.04000000000002</v>
      </c>
      <c r="BW51" s="24">
        <v>268.85000000000002</v>
      </c>
      <c r="BX51" s="24">
        <v>227.33</v>
      </c>
      <c r="BY51" s="24">
        <v>134.25</v>
      </c>
      <c r="BZ51" s="24">
        <v>129.30000000000001</v>
      </c>
      <c r="CA51" s="24">
        <v>143.19</v>
      </c>
      <c r="CB51" s="24">
        <v>604.79999999999995</v>
      </c>
      <c r="CC51" s="24">
        <v>566.84</v>
      </c>
      <c r="CD51" s="24">
        <v>493.6</v>
      </c>
      <c r="CE51" s="24">
        <v>246.41</v>
      </c>
      <c r="CF51" s="24">
        <v>179.78</v>
      </c>
      <c r="CG51" s="24">
        <v>175.84</v>
      </c>
      <c r="CH51" s="24">
        <v>165.28</v>
      </c>
      <c r="CI51" s="24">
        <v>651.76</v>
      </c>
      <c r="CJ51" s="24">
        <v>420.01</v>
      </c>
      <c r="CK51" s="24">
        <v>296.05</v>
      </c>
      <c r="CL51" s="24">
        <v>272.82</v>
      </c>
      <c r="CM51" s="24">
        <v>266.72000000000003</v>
      </c>
      <c r="CN51" s="24">
        <v>44.27</v>
      </c>
    </row>
    <row r="52" spans="1:92" x14ac:dyDescent="0.25">
      <c r="A52" s="64" t="s">
        <v>844</v>
      </c>
      <c r="B52" s="26" t="s">
        <v>1078</v>
      </c>
      <c r="C52" s="26" t="s">
        <v>1079</v>
      </c>
      <c r="D52" s="26">
        <v>5</v>
      </c>
      <c r="E52" s="26">
        <v>32055951</v>
      </c>
      <c r="F52" s="26">
        <v>32057280</v>
      </c>
      <c r="G52" s="65" t="s">
        <v>482</v>
      </c>
      <c r="H52" s="26">
        <v>32046071</v>
      </c>
      <c r="I52" s="24" t="s">
        <v>841</v>
      </c>
      <c r="J52" s="24" t="s">
        <v>845</v>
      </c>
      <c r="K52" s="24" t="s">
        <v>846</v>
      </c>
      <c r="L52" s="24" t="s">
        <v>379</v>
      </c>
      <c r="M52" s="24" t="s">
        <v>380</v>
      </c>
      <c r="N52" s="24">
        <v>9.66</v>
      </c>
      <c r="O52" s="24">
        <v>0</v>
      </c>
      <c r="P52" s="24">
        <v>20.04</v>
      </c>
      <c r="Q52" s="24">
        <v>0</v>
      </c>
      <c r="R52" s="24">
        <v>40.590000000000003</v>
      </c>
      <c r="S52" s="24">
        <v>3.6</v>
      </c>
      <c r="T52" s="24">
        <v>48.73</v>
      </c>
      <c r="U52" s="24">
        <v>76.81</v>
      </c>
      <c r="V52" s="24">
        <v>42.39</v>
      </c>
      <c r="W52" s="24">
        <v>0</v>
      </c>
      <c r="X52" s="24">
        <v>46.14</v>
      </c>
      <c r="Y52" s="24">
        <v>32.72</v>
      </c>
      <c r="Z52" s="24">
        <v>82.65</v>
      </c>
      <c r="AA52" s="24">
        <v>271.14</v>
      </c>
      <c r="AB52" s="24">
        <v>272.27</v>
      </c>
      <c r="AC52" s="24">
        <v>29</v>
      </c>
      <c r="AD52" s="24">
        <v>30.66</v>
      </c>
      <c r="AE52" s="24">
        <v>0</v>
      </c>
      <c r="AF52" s="24">
        <v>0</v>
      </c>
      <c r="AG52" s="24">
        <v>0</v>
      </c>
      <c r="AH52" s="24">
        <v>0</v>
      </c>
      <c r="AI52" s="24">
        <v>0</v>
      </c>
      <c r="AJ52" s="24">
        <v>0</v>
      </c>
      <c r="AK52" s="24">
        <v>0</v>
      </c>
      <c r="AL52" s="24">
        <v>0</v>
      </c>
      <c r="AM52" s="24">
        <v>0</v>
      </c>
      <c r="AN52" s="24">
        <v>0</v>
      </c>
      <c r="AO52" s="24">
        <v>90.91</v>
      </c>
      <c r="AP52" s="24">
        <v>90.4</v>
      </c>
      <c r="AQ52" s="24">
        <v>0</v>
      </c>
      <c r="AR52" s="24">
        <v>0</v>
      </c>
      <c r="AS52" s="24">
        <v>0</v>
      </c>
      <c r="AT52" s="24">
        <v>0</v>
      </c>
      <c r="AU52" s="24">
        <v>0</v>
      </c>
      <c r="AV52" s="24">
        <v>0</v>
      </c>
      <c r="AW52" s="24">
        <v>0</v>
      </c>
      <c r="AX52" s="24">
        <v>0</v>
      </c>
      <c r="AY52" s="24">
        <v>3.07</v>
      </c>
      <c r="AZ52" s="24">
        <v>11.4</v>
      </c>
      <c r="BA52" s="24">
        <v>1.96</v>
      </c>
      <c r="BB52" s="24">
        <v>2.48</v>
      </c>
      <c r="BC52" s="24">
        <v>0</v>
      </c>
      <c r="BD52" s="24">
        <v>99.38</v>
      </c>
      <c r="BE52" s="24">
        <v>55.54</v>
      </c>
      <c r="BF52" s="24">
        <v>52.16</v>
      </c>
      <c r="BG52" s="24">
        <v>70.73</v>
      </c>
      <c r="BH52" s="24">
        <v>64.7</v>
      </c>
      <c r="BI52" s="24">
        <v>62.96</v>
      </c>
      <c r="BJ52" s="24">
        <v>0</v>
      </c>
      <c r="BK52" s="24">
        <v>2.62</v>
      </c>
      <c r="BL52" s="24">
        <v>0</v>
      </c>
      <c r="BM52" s="24">
        <v>0</v>
      </c>
      <c r="BN52" s="24">
        <v>0</v>
      </c>
      <c r="BO52" s="24">
        <v>0</v>
      </c>
      <c r="BP52" s="24">
        <v>0</v>
      </c>
      <c r="BQ52" s="24">
        <v>0</v>
      </c>
      <c r="BR52" s="24">
        <v>0</v>
      </c>
      <c r="BS52" s="24">
        <v>0</v>
      </c>
      <c r="BT52" s="24">
        <v>0</v>
      </c>
      <c r="BU52" s="24">
        <v>0</v>
      </c>
      <c r="BV52" s="24">
        <v>0</v>
      </c>
      <c r="BW52" s="24">
        <v>0</v>
      </c>
      <c r="BX52" s="24">
        <v>0</v>
      </c>
      <c r="BY52" s="24">
        <v>0</v>
      </c>
      <c r="BZ52" s="24">
        <v>0</v>
      </c>
      <c r="CA52" s="24">
        <v>0</v>
      </c>
      <c r="CB52" s="24">
        <v>0</v>
      </c>
      <c r="CC52" s="24">
        <v>0</v>
      </c>
      <c r="CD52" s="24">
        <v>0</v>
      </c>
      <c r="CE52" s="24">
        <v>0</v>
      </c>
      <c r="CF52" s="24">
        <v>0</v>
      </c>
      <c r="CG52" s="24">
        <v>0</v>
      </c>
      <c r="CH52" s="24">
        <v>0</v>
      </c>
      <c r="CI52" s="24">
        <v>0</v>
      </c>
      <c r="CJ52" s="24">
        <v>0</v>
      </c>
      <c r="CK52" s="24">
        <v>0</v>
      </c>
      <c r="CL52" s="24">
        <v>0</v>
      </c>
      <c r="CM52" s="24">
        <v>0</v>
      </c>
      <c r="CN52" s="24">
        <v>0</v>
      </c>
    </row>
    <row r="53" spans="1:92" x14ac:dyDescent="0.25">
      <c r="A53" s="26" t="s">
        <v>381</v>
      </c>
      <c r="B53" s="26" t="s">
        <v>1080</v>
      </c>
      <c r="C53" s="26" t="s">
        <v>1081</v>
      </c>
      <c r="D53" s="26">
        <v>5</v>
      </c>
      <c r="E53" s="26">
        <v>166435179</v>
      </c>
      <c r="F53" s="26">
        <v>166438143</v>
      </c>
      <c r="G53" s="24" t="s">
        <v>113</v>
      </c>
      <c r="H53" s="26">
        <v>166452989</v>
      </c>
      <c r="I53" s="24" t="s">
        <v>847</v>
      </c>
      <c r="J53" s="24" t="s">
        <v>848</v>
      </c>
      <c r="K53" s="24" t="s">
        <v>849</v>
      </c>
      <c r="L53" s="24" t="s">
        <v>382</v>
      </c>
      <c r="M53" s="24" t="s">
        <v>383</v>
      </c>
      <c r="N53" s="24">
        <v>566.70000000000005</v>
      </c>
      <c r="O53" s="24">
        <v>685.04</v>
      </c>
      <c r="P53" s="24">
        <v>525.29</v>
      </c>
      <c r="Q53" s="24">
        <v>540.98</v>
      </c>
      <c r="R53" s="24">
        <v>669.37</v>
      </c>
      <c r="S53" s="24">
        <v>497.57</v>
      </c>
      <c r="T53" s="24">
        <v>463.53</v>
      </c>
      <c r="U53" s="24">
        <v>432.94</v>
      </c>
      <c r="V53" s="24">
        <v>327.24</v>
      </c>
      <c r="W53" s="24">
        <v>633.71</v>
      </c>
      <c r="X53" s="24">
        <v>457.42</v>
      </c>
      <c r="Y53" s="24">
        <v>462.84</v>
      </c>
      <c r="Z53" s="24">
        <v>344.91</v>
      </c>
      <c r="AA53" s="24">
        <v>417.05</v>
      </c>
      <c r="AB53" s="24">
        <v>444.24</v>
      </c>
      <c r="AC53" s="24">
        <v>548.29999999999995</v>
      </c>
      <c r="AD53" s="24">
        <v>473.58</v>
      </c>
      <c r="AE53" s="24">
        <v>493.31</v>
      </c>
      <c r="AF53" s="24">
        <v>535.82000000000005</v>
      </c>
      <c r="AG53" s="24">
        <v>528.97</v>
      </c>
      <c r="AH53" s="24">
        <v>376.95</v>
      </c>
      <c r="AI53" s="24">
        <v>474.88</v>
      </c>
      <c r="AJ53" s="24">
        <v>415.89</v>
      </c>
      <c r="AK53" s="24">
        <v>411.38</v>
      </c>
      <c r="AL53" s="24">
        <v>644.89</v>
      </c>
      <c r="AM53" s="24">
        <v>362.71</v>
      </c>
      <c r="AN53" s="24">
        <v>381.06</v>
      </c>
      <c r="AO53" s="24">
        <v>335.73</v>
      </c>
      <c r="AP53" s="24">
        <v>462.23</v>
      </c>
      <c r="AQ53" s="24">
        <v>358.22</v>
      </c>
      <c r="AR53" s="24">
        <v>358.02</v>
      </c>
      <c r="AS53" s="24">
        <v>430.89</v>
      </c>
      <c r="AT53" s="24">
        <v>471.41</v>
      </c>
      <c r="AU53" s="24">
        <v>427.74</v>
      </c>
      <c r="AV53" s="24">
        <v>386.08</v>
      </c>
      <c r="AW53" s="24">
        <v>332.69</v>
      </c>
      <c r="AX53" s="24">
        <v>401.64</v>
      </c>
      <c r="AY53" s="24">
        <v>350.47</v>
      </c>
      <c r="AZ53" s="24">
        <v>468.38</v>
      </c>
      <c r="BA53" s="24">
        <v>332.63</v>
      </c>
      <c r="BB53" s="24">
        <v>470.96</v>
      </c>
      <c r="BC53" s="24">
        <v>451.3</v>
      </c>
      <c r="BD53" s="24">
        <v>386.36</v>
      </c>
      <c r="BE53" s="24">
        <v>470.31</v>
      </c>
      <c r="BF53" s="24">
        <v>386.04</v>
      </c>
      <c r="BG53" s="24">
        <v>401.25</v>
      </c>
      <c r="BH53" s="24">
        <v>410.12</v>
      </c>
      <c r="BI53" s="24">
        <v>446.24</v>
      </c>
      <c r="BJ53" s="24">
        <v>305.27</v>
      </c>
      <c r="BK53" s="24">
        <v>431.92</v>
      </c>
      <c r="BL53" s="24">
        <v>867.92</v>
      </c>
      <c r="BM53" s="24">
        <v>236.58</v>
      </c>
      <c r="BN53" s="24">
        <v>388.11</v>
      </c>
      <c r="BO53" s="24">
        <v>629.34</v>
      </c>
      <c r="BP53" s="24">
        <v>386.79</v>
      </c>
      <c r="BQ53" s="24">
        <v>405.92</v>
      </c>
      <c r="BR53" s="24">
        <v>391.84</v>
      </c>
      <c r="BS53" s="24">
        <v>434.87</v>
      </c>
      <c r="BT53" s="24">
        <v>556.48</v>
      </c>
      <c r="BU53" s="24">
        <v>593.46</v>
      </c>
      <c r="BV53" s="24">
        <v>798.67</v>
      </c>
      <c r="BW53" s="24">
        <v>720.69</v>
      </c>
      <c r="BX53" s="24">
        <v>683.65</v>
      </c>
      <c r="BY53" s="24">
        <v>673.17</v>
      </c>
      <c r="BZ53" s="24">
        <v>561.4</v>
      </c>
      <c r="CA53" s="24">
        <v>583.36</v>
      </c>
      <c r="CB53" s="24">
        <v>859.34</v>
      </c>
      <c r="CC53" s="24">
        <v>907.78</v>
      </c>
      <c r="CD53" s="24">
        <v>1044.79</v>
      </c>
      <c r="CE53" s="24">
        <v>855.43</v>
      </c>
      <c r="CF53" s="24">
        <v>702.64</v>
      </c>
      <c r="CG53" s="24">
        <v>556.98</v>
      </c>
      <c r="CH53" s="24">
        <v>580.79</v>
      </c>
      <c r="CI53" s="24">
        <v>742.54</v>
      </c>
      <c r="CJ53" s="24">
        <v>517.88</v>
      </c>
      <c r="CK53" s="24">
        <v>522.96</v>
      </c>
      <c r="CL53" s="24">
        <v>507.27</v>
      </c>
      <c r="CM53" s="24">
        <v>495.79</v>
      </c>
      <c r="CN53" s="24">
        <v>434.9</v>
      </c>
    </row>
    <row r="54" spans="1:92" x14ac:dyDescent="0.25">
      <c r="A54" s="26" t="s">
        <v>850</v>
      </c>
      <c r="B54" s="26" t="s">
        <v>1082</v>
      </c>
      <c r="C54" s="26" t="s">
        <v>1083</v>
      </c>
      <c r="D54" s="26">
        <v>6</v>
      </c>
      <c r="E54" s="26">
        <v>81064806</v>
      </c>
      <c r="F54" s="26">
        <v>81135264</v>
      </c>
      <c r="G54" s="24" t="s">
        <v>851</v>
      </c>
      <c r="H54" s="26">
        <v>81133730</v>
      </c>
      <c r="I54" s="24" t="s">
        <v>852</v>
      </c>
      <c r="J54" s="24" t="s">
        <v>853</v>
      </c>
      <c r="K54" s="24" t="s">
        <v>854</v>
      </c>
      <c r="L54" s="24" t="s">
        <v>855</v>
      </c>
      <c r="M54" s="24" t="s">
        <v>856</v>
      </c>
      <c r="N54" s="24">
        <v>29.65</v>
      </c>
      <c r="O54" s="24">
        <v>36.65</v>
      </c>
      <c r="P54" s="24">
        <v>22.28</v>
      </c>
      <c r="Q54" s="24">
        <v>42.46</v>
      </c>
      <c r="R54" s="24">
        <v>24.67</v>
      </c>
      <c r="S54" s="24">
        <v>41.6</v>
      </c>
      <c r="T54" s="24">
        <v>38.340000000000003</v>
      </c>
      <c r="U54" s="24">
        <v>40.89</v>
      </c>
      <c r="V54" s="24">
        <v>26.67</v>
      </c>
      <c r="W54" s="24">
        <v>44.7</v>
      </c>
      <c r="X54" s="24">
        <v>54.72</v>
      </c>
      <c r="Y54" s="24">
        <v>47.95</v>
      </c>
      <c r="Z54" s="24">
        <v>47.97</v>
      </c>
      <c r="AA54" s="24">
        <v>53.61</v>
      </c>
      <c r="AB54" s="24">
        <v>53.22</v>
      </c>
      <c r="AC54" s="24">
        <v>26.1</v>
      </c>
      <c r="AD54" s="24">
        <v>29.73</v>
      </c>
      <c r="AE54" s="24">
        <v>26.99</v>
      </c>
      <c r="AF54" s="24">
        <v>34.340000000000003</v>
      </c>
      <c r="AG54" s="24">
        <v>17.97</v>
      </c>
      <c r="AH54" s="24">
        <v>23.39</v>
      </c>
      <c r="AI54" s="24">
        <v>37.93</v>
      </c>
      <c r="AJ54" s="24">
        <v>41.07</v>
      </c>
      <c r="AK54" s="24">
        <v>21.63</v>
      </c>
      <c r="AL54" s="24">
        <v>18.989999999999998</v>
      </c>
      <c r="AM54" s="24">
        <v>29.13</v>
      </c>
      <c r="AN54" s="24">
        <v>15.44</v>
      </c>
      <c r="AO54" s="24">
        <v>13.19</v>
      </c>
      <c r="AP54" s="24">
        <v>21.04</v>
      </c>
      <c r="AQ54" s="24">
        <v>13.2</v>
      </c>
      <c r="AR54" s="24">
        <v>17.8</v>
      </c>
      <c r="AS54" s="24">
        <v>12.02</v>
      </c>
      <c r="AT54" s="24">
        <v>24.1</v>
      </c>
      <c r="AU54" s="24">
        <v>25.59</v>
      </c>
      <c r="AV54" s="24">
        <v>28.37</v>
      </c>
      <c r="AW54" s="24">
        <v>37.75</v>
      </c>
      <c r="AX54" s="24">
        <v>19.5</v>
      </c>
      <c r="AY54" s="24">
        <v>35.92</v>
      </c>
      <c r="AZ54" s="24">
        <v>30.09</v>
      </c>
      <c r="BA54" s="24">
        <v>33.89</v>
      </c>
      <c r="BB54" s="24">
        <v>36.29</v>
      </c>
      <c r="BC54" s="24">
        <v>24.16</v>
      </c>
      <c r="BD54" s="24">
        <v>21.94</v>
      </c>
      <c r="BE54" s="24">
        <v>19.510000000000002</v>
      </c>
      <c r="BF54" s="24">
        <v>25.41</v>
      </c>
      <c r="BG54" s="24">
        <v>23.62</v>
      </c>
      <c r="BH54" s="24">
        <v>24.86</v>
      </c>
      <c r="BI54" s="24">
        <v>25.68</v>
      </c>
      <c r="BJ54" s="24">
        <v>47.01</v>
      </c>
      <c r="BK54" s="24">
        <v>32.770000000000003</v>
      </c>
      <c r="BL54" s="24">
        <v>21.87</v>
      </c>
      <c r="BM54" s="24">
        <v>46.13</v>
      </c>
      <c r="BN54" s="24">
        <v>49.78</v>
      </c>
      <c r="BO54" s="24">
        <v>42</v>
      </c>
      <c r="BP54" s="24">
        <v>45.15</v>
      </c>
      <c r="BQ54" s="24">
        <v>43.44</v>
      </c>
      <c r="BR54" s="24">
        <v>35.69</v>
      </c>
      <c r="BS54" s="24">
        <v>38.97</v>
      </c>
      <c r="BT54" s="24">
        <v>29.32</v>
      </c>
      <c r="BU54" s="24">
        <v>22.09</v>
      </c>
      <c r="BV54" s="24">
        <v>20.54</v>
      </c>
      <c r="BW54" s="24">
        <v>20.37</v>
      </c>
      <c r="BX54" s="24">
        <v>23.16</v>
      </c>
      <c r="BY54" s="24">
        <v>19.43</v>
      </c>
      <c r="BZ54" s="24">
        <v>23.19</v>
      </c>
      <c r="CA54" s="24">
        <v>26.44</v>
      </c>
      <c r="CB54" s="24">
        <v>9.9700000000000006</v>
      </c>
      <c r="CC54" s="24">
        <v>6.96</v>
      </c>
      <c r="CD54" s="24">
        <v>3.15</v>
      </c>
      <c r="CE54" s="24">
        <v>11.29</v>
      </c>
      <c r="CF54" s="24">
        <v>7.21</v>
      </c>
      <c r="CG54" s="24">
        <v>10.62</v>
      </c>
      <c r="CH54" s="24">
        <v>11.4</v>
      </c>
      <c r="CI54" s="24">
        <v>18.86</v>
      </c>
      <c r="CJ54" s="24">
        <v>25.7</v>
      </c>
      <c r="CK54" s="24">
        <v>35.69</v>
      </c>
      <c r="CL54" s="24">
        <v>38.17</v>
      </c>
      <c r="CM54" s="24">
        <v>44.8</v>
      </c>
      <c r="CN54" s="24">
        <v>37.86</v>
      </c>
    </row>
    <row r="55" spans="1:92" x14ac:dyDescent="0.25">
      <c r="A55" s="26" t="s">
        <v>857</v>
      </c>
      <c r="B55" s="26" t="s">
        <v>1084</v>
      </c>
      <c r="C55" s="26" t="s">
        <v>1085</v>
      </c>
      <c r="D55" s="26">
        <v>6</v>
      </c>
      <c r="E55" s="26">
        <v>81137995</v>
      </c>
      <c r="F55" s="26">
        <v>81139170</v>
      </c>
      <c r="G55" s="24" t="s">
        <v>851</v>
      </c>
      <c r="H55" s="26">
        <v>81133730</v>
      </c>
      <c r="I55" s="24" t="s">
        <v>852</v>
      </c>
      <c r="J55" s="24" t="s">
        <v>858</v>
      </c>
      <c r="K55" s="24" t="s">
        <v>859</v>
      </c>
      <c r="L55" s="24" t="s">
        <v>860</v>
      </c>
      <c r="M55" s="24" t="s">
        <v>290</v>
      </c>
      <c r="N55" s="24">
        <v>408.15</v>
      </c>
      <c r="O55" s="24">
        <v>565.21</v>
      </c>
      <c r="P55" s="24">
        <v>318.98</v>
      </c>
      <c r="Q55" s="24">
        <v>311.68</v>
      </c>
      <c r="R55" s="24">
        <v>335.32</v>
      </c>
      <c r="S55" s="24">
        <v>440.92</v>
      </c>
      <c r="T55" s="24">
        <v>290.06</v>
      </c>
      <c r="U55" s="24">
        <v>254.61</v>
      </c>
      <c r="V55" s="24">
        <v>223.27</v>
      </c>
      <c r="W55" s="24">
        <v>531.46</v>
      </c>
      <c r="X55" s="24">
        <v>297.13</v>
      </c>
      <c r="Y55" s="24">
        <v>320.77</v>
      </c>
      <c r="Z55" s="24">
        <v>213.27</v>
      </c>
      <c r="AA55" s="24">
        <v>204.88</v>
      </c>
      <c r="AB55" s="24">
        <v>249.34</v>
      </c>
      <c r="AC55" s="24">
        <v>400.36</v>
      </c>
      <c r="AD55" s="24">
        <v>252.79</v>
      </c>
      <c r="AE55" s="24">
        <v>291.20999999999998</v>
      </c>
      <c r="AF55" s="24">
        <v>511.43</v>
      </c>
      <c r="AG55" s="24">
        <v>152.21</v>
      </c>
      <c r="AH55" s="24">
        <v>173.02</v>
      </c>
      <c r="AI55" s="24">
        <v>337.06</v>
      </c>
      <c r="AJ55" s="24">
        <v>118.38</v>
      </c>
      <c r="AK55" s="24">
        <v>338.5</v>
      </c>
      <c r="AL55" s="24">
        <v>108.35</v>
      </c>
      <c r="AM55" s="24">
        <v>370.09</v>
      </c>
      <c r="AN55" s="24">
        <v>142.74</v>
      </c>
      <c r="AO55" s="24">
        <v>165.18</v>
      </c>
      <c r="AP55" s="24">
        <v>208.98</v>
      </c>
      <c r="AQ55" s="24">
        <v>333.69</v>
      </c>
      <c r="AR55" s="24">
        <v>143.54</v>
      </c>
      <c r="AS55" s="24">
        <v>148.65</v>
      </c>
      <c r="AT55" s="24">
        <v>126.17</v>
      </c>
      <c r="AU55" s="24">
        <v>144.15</v>
      </c>
      <c r="AV55" s="24">
        <v>159.54</v>
      </c>
      <c r="AW55" s="24">
        <v>131.15</v>
      </c>
      <c r="AX55" s="24">
        <v>145.61000000000001</v>
      </c>
      <c r="AY55" s="24">
        <v>129.01</v>
      </c>
      <c r="AZ55" s="24">
        <v>376.87</v>
      </c>
      <c r="BA55" s="24">
        <v>311.69</v>
      </c>
      <c r="BB55" s="24">
        <v>277.83999999999997</v>
      </c>
      <c r="BC55" s="24">
        <v>346.7</v>
      </c>
      <c r="BD55" s="24">
        <v>229.05</v>
      </c>
      <c r="BE55" s="24">
        <v>235.19</v>
      </c>
      <c r="BF55" s="24">
        <v>304.45999999999998</v>
      </c>
      <c r="BG55" s="24">
        <v>311.74</v>
      </c>
      <c r="BH55" s="24">
        <v>304.27999999999997</v>
      </c>
      <c r="BI55" s="24">
        <v>273.85000000000002</v>
      </c>
      <c r="BJ55" s="24">
        <v>314.89</v>
      </c>
      <c r="BK55" s="24">
        <v>183.54</v>
      </c>
      <c r="BL55" s="24">
        <v>150.79</v>
      </c>
      <c r="BM55" s="24">
        <v>275.77</v>
      </c>
      <c r="BN55" s="24">
        <v>365.93</v>
      </c>
      <c r="BO55" s="24">
        <v>260.66000000000003</v>
      </c>
      <c r="BP55" s="24">
        <v>375.87</v>
      </c>
      <c r="BQ55" s="24">
        <v>375.08</v>
      </c>
      <c r="BR55" s="24">
        <v>356.38</v>
      </c>
      <c r="BS55" s="24">
        <v>334.21</v>
      </c>
      <c r="BT55" s="24">
        <v>432.5</v>
      </c>
      <c r="BU55" s="24">
        <v>452.27</v>
      </c>
      <c r="BV55" s="24">
        <v>425.99</v>
      </c>
      <c r="BW55" s="24">
        <v>441.68</v>
      </c>
      <c r="BX55" s="24">
        <v>384.18</v>
      </c>
      <c r="BY55" s="24">
        <v>349.3</v>
      </c>
      <c r="BZ55" s="24">
        <v>315.27999999999997</v>
      </c>
      <c r="CA55" s="24">
        <v>323.48</v>
      </c>
      <c r="CB55" s="24">
        <v>756.12</v>
      </c>
      <c r="CC55" s="24">
        <v>708.37</v>
      </c>
      <c r="CD55" s="24">
        <v>682.54</v>
      </c>
      <c r="CE55" s="24">
        <v>396.69</v>
      </c>
      <c r="CF55" s="24">
        <v>372.8</v>
      </c>
      <c r="CG55" s="24">
        <v>277.25</v>
      </c>
      <c r="CH55" s="24">
        <v>275.35000000000002</v>
      </c>
      <c r="CI55" s="24">
        <v>861.53</v>
      </c>
      <c r="CJ55" s="24">
        <v>628.51</v>
      </c>
      <c r="CK55" s="24">
        <v>598.44000000000005</v>
      </c>
      <c r="CL55" s="24">
        <v>586.23</v>
      </c>
      <c r="CM55" s="24">
        <v>563.41999999999996</v>
      </c>
      <c r="CN55" s="24">
        <v>346.4</v>
      </c>
    </row>
    <row r="56" spans="1:92" x14ac:dyDescent="0.25">
      <c r="A56" s="26" t="s">
        <v>861</v>
      </c>
      <c r="B56" s="26" t="s">
        <v>1086</v>
      </c>
      <c r="C56" s="26" t="s">
        <v>1087</v>
      </c>
      <c r="D56" s="26">
        <v>6</v>
      </c>
      <c r="E56" s="26">
        <v>81143619</v>
      </c>
      <c r="F56" s="26">
        <v>81149834</v>
      </c>
      <c r="G56" s="24" t="s">
        <v>851</v>
      </c>
      <c r="H56" s="26">
        <v>81133730</v>
      </c>
      <c r="I56" s="24" t="s">
        <v>852</v>
      </c>
      <c r="J56" s="24" t="s">
        <v>862</v>
      </c>
      <c r="K56" s="24" t="s">
        <v>863</v>
      </c>
      <c r="L56" s="24" t="s">
        <v>385</v>
      </c>
      <c r="M56" s="24" t="s">
        <v>386</v>
      </c>
      <c r="N56" s="24">
        <v>5.45</v>
      </c>
      <c r="O56" s="24">
        <v>5.0599999999999996</v>
      </c>
      <c r="P56" s="24">
        <v>5.0599999999999996</v>
      </c>
      <c r="Q56" s="24">
        <v>10.15</v>
      </c>
      <c r="R56" s="24">
        <v>6.42</v>
      </c>
      <c r="S56" s="24">
        <v>4.46</v>
      </c>
      <c r="T56" s="24">
        <v>2.4500000000000002</v>
      </c>
      <c r="U56" s="24">
        <v>2.4500000000000002</v>
      </c>
      <c r="V56" s="24">
        <v>2.23</v>
      </c>
      <c r="W56" s="24">
        <v>4.4800000000000004</v>
      </c>
      <c r="X56" s="24">
        <v>1.94</v>
      </c>
      <c r="Y56" s="24">
        <v>3.72</v>
      </c>
      <c r="Z56" s="24">
        <v>1.42</v>
      </c>
      <c r="AA56" s="24">
        <v>0.47</v>
      </c>
      <c r="AB56" s="24">
        <v>1.41</v>
      </c>
      <c r="AC56" s="24">
        <v>3.32</v>
      </c>
      <c r="AD56" s="24">
        <v>4.53</v>
      </c>
      <c r="AE56" s="24">
        <v>2.82</v>
      </c>
      <c r="AF56" s="24">
        <v>2.84</v>
      </c>
      <c r="AG56" s="24">
        <v>3.67</v>
      </c>
      <c r="AH56" s="24">
        <v>2.5</v>
      </c>
      <c r="AI56" s="24">
        <v>0.6</v>
      </c>
      <c r="AJ56" s="24">
        <v>0</v>
      </c>
      <c r="AK56" s="24">
        <v>8.32</v>
      </c>
      <c r="AL56" s="24">
        <v>2.58</v>
      </c>
      <c r="AM56" s="24">
        <v>7.34</v>
      </c>
      <c r="AN56" s="24">
        <v>0</v>
      </c>
      <c r="AO56" s="24">
        <v>9.06</v>
      </c>
      <c r="AP56" s="24">
        <v>9.6999999999999993</v>
      </c>
      <c r="AQ56" s="24">
        <v>8.98</v>
      </c>
      <c r="AR56" s="24">
        <v>0</v>
      </c>
      <c r="AS56" s="24">
        <v>0</v>
      </c>
      <c r="AT56" s="24">
        <v>0</v>
      </c>
      <c r="AU56" s="24">
        <v>0</v>
      </c>
      <c r="AV56" s="24">
        <v>0</v>
      </c>
      <c r="AW56" s="24">
        <v>0</v>
      </c>
      <c r="AX56" s="24">
        <v>0</v>
      </c>
      <c r="AY56" s="24">
        <v>0</v>
      </c>
      <c r="AZ56" s="24">
        <v>2.73</v>
      </c>
      <c r="BA56" s="24">
        <v>2.04</v>
      </c>
      <c r="BB56" s="24">
        <v>3.38</v>
      </c>
      <c r="BC56" s="24">
        <v>2.1</v>
      </c>
      <c r="BD56" s="24">
        <v>2.5099999999999998</v>
      </c>
      <c r="BE56" s="24">
        <v>0</v>
      </c>
      <c r="BF56" s="24">
        <v>0.64</v>
      </c>
      <c r="BG56" s="24">
        <v>0.38</v>
      </c>
      <c r="BH56" s="24">
        <v>0</v>
      </c>
      <c r="BI56" s="24">
        <v>0</v>
      </c>
      <c r="BJ56" s="24">
        <v>3.96</v>
      </c>
      <c r="BK56" s="24">
        <v>11.26</v>
      </c>
      <c r="BL56" s="24">
        <v>0</v>
      </c>
      <c r="BM56" s="24">
        <v>3.07</v>
      </c>
      <c r="BN56" s="24">
        <v>2.7</v>
      </c>
      <c r="BO56" s="24">
        <v>3.17</v>
      </c>
      <c r="BP56" s="24">
        <v>2.14</v>
      </c>
      <c r="BQ56" s="24">
        <v>2.2400000000000002</v>
      </c>
      <c r="BR56" s="24">
        <v>3.43</v>
      </c>
      <c r="BS56" s="24">
        <v>2.63</v>
      </c>
      <c r="BT56" s="24">
        <v>3.25</v>
      </c>
      <c r="BU56" s="24">
        <v>0.57999999999999996</v>
      </c>
      <c r="BV56" s="24">
        <v>0</v>
      </c>
      <c r="BW56" s="24">
        <v>0</v>
      </c>
      <c r="BX56" s="24">
        <v>0.56999999999999995</v>
      </c>
      <c r="BY56" s="24">
        <v>0</v>
      </c>
      <c r="BZ56" s="24">
        <v>0</v>
      </c>
      <c r="CA56" s="24">
        <v>0</v>
      </c>
      <c r="CB56" s="24">
        <v>0.45</v>
      </c>
      <c r="CC56" s="24">
        <v>0</v>
      </c>
      <c r="CD56" s="24">
        <v>0</v>
      </c>
      <c r="CE56" s="24">
        <v>0</v>
      </c>
      <c r="CF56" s="24">
        <v>0</v>
      </c>
      <c r="CG56" s="24">
        <v>0</v>
      </c>
      <c r="CH56" s="24">
        <v>0</v>
      </c>
      <c r="CI56" s="24">
        <v>0</v>
      </c>
      <c r="CJ56" s="24">
        <v>1.18</v>
      </c>
      <c r="CK56" s="24">
        <v>0</v>
      </c>
      <c r="CL56" s="24">
        <v>1.1599999999999999</v>
      </c>
      <c r="CM56" s="24">
        <v>1.3</v>
      </c>
      <c r="CN56" s="24">
        <v>1.54</v>
      </c>
    </row>
    <row r="57" spans="1:92" x14ac:dyDescent="0.25">
      <c r="A57" s="62" t="s">
        <v>864</v>
      </c>
      <c r="B57" s="26" t="s">
        <v>1088</v>
      </c>
      <c r="C57" s="26" t="s">
        <v>1089</v>
      </c>
      <c r="D57" s="26">
        <v>6</v>
      </c>
      <c r="E57" s="26">
        <v>112528005</v>
      </c>
      <c r="F57" s="26">
        <v>112538912</v>
      </c>
      <c r="G57" s="24" t="s">
        <v>865</v>
      </c>
      <c r="H57" s="26">
        <v>112539707</v>
      </c>
      <c r="I57" s="24" t="s">
        <v>866</v>
      </c>
      <c r="J57" s="24" t="s">
        <v>867</v>
      </c>
      <c r="K57" s="24" t="s">
        <v>868</v>
      </c>
      <c r="L57" s="24" t="s">
        <v>384</v>
      </c>
      <c r="M57" s="24" t="s">
        <v>869</v>
      </c>
      <c r="N57" s="24">
        <v>18.71</v>
      </c>
      <c r="O57" s="24">
        <v>34.090000000000003</v>
      </c>
      <c r="P57" s="24">
        <v>15.85</v>
      </c>
      <c r="Q57" s="24">
        <v>14.22</v>
      </c>
      <c r="R57" s="24">
        <v>7.91</v>
      </c>
      <c r="S57" s="24">
        <v>25.59</v>
      </c>
      <c r="T57" s="24">
        <v>24.68</v>
      </c>
      <c r="U57" s="24">
        <v>30.65</v>
      </c>
      <c r="V57" s="24">
        <v>19.760000000000002</v>
      </c>
      <c r="W57" s="24">
        <v>35.21</v>
      </c>
      <c r="X57" s="24">
        <v>27.18</v>
      </c>
      <c r="Y57" s="24">
        <v>23.1</v>
      </c>
      <c r="Z57" s="24">
        <v>20.98</v>
      </c>
      <c r="AA57" s="24">
        <v>19.78</v>
      </c>
      <c r="AB57" s="24">
        <v>21.13</v>
      </c>
      <c r="AC57" s="24">
        <v>16.03</v>
      </c>
      <c r="AD57" s="24">
        <v>18.05</v>
      </c>
      <c r="AE57" s="24">
        <v>22.8</v>
      </c>
      <c r="AF57" s="24">
        <v>81.93</v>
      </c>
      <c r="AG57" s="24">
        <v>7.39</v>
      </c>
      <c r="AH57" s="24">
        <v>8.32</v>
      </c>
      <c r="AI57" s="24">
        <v>53.04</v>
      </c>
      <c r="AJ57" s="24">
        <v>6.86</v>
      </c>
      <c r="AK57" s="24">
        <v>4.7699999999999996</v>
      </c>
      <c r="AL57" s="24">
        <v>3.33</v>
      </c>
      <c r="AM57" s="24">
        <v>18.21</v>
      </c>
      <c r="AN57" s="24">
        <v>13.78</v>
      </c>
      <c r="AO57" s="24">
        <v>3.93</v>
      </c>
      <c r="AP57" s="24">
        <v>6.32</v>
      </c>
      <c r="AQ57" s="24">
        <v>3.37</v>
      </c>
      <c r="AR57" s="24">
        <v>35.72</v>
      </c>
      <c r="AS57" s="24">
        <v>59.37</v>
      </c>
      <c r="AT57" s="24">
        <v>27.55</v>
      </c>
      <c r="AU57" s="24">
        <v>50.34</v>
      </c>
      <c r="AV57" s="24">
        <v>36.57</v>
      </c>
      <c r="AW57" s="24">
        <v>50.54</v>
      </c>
      <c r="AX57" s="24">
        <v>50.26</v>
      </c>
      <c r="AY57" s="24">
        <v>79.290000000000006</v>
      </c>
      <c r="AZ57" s="24">
        <v>57.19</v>
      </c>
      <c r="BA57" s="24">
        <v>47.76</v>
      </c>
      <c r="BB57" s="24">
        <v>47.84</v>
      </c>
      <c r="BC57" s="24">
        <v>41.82</v>
      </c>
      <c r="BD57" s="24">
        <v>20.52</v>
      </c>
      <c r="BE57" s="24">
        <v>25.36</v>
      </c>
      <c r="BF57" s="24">
        <v>35.18</v>
      </c>
      <c r="BG57" s="24">
        <v>40.89</v>
      </c>
      <c r="BH57" s="24">
        <v>42.4</v>
      </c>
      <c r="BI57" s="24">
        <v>57.88</v>
      </c>
      <c r="BJ57" s="24">
        <v>52.5</v>
      </c>
      <c r="BK57" s="24">
        <v>20.3</v>
      </c>
      <c r="BL57" s="24">
        <v>17.32</v>
      </c>
      <c r="BM57" s="24">
        <v>59.8</v>
      </c>
      <c r="BN57" s="24">
        <v>32.630000000000003</v>
      </c>
      <c r="BO57" s="24">
        <v>20.190000000000001</v>
      </c>
      <c r="BP57" s="24">
        <v>31.31</v>
      </c>
      <c r="BQ57" s="24">
        <v>25.19</v>
      </c>
      <c r="BR57" s="24">
        <v>19.170000000000002</v>
      </c>
      <c r="BS57" s="24">
        <v>29.9</v>
      </c>
      <c r="BT57" s="24">
        <v>37.380000000000003</v>
      </c>
      <c r="BU57" s="24">
        <v>43.6</v>
      </c>
      <c r="BV57" s="24">
        <v>36.85</v>
      </c>
      <c r="BW57" s="24">
        <v>42.95</v>
      </c>
      <c r="BX57" s="24">
        <v>50.3</v>
      </c>
      <c r="BY57" s="24">
        <v>56.74</v>
      </c>
      <c r="BZ57" s="24">
        <v>63.43</v>
      </c>
      <c r="CA57" s="24">
        <v>61.59</v>
      </c>
      <c r="CB57" s="24">
        <v>65.680000000000007</v>
      </c>
      <c r="CC57" s="24">
        <v>40.03</v>
      </c>
      <c r="CD57" s="24">
        <v>28.91</v>
      </c>
      <c r="CE57" s="24">
        <v>50.28</v>
      </c>
      <c r="CF57" s="24">
        <v>61.12</v>
      </c>
      <c r="CG57" s="24">
        <v>71.62</v>
      </c>
      <c r="CH57" s="24">
        <v>64.11</v>
      </c>
      <c r="CI57" s="24">
        <v>38.03</v>
      </c>
      <c r="CJ57" s="24">
        <v>49.6</v>
      </c>
      <c r="CK57" s="24">
        <v>50.83</v>
      </c>
      <c r="CL57" s="24">
        <v>59.02</v>
      </c>
      <c r="CM57" s="24">
        <v>64.34</v>
      </c>
      <c r="CN57" s="24">
        <v>28.62</v>
      </c>
    </row>
    <row r="58" spans="1:92" x14ac:dyDescent="0.25">
      <c r="A58" s="26" t="s">
        <v>387</v>
      </c>
      <c r="B58" s="26" t="s">
        <v>1090</v>
      </c>
      <c r="C58" s="26" t="s">
        <v>1091</v>
      </c>
      <c r="D58" s="26">
        <v>6</v>
      </c>
      <c r="E58" s="26">
        <v>140246166</v>
      </c>
      <c r="F58" s="26">
        <v>140251904</v>
      </c>
      <c r="G58" s="24" t="s">
        <v>135</v>
      </c>
      <c r="H58" s="26">
        <v>140298004</v>
      </c>
      <c r="I58" s="24" t="s">
        <v>754</v>
      </c>
      <c r="J58" s="24" t="s">
        <v>870</v>
      </c>
      <c r="K58" s="24" t="s">
        <v>871</v>
      </c>
      <c r="L58" s="24" t="s">
        <v>977</v>
      </c>
      <c r="M58" s="24" t="s">
        <v>977</v>
      </c>
      <c r="N58" s="24">
        <v>12.72</v>
      </c>
      <c r="O58" s="24">
        <v>22.36</v>
      </c>
      <c r="P58" s="24">
        <v>2.52</v>
      </c>
      <c r="Q58" s="24">
        <v>5.77</v>
      </c>
      <c r="R58" s="24">
        <v>12.08</v>
      </c>
      <c r="S58" s="24">
        <v>18.68</v>
      </c>
      <c r="T58" s="24">
        <v>7.28</v>
      </c>
      <c r="U58" s="24">
        <v>5.82</v>
      </c>
      <c r="V58" s="24">
        <v>4.5</v>
      </c>
      <c r="W58" s="24">
        <v>22.18</v>
      </c>
      <c r="X58" s="24">
        <v>14.65</v>
      </c>
      <c r="Y58" s="24">
        <v>10.34</v>
      </c>
      <c r="Z58" s="24">
        <v>3.38</v>
      </c>
      <c r="AA58" s="24">
        <v>2.2999999999999998</v>
      </c>
      <c r="AB58" s="24">
        <v>7.36</v>
      </c>
      <c r="AC58" s="24">
        <v>4.2699999999999996</v>
      </c>
      <c r="AD58" s="24">
        <v>6.25</v>
      </c>
      <c r="AE58" s="24">
        <v>8.99</v>
      </c>
      <c r="AF58" s="24">
        <v>31.24</v>
      </c>
      <c r="AG58" s="24">
        <v>0</v>
      </c>
      <c r="AH58" s="24">
        <v>2.5099999999999998</v>
      </c>
      <c r="AI58" s="24">
        <v>23.93</v>
      </c>
      <c r="AJ58" s="24">
        <v>0</v>
      </c>
      <c r="AK58" s="24">
        <v>7.63</v>
      </c>
      <c r="AL58" s="24">
        <v>0</v>
      </c>
      <c r="AM58" s="24">
        <v>19.059999999999999</v>
      </c>
      <c r="AN58" s="24">
        <v>0</v>
      </c>
      <c r="AO58" s="24">
        <v>0</v>
      </c>
      <c r="AP58" s="24">
        <v>0</v>
      </c>
      <c r="AQ58" s="24">
        <v>2.59</v>
      </c>
      <c r="AR58" s="24">
        <v>4.6500000000000004</v>
      </c>
      <c r="AS58" s="24">
        <v>0</v>
      </c>
      <c r="AT58" s="24">
        <v>0</v>
      </c>
      <c r="AU58" s="24">
        <v>0</v>
      </c>
      <c r="AV58" s="24">
        <v>0</v>
      </c>
      <c r="AW58" s="24">
        <v>0</v>
      </c>
      <c r="AX58" s="24">
        <v>0</v>
      </c>
      <c r="AY58" s="24">
        <v>3.88</v>
      </c>
      <c r="AZ58" s="24">
        <v>29.68</v>
      </c>
      <c r="BA58" s="24">
        <v>21.71</v>
      </c>
      <c r="BB58" s="24">
        <v>15.09</v>
      </c>
      <c r="BC58" s="24">
        <v>26.83</v>
      </c>
      <c r="BD58" s="24">
        <v>6.46</v>
      </c>
      <c r="BE58" s="24">
        <v>6.31</v>
      </c>
      <c r="BF58" s="24">
        <v>3.51</v>
      </c>
      <c r="BG58" s="24">
        <v>4.6399999999999997</v>
      </c>
      <c r="BH58" s="24">
        <v>7.45</v>
      </c>
      <c r="BI58" s="24">
        <v>7.38</v>
      </c>
      <c r="BJ58" s="24">
        <v>41.27</v>
      </c>
      <c r="BK58" s="24">
        <v>3.25</v>
      </c>
      <c r="BL58" s="24">
        <v>1.19</v>
      </c>
      <c r="BM58" s="24">
        <v>44.87</v>
      </c>
      <c r="BN58" s="24">
        <v>23.84</v>
      </c>
      <c r="BO58" s="24">
        <v>9.69</v>
      </c>
      <c r="BP58" s="24">
        <v>18.78</v>
      </c>
      <c r="BQ58" s="24">
        <v>12.32</v>
      </c>
      <c r="BR58" s="24">
        <v>8.8699999999999992</v>
      </c>
      <c r="BS58" s="24">
        <v>9.15</v>
      </c>
      <c r="BT58" s="24">
        <v>10.48</v>
      </c>
      <c r="BU58" s="24">
        <v>15.85</v>
      </c>
      <c r="BV58" s="24">
        <v>7.32</v>
      </c>
      <c r="BW58" s="24">
        <v>7.34</v>
      </c>
      <c r="BX58" s="24">
        <v>10.61</v>
      </c>
      <c r="BY58" s="24">
        <v>5.83</v>
      </c>
      <c r="BZ58" s="24">
        <v>13.63</v>
      </c>
      <c r="CA58" s="24">
        <v>8.6</v>
      </c>
      <c r="CB58" s="24">
        <v>29.92</v>
      </c>
      <c r="CC58" s="24">
        <v>13.26</v>
      </c>
      <c r="CD58" s="24">
        <v>0</v>
      </c>
      <c r="CE58" s="24">
        <v>4.72</v>
      </c>
      <c r="CF58" s="24">
        <v>0</v>
      </c>
      <c r="CG58" s="24">
        <v>0</v>
      </c>
      <c r="CH58" s="24">
        <v>0</v>
      </c>
      <c r="CI58" s="24">
        <v>25.66</v>
      </c>
      <c r="CJ58" s="24">
        <v>30.37</v>
      </c>
      <c r="CK58" s="24">
        <v>36.15</v>
      </c>
      <c r="CL58" s="24">
        <v>33.56</v>
      </c>
      <c r="CM58" s="24">
        <v>28.25</v>
      </c>
      <c r="CN58" s="24">
        <v>4.3099999999999996</v>
      </c>
    </row>
    <row r="59" spans="1:92" x14ac:dyDescent="0.25">
      <c r="A59" s="26" t="s">
        <v>388</v>
      </c>
      <c r="B59" s="26" t="s">
        <v>1094</v>
      </c>
      <c r="C59" s="26" t="s">
        <v>1095</v>
      </c>
      <c r="D59" s="26">
        <v>6</v>
      </c>
      <c r="E59" s="26">
        <v>140341420</v>
      </c>
      <c r="F59" s="26">
        <v>140383003</v>
      </c>
      <c r="G59" s="24" t="s">
        <v>135</v>
      </c>
      <c r="H59" s="26">
        <v>140298004</v>
      </c>
      <c r="I59" s="24" t="s">
        <v>754</v>
      </c>
      <c r="J59" s="24" t="s">
        <v>872</v>
      </c>
      <c r="K59" s="24" t="s">
        <v>873</v>
      </c>
      <c r="L59" s="24" t="s">
        <v>389</v>
      </c>
      <c r="M59" s="24" t="s">
        <v>390</v>
      </c>
      <c r="N59" s="24">
        <v>140.41</v>
      </c>
      <c r="O59" s="24">
        <v>32.83</v>
      </c>
      <c r="P59" s="24">
        <v>232.29</v>
      </c>
      <c r="Q59" s="24">
        <v>156.97999999999999</v>
      </c>
      <c r="R59" s="24">
        <v>391.93</v>
      </c>
      <c r="S59" s="24">
        <v>203.1</v>
      </c>
      <c r="T59" s="24">
        <v>199.39</v>
      </c>
      <c r="U59" s="24">
        <v>199.91</v>
      </c>
      <c r="V59" s="24">
        <v>163.74</v>
      </c>
      <c r="W59" s="24">
        <v>58.78</v>
      </c>
      <c r="X59" s="24">
        <v>268.83999999999997</v>
      </c>
      <c r="Y59" s="24">
        <v>109.41</v>
      </c>
      <c r="Z59" s="24">
        <v>92.74</v>
      </c>
      <c r="AA59" s="24">
        <v>152.57</v>
      </c>
      <c r="AB59" s="24">
        <v>166.94</v>
      </c>
      <c r="AC59" s="24">
        <v>132.84</v>
      </c>
      <c r="AD59" s="24">
        <v>70.180000000000007</v>
      </c>
      <c r="AE59" s="24">
        <v>20.96</v>
      </c>
      <c r="AF59" s="24">
        <v>49.6</v>
      </c>
      <c r="AG59" s="24">
        <v>163.13</v>
      </c>
      <c r="AH59" s="24">
        <v>133.9</v>
      </c>
      <c r="AI59" s="24">
        <v>46.19</v>
      </c>
      <c r="AJ59" s="24">
        <v>132.34</v>
      </c>
      <c r="AK59" s="24">
        <v>63.61</v>
      </c>
      <c r="AL59" s="24">
        <v>63.16</v>
      </c>
      <c r="AM59" s="24">
        <v>47.64</v>
      </c>
      <c r="AN59" s="24">
        <v>92.99</v>
      </c>
      <c r="AO59" s="24">
        <v>198.57</v>
      </c>
      <c r="AP59" s="24">
        <v>199.29</v>
      </c>
      <c r="AQ59" s="24">
        <v>42.03</v>
      </c>
      <c r="AR59" s="24">
        <v>122.6</v>
      </c>
      <c r="AS59" s="24">
        <v>80.59</v>
      </c>
      <c r="AT59" s="24">
        <v>105.76</v>
      </c>
      <c r="AU59" s="24">
        <v>81.95</v>
      </c>
      <c r="AV59" s="24">
        <v>72.34</v>
      </c>
      <c r="AW59" s="24">
        <v>78.02</v>
      </c>
      <c r="AX59" s="24">
        <v>34.119999999999997</v>
      </c>
      <c r="AY59" s="24">
        <v>35.909999999999997</v>
      </c>
      <c r="AZ59" s="24">
        <v>77.81</v>
      </c>
      <c r="BA59" s="24">
        <v>54.23</v>
      </c>
      <c r="BB59" s="24">
        <v>41.17</v>
      </c>
      <c r="BC59" s="24">
        <v>46.62</v>
      </c>
      <c r="BD59" s="24">
        <v>16.09</v>
      </c>
      <c r="BE59" s="24">
        <v>11.09</v>
      </c>
      <c r="BF59" s="24">
        <v>9.4</v>
      </c>
      <c r="BG59" s="24">
        <v>12.29</v>
      </c>
      <c r="BH59" s="24">
        <v>10.09</v>
      </c>
      <c r="BI59" s="24">
        <v>9.75</v>
      </c>
      <c r="BJ59" s="24">
        <v>45.7</v>
      </c>
      <c r="BK59" s="24">
        <v>24.92</v>
      </c>
      <c r="BL59" s="24">
        <v>22.09</v>
      </c>
      <c r="BM59" s="24">
        <v>41.17</v>
      </c>
      <c r="BN59" s="24">
        <v>32.479999999999997</v>
      </c>
      <c r="BO59" s="24">
        <v>48.8</v>
      </c>
      <c r="BP59" s="24">
        <v>20.81</v>
      </c>
      <c r="BQ59" s="24">
        <v>16.73</v>
      </c>
      <c r="BR59" s="24">
        <v>8.9</v>
      </c>
      <c r="BS59" s="24">
        <v>7.33</v>
      </c>
      <c r="BT59" s="24">
        <v>6.72</v>
      </c>
      <c r="BU59" s="24">
        <v>7.05</v>
      </c>
      <c r="BV59" s="24">
        <v>4.45</v>
      </c>
      <c r="BW59" s="24">
        <v>5.57</v>
      </c>
      <c r="BX59" s="24">
        <v>6.13</v>
      </c>
      <c r="BY59" s="24">
        <v>10.96</v>
      </c>
      <c r="BZ59" s="24">
        <v>11.04</v>
      </c>
      <c r="CA59" s="24">
        <v>12.61</v>
      </c>
      <c r="CB59" s="24">
        <v>5.65</v>
      </c>
      <c r="CC59" s="24">
        <v>5.47</v>
      </c>
      <c r="CD59" s="24">
        <v>0</v>
      </c>
      <c r="CE59" s="24">
        <v>5.13</v>
      </c>
      <c r="CF59" s="24">
        <v>6.52</v>
      </c>
      <c r="CG59" s="24">
        <v>7.14</v>
      </c>
      <c r="CH59" s="24">
        <v>6.06</v>
      </c>
      <c r="CI59" s="24">
        <v>9.91</v>
      </c>
      <c r="CJ59" s="24">
        <v>9.8699999999999992</v>
      </c>
      <c r="CK59" s="24">
        <v>14.92</v>
      </c>
      <c r="CL59" s="24">
        <v>15.83</v>
      </c>
      <c r="CM59" s="24">
        <v>24.56</v>
      </c>
      <c r="CN59" s="24">
        <v>4.05</v>
      </c>
    </row>
    <row r="60" spans="1:92" x14ac:dyDescent="0.25">
      <c r="A60" s="26" t="s">
        <v>391</v>
      </c>
      <c r="B60" s="26" t="s">
        <v>1096</v>
      </c>
      <c r="C60" s="26" t="s">
        <v>1097</v>
      </c>
      <c r="D60" s="26">
        <v>6</v>
      </c>
      <c r="E60" s="26">
        <v>145041220</v>
      </c>
      <c r="F60" s="26">
        <v>145045444</v>
      </c>
      <c r="G60" s="24" t="s">
        <v>874</v>
      </c>
      <c r="H60" s="26">
        <v>145084885</v>
      </c>
      <c r="I60" s="24" t="s">
        <v>875</v>
      </c>
      <c r="J60" s="24" t="s">
        <v>977</v>
      </c>
      <c r="K60" s="24" t="s">
        <v>977</v>
      </c>
      <c r="L60" s="24" t="s">
        <v>392</v>
      </c>
      <c r="M60" s="24" t="s">
        <v>393</v>
      </c>
      <c r="N60" s="24">
        <v>27.57</v>
      </c>
      <c r="O60" s="24">
        <v>61.98</v>
      </c>
      <c r="P60" s="24">
        <v>19.11</v>
      </c>
      <c r="Q60" s="24">
        <v>5.21</v>
      </c>
      <c r="R60" s="24">
        <v>16.2</v>
      </c>
      <c r="S60" s="24">
        <v>52.42</v>
      </c>
      <c r="T60" s="24">
        <v>38.5</v>
      </c>
      <c r="U60" s="24">
        <v>39.619999999999997</v>
      </c>
      <c r="V60" s="24">
        <v>27.92</v>
      </c>
      <c r="W60" s="24">
        <v>58.7</v>
      </c>
      <c r="X60" s="24">
        <v>56.92</v>
      </c>
      <c r="Y60" s="24">
        <v>46.44</v>
      </c>
      <c r="Z60" s="24">
        <v>26.98</v>
      </c>
      <c r="AA60" s="24">
        <v>32.090000000000003</v>
      </c>
      <c r="AB60" s="24">
        <v>38.340000000000003</v>
      </c>
      <c r="AC60" s="24">
        <v>42.43</v>
      </c>
      <c r="AD60" s="24">
        <v>48.35</v>
      </c>
      <c r="AE60" s="24">
        <v>12.31</v>
      </c>
      <c r="AF60" s="24">
        <v>116</v>
      </c>
      <c r="AG60" s="24">
        <v>0</v>
      </c>
      <c r="AH60" s="24">
        <v>5.54</v>
      </c>
      <c r="AI60" s="24">
        <v>114.79</v>
      </c>
      <c r="AJ60" s="24">
        <v>0</v>
      </c>
      <c r="AK60" s="24">
        <v>43.83</v>
      </c>
      <c r="AL60" s="24">
        <v>0.33</v>
      </c>
      <c r="AM60" s="24">
        <v>133.86000000000001</v>
      </c>
      <c r="AN60" s="24">
        <v>3.89</v>
      </c>
      <c r="AO60" s="24">
        <v>0</v>
      </c>
      <c r="AP60" s="24">
        <v>0</v>
      </c>
      <c r="AQ60" s="24">
        <v>11.62</v>
      </c>
      <c r="AR60" s="24">
        <v>1.63</v>
      </c>
      <c r="AS60" s="24">
        <v>3.75</v>
      </c>
      <c r="AT60" s="24">
        <v>4.63</v>
      </c>
      <c r="AU60" s="24">
        <v>5.26</v>
      </c>
      <c r="AV60" s="24">
        <v>4.13</v>
      </c>
      <c r="AW60" s="24">
        <v>4.34</v>
      </c>
      <c r="AX60" s="24">
        <v>2.75</v>
      </c>
      <c r="AY60" s="24">
        <v>4.3499999999999996</v>
      </c>
      <c r="AZ60" s="24">
        <v>141.28</v>
      </c>
      <c r="BA60" s="24">
        <v>115.25</v>
      </c>
      <c r="BB60" s="24">
        <v>38.4</v>
      </c>
      <c r="BC60" s="24">
        <v>143.83000000000001</v>
      </c>
      <c r="BD60" s="24">
        <v>41.15</v>
      </c>
      <c r="BE60" s="24">
        <v>50.24</v>
      </c>
      <c r="BF60" s="24">
        <v>45.21</v>
      </c>
      <c r="BG60" s="24">
        <v>54.22</v>
      </c>
      <c r="BH60" s="24">
        <v>58.76</v>
      </c>
      <c r="BI60" s="24">
        <v>61.54</v>
      </c>
      <c r="BJ60" s="24">
        <v>221.18</v>
      </c>
      <c r="BK60" s="24">
        <v>9.0500000000000007</v>
      </c>
      <c r="BL60" s="24">
        <v>2.25</v>
      </c>
      <c r="BM60" s="24">
        <v>242.99</v>
      </c>
      <c r="BN60" s="24">
        <v>87.6</v>
      </c>
      <c r="BO60" s="24">
        <v>2.87</v>
      </c>
      <c r="BP60" s="24">
        <v>85.75</v>
      </c>
      <c r="BQ60" s="24">
        <v>56.65</v>
      </c>
      <c r="BR60" s="24">
        <v>36.880000000000003</v>
      </c>
      <c r="BS60" s="24">
        <v>30.6</v>
      </c>
      <c r="BT60" s="24">
        <v>44.57</v>
      </c>
      <c r="BU60" s="24">
        <v>68.45</v>
      </c>
      <c r="BV60" s="24">
        <v>42.55</v>
      </c>
      <c r="BW60" s="24">
        <v>23.01</v>
      </c>
      <c r="BX60" s="24">
        <v>33.82</v>
      </c>
      <c r="BY60" s="24">
        <v>33.979999999999997</v>
      </c>
      <c r="BZ60" s="24">
        <v>38.17</v>
      </c>
      <c r="CA60" s="24">
        <v>31.4</v>
      </c>
      <c r="CB60" s="24">
        <v>128.19999999999999</v>
      </c>
      <c r="CC60" s="24">
        <v>40.08</v>
      </c>
      <c r="CD60" s="24">
        <v>9.3699999999999992</v>
      </c>
      <c r="CE60" s="24">
        <v>27.22</v>
      </c>
      <c r="CF60" s="24">
        <v>8.7100000000000009</v>
      </c>
      <c r="CG60" s="24">
        <v>12.19</v>
      </c>
      <c r="CH60" s="24">
        <v>11.81</v>
      </c>
      <c r="CI60" s="24">
        <v>172.57</v>
      </c>
      <c r="CJ60" s="24">
        <v>187.54</v>
      </c>
      <c r="CK60" s="24">
        <v>168.16</v>
      </c>
      <c r="CL60" s="24">
        <v>167.43</v>
      </c>
      <c r="CM60" s="24">
        <v>76.19</v>
      </c>
      <c r="CN60" s="24">
        <v>15.7</v>
      </c>
    </row>
    <row r="61" spans="1:92" x14ac:dyDescent="0.25">
      <c r="A61" s="26" t="s">
        <v>394</v>
      </c>
      <c r="B61" s="26" t="s">
        <v>1092</v>
      </c>
      <c r="C61" s="26" t="s">
        <v>1093</v>
      </c>
      <c r="D61" s="26">
        <v>6</v>
      </c>
      <c r="E61" s="26">
        <v>145055935</v>
      </c>
      <c r="F61" s="26">
        <v>145058814</v>
      </c>
      <c r="G61" s="24" t="s">
        <v>874</v>
      </c>
      <c r="H61" s="26">
        <v>145084885</v>
      </c>
      <c r="I61" s="24" t="s">
        <v>875</v>
      </c>
      <c r="J61" s="24" t="s">
        <v>876</v>
      </c>
      <c r="K61" s="24" t="s">
        <v>877</v>
      </c>
      <c r="L61" s="24" t="s">
        <v>395</v>
      </c>
      <c r="M61" s="24" t="s">
        <v>878</v>
      </c>
      <c r="N61" s="24">
        <v>201.85</v>
      </c>
      <c r="O61" s="24">
        <v>135.88</v>
      </c>
      <c r="P61" s="24">
        <v>217.99</v>
      </c>
      <c r="Q61" s="24">
        <v>272.52</v>
      </c>
      <c r="R61" s="24">
        <v>246.67</v>
      </c>
      <c r="S61" s="24">
        <v>225.28</v>
      </c>
      <c r="T61" s="24">
        <v>127.29</v>
      </c>
      <c r="U61" s="24">
        <v>137.93</v>
      </c>
      <c r="V61" s="24">
        <v>83.12</v>
      </c>
      <c r="W61" s="24">
        <v>144.77000000000001</v>
      </c>
      <c r="X61" s="24">
        <v>145.57</v>
      </c>
      <c r="Y61" s="24">
        <v>129.93</v>
      </c>
      <c r="Z61" s="24">
        <v>113.34</v>
      </c>
      <c r="AA61" s="24">
        <v>97.09</v>
      </c>
      <c r="AB61" s="24">
        <v>105.83</v>
      </c>
      <c r="AC61" s="24">
        <v>160.97</v>
      </c>
      <c r="AD61" s="24">
        <v>152.82</v>
      </c>
      <c r="AE61" s="24">
        <v>133.99</v>
      </c>
      <c r="AF61" s="24">
        <v>188.93</v>
      </c>
      <c r="AG61" s="24">
        <v>783.12</v>
      </c>
      <c r="AH61" s="24">
        <v>590.16999999999996</v>
      </c>
      <c r="AI61" s="24">
        <v>174.14</v>
      </c>
      <c r="AJ61" s="24">
        <v>635.57000000000005</v>
      </c>
      <c r="AK61" s="24">
        <v>367.2</v>
      </c>
      <c r="AL61" s="24">
        <v>596.29</v>
      </c>
      <c r="AM61" s="24">
        <v>257.44</v>
      </c>
      <c r="AN61" s="24">
        <v>148.52000000000001</v>
      </c>
      <c r="AO61" s="24">
        <v>383.97</v>
      </c>
      <c r="AP61" s="24">
        <v>336.83</v>
      </c>
      <c r="AQ61" s="24">
        <v>272.16000000000003</v>
      </c>
      <c r="AR61" s="24">
        <v>295.11</v>
      </c>
      <c r="AS61" s="24">
        <v>190.03</v>
      </c>
      <c r="AT61" s="24">
        <v>264.29000000000002</v>
      </c>
      <c r="AU61" s="24">
        <v>227.22</v>
      </c>
      <c r="AV61" s="24">
        <v>222.34</v>
      </c>
      <c r="AW61" s="24">
        <v>281.83</v>
      </c>
      <c r="AX61" s="24">
        <v>135.66999999999999</v>
      </c>
      <c r="AY61" s="24">
        <v>172.38</v>
      </c>
      <c r="AZ61" s="24">
        <v>218.52</v>
      </c>
      <c r="BA61" s="24">
        <v>166.45</v>
      </c>
      <c r="BB61" s="24">
        <v>160.61000000000001</v>
      </c>
      <c r="BC61" s="24">
        <v>201.89</v>
      </c>
      <c r="BD61" s="24">
        <v>135.97</v>
      </c>
      <c r="BE61" s="24">
        <v>129.43</v>
      </c>
      <c r="BF61" s="24">
        <v>62.14</v>
      </c>
      <c r="BG61" s="24">
        <v>42.79</v>
      </c>
      <c r="BH61" s="24">
        <v>41.85</v>
      </c>
      <c r="BI61" s="24">
        <v>50.32</v>
      </c>
      <c r="BJ61" s="24">
        <v>184.74</v>
      </c>
      <c r="BK61" s="24">
        <v>184.56</v>
      </c>
      <c r="BL61" s="24">
        <v>97.84</v>
      </c>
      <c r="BM61" s="24">
        <v>135.47</v>
      </c>
      <c r="BN61" s="24">
        <v>170.49</v>
      </c>
      <c r="BO61" s="24">
        <v>206.19</v>
      </c>
      <c r="BP61" s="24">
        <v>129.56</v>
      </c>
      <c r="BQ61" s="24">
        <v>113.39</v>
      </c>
      <c r="BR61" s="24">
        <v>99.97</v>
      </c>
      <c r="BS61" s="24">
        <v>102.81</v>
      </c>
      <c r="BT61" s="24">
        <v>121.62</v>
      </c>
      <c r="BU61" s="24">
        <v>97.76</v>
      </c>
      <c r="BV61" s="24">
        <v>41.58</v>
      </c>
      <c r="BW61" s="24">
        <v>67.16</v>
      </c>
      <c r="BX61" s="24">
        <v>66.84</v>
      </c>
      <c r="BY61" s="24">
        <v>90.4</v>
      </c>
      <c r="BZ61" s="24">
        <v>101.9</v>
      </c>
      <c r="CA61" s="24">
        <v>127.79</v>
      </c>
      <c r="CB61" s="24">
        <v>68.36</v>
      </c>
      <c r="CC61" s="24">
        <v>36.68</v>
      </c>
      <c r="CD61" s="24">
        <v>52.23</v>
      </c>
      <c r="CE61" s="24">
        <v>65.569999999999993</v>
      </c>
      <c r="CF61" s="24">
        <v>68.290000000000006</v>
      </c>
      <c r="CG61" s="24">
        <v>73.06</v>
      </c>
      <c r="CH61" s="24">
        <v>73.28</v>
      </c>
      <c r="CI61" s="24">
        <v>117.64</v>
      </c>
      <c r="CJ61" s="24">
        <v>145.36000000000001</v>
      </c>
      <c r="CK61" s="24">
        <v>134.49</v>
      </c>
      <c r="CL61" s="24">
        <v>145.65</v>
      </c>
      <c r="CM61" s="24">
        <v>163.89</v>
      </c>
      <c r="CN61" s="24">
        <v>93.84</v>
      </c>
    </row>
    <row r="62" spans="1:92" x14ac:dyDescent="0.25">
      <c r="A62" s="26" t="s">
        <v>879</v>
      </c>
      <c r="B62" s="26" t="s">
        <v>1098</v>
      </c>
      <c r="C62" s="26" t="s">
        <v>1099</v>
      </c>
      <c r="D62" s="26">
        <v>6</v>
      </c>
      <c r="E62" s="26">
        <v>145086063</v>
      </c>
      <c r="F62" s="26">
        <v>145097609</v>
      </c>
      <c r="G62" s="24" t="s">
        <v>874</v>
      </c>
      <c r="H62" s="26">
        <v>145084885</v>
      </c>
      <c r="I62" s="24" t="s">
        <v>875</v>
      </c>
      <c r="J62" s="24" t="s">
        <v>880</v>
      </c>
      <c r="K62" s="24" t="s">
        <v>881</v>
      </c>
      <c r="L62" s="24" t="s">
        <v>882</v>
      </c>
      <c r="M62" s="24" t="s">
        <v>883</v>
      </c>
      <c r="N62" s="24">
        <v>72.180000000000007</v>
      </c>
      <c r="O62" s="24">
        <v>118.42</v>
      </c>
      <c r="P62" s="24">
        <v>52.03</v>
      </c>
      <c r="Q62" s="24">
        <v>64.88</v>
      </c>
      <c r="R62" s="24">
        <v>76.23</v>
      </c>
      <c r="S62" s="24">
        <v>91.73</v>
      </c>
      <c r="T62" s="24">
        <v>65.209999999999994</v>
      </c>
      <c r="U62" s="24">
        <v>63.92</v>
      </c>
      <c r="V62" s="24">
        <v>45.95</v>
      </c>
      <c r="W62" s="24">
        <v>104.88</v>
      </c>
      <c r="X62" s="24">
        <v>64.66</v>
      </c>
      <c r="Y62" s="24">
        <v>65.63</v>
      </c>
      <c r="Z62" s="24">
        <v>49.18</v>
      </c>
      <c r="AA62" s="24">
        <v>56.15</v>
      </c>
      <c r="AB62" s="24">
        <v>62.87</v>
      </c>
      <c r="AC62" s="24">
        <v>60</v>
      </c>
      <c r="AD62" s="24">
        <v>61.3</v>
      </c>
      <c r="AE62" s="24">
        <v>67.61</v>
      </c>
      <c r="AF62" s="24">
        <v>105.93</v>
      </c>
      <c r="AG62" s="24">
        <v>40.49</v>
      </c>
      <c r="AH62" s="24">
        <v>40.99</v>
      </c>
      <c r="AI62" s="24">
        <v>81.48</v>
      </c>
      <c r="AJ62" s="24">
        <v>31.82</v>
      </c>
      <c r="AK62" s="24">
        <v>87.36</v>
      </c>
      <c r="AL62" s="24">
        <v>39.270000000000003</v>
      </c>
      <c r="AM62" s="24">
        <v>102.9</v>
      </c>
      <c r="AN62" s="24">
        <v>38.01</v>
      </c>
      <c r="AO62" s="24">
        <v>34.909999999999997</v>
      </c>
      <c r="AP62" s="24">
        <v>53.36</v>
      </c>
      <c r="AQ62" s="24">
        <v>80.540000000000006</v>
      </c>
      <c r="AR62" s="24">
        <v>47.43</v>
      </c>
      <c r="AS62" s="24">
        <v>45.66</v>
      </c>
      <c r="AT62" s="24">
        <v>37.56</v>
      </c>
      <c r="AU62" s="24">
        <v>44.88</v>
      </c>
      <c r="AV62" s="24">
        <v>33.83</v>
      </c>
      <c r="AW62" s="24">
        <v>39.020000000000003</v>
      </c>
      <c r="AX62" s="24">
        <v>34.869999999999997</v>
      </c>
      <c r="AY62" s="24">
        <v>43.99</v>
      </c>
      <c r="AZ62" s="24">
        <v>93.56</v>
      </c>
      <c r="BA62" s="24">
        <v>78.760000000000005</v>
      </c>
      <c r="BB62" s="24">
        <v>77</v>
      </c>
      <c r="BC62" s="24">
        <v>81.150000000000006</v>
      </c>
      <c r="BD62" s="24">
        <v>67.12</v>
      </c>
      <c r="BE62" s="24">
        <v>59.68</v>
      </c>
      <c r="BF62" s="24">
        <v>65.22</v>
      </c>
      <c r="BG62" s="24">
        <v>67.180000000000007</v>
      </c>
      <c r="BH62" s="24">
        <v>67.98</v>
      </c>
      <c r="BI62" s="24">
        <v>66.87</v>
      </c>
      <c r="BJ62" s="24">
        <v>109.22</v>
      </c>
      <c r="BK62" s="24">
        <v>97.48</v>
      </c>
      <c r="BL62" s="24">
        <v>74.62</v>
      </c>
      <c r="BM62" s="24">
        <v>107.02</v>
      </c>
      <c r="BN62" s="24">
        <v>103.39</v>
      </c>
      <c r="BO62" s="24">
        <v>77.5</v>
      </c>
      <c r="BP62" s="24">
        <v>92.97</v>
      </c>
      <c r="BQ62" s="24">
        <v>83.77</v>
      </c>
      <c r="BR62" s="24">
        <v>78.650000000000006</v>
      </c>
      <c r="BS62" s="24">
        <v>72.25</v>
      </c>
      <c r="BT62" s="24">
        <v>85.11</v>
      </c>
      <c r="BU62" s="24">
        <v>95.78</v>
      </c>
      <c r="BV62" s="24">
        <v>122.27</v>
      </c>
      <c r="BW62" s="24">
        <v>110.08</v>
      </c>
      <c r="BX62" s="24">
        <v>110.63</v>
      </c>
      <c r="BY62" s="24">
        <v>100.56</v>
      </c>
      <c r="BZ62" s="24">
        <v>103.87</v>
      </c>
      <c r="CA62" s="24">
        <v>97.66</v>
      </c>
      <c r="CB62" s="24">
        <v>151.16</v>
      </c>
      <c r="CC62" s="24">
        <v>152.04</v>
      </c>
      <c r="CD62" s="24">
        <v>142.13999999999999</v>
      </c>
      <c r="CE62" s="24">
        <v>113.34</v>
      </c>
      <c r="CF62" s="24">
        <v>118.82</v>
      </c>
      <c r="CG62" s="24">
        <v>113.27</v>
      </c>
      <c r="CH62" s="24">
        <v>109.75</v>
      </c>
      <c r="CI62" s="24">
        <v>84.09</v>
      </c>
      <c r="CJ62" s="24">
        <v>87.22</v>
      </c>
      <c r="CK62" s="24">
        <v>79.209999999999994</v>
      </c>
      <c r="CL62" s="24">
        <v>74.650000000000006</v>
      </c>
      <c r="CM62" s="24">
        <v>75.739999999999995</v>
      </c>
      <c r="CN62" s="24">
        <v>61.25</v>
      </c>
    </row>
    <row r="63" spans="1:92" x14ac:dyDescent="0.25">
      <c r="A63" s="26" t="s">
        <v>884</v>
      </c>
      <c r="B63" s="26" t="s">
        <v>1100</v>
      </c>
      <c r="C63" s="26" t="s">
        <v>1101</v>
      </c>
      <c r="D63" s="26">
        <v>6</v>
      </c>
      <c r="E63" s="26">
        <v>145461864</v>
      </c>
      <c r="F63" s="26">
        <v>145469278</v>
      </c>
      <c r="G63" s="24" t="s">
        <v>885</v>
      </c>
      <c r="H63" s="26">
        <v>145504697</v>
      </c>
      <c r="I63" s="24" t="s">
        <v>758</v>
      </c>
      <c r="J63" s="24" t="s">
        <v>886</v>
      </c>
      <c r="K63" s="24" t="s">
        <v>887</v>
      </c>
      <c r="L63" s="24" t="s">
        <v>888</v>
      </c>
      <c r="M63" s="24" t="s">
        <v>889</v>
      </c>
      <c r="N63" s="24">
        <v>237.46</v>
      </c>
      <c r="O63" s="24">
        <v>406.02</v>
      </c>
      <c r="P63" s="24">
        <v>191.47</v>
      </c>
      <c r="Q63" s="24">
        <v>342.19</v>
      </c>
      <c r="R63" s="24">
        <v>142.53</v>
      </c>
      <c r="S63" s="24">
        <v>267.24</v>
      </c>
      <c r="T63" s="24">
        <v>226.2</v>
      </c>
      <c r="U63" s="24">
        <v>180.56</v>
      </c>
      <c r="V63" s="24">
        <v>161.63999999999999</v>
      </c>
      <c r="W63" s="24">
        <v>373.83</v>
      </c>
      <c r="X63" s="24">
        <v>222.73</v>
      </c>
      <c r="Y63" s="24">
        <v>244.13</v>
      </c>
      <c r="Z63" s="24">
        <v>181.49</v>
      </c>
      <c r="AA63" s="24">
        <v>175.52</v>
      </c>
      <c r="AB63" s="24">
        <v>192</v>
      </c>
      <c r="AC63" s="24">
        <v>167.6</v>
      </c>
      <c r="AD63" s="24">
        <v>175.65</v>
      </c>
      <c r="AE63" s="24">
        <v>107.45</v>
      </c>
      <c r="AF63" s="24">
        <v>113.51</v>
      </c>
      <c r="AG63" s="24">
        <v>957.7</v>
      </c>
      <c r="AH63" s="24">
        <v>645.17999999999995</v>
      </c>
      <c r="AI63" s="24">
        <v>252.94</v>
      </c>
      <c r="AJ63" s="24">
        <v>1158.82</v>
      </c>
      <c r="AK63" s="24">
        <v>100.84</v>
      </c>
      <c r="AL63" s="24">
        <v>1582.2</v>
      </c>
      <c r="AM63" s="24">
        <v>65.94</v>
      </c>
      <c r="AN63" s="24">
        <v>656.73</v>
      </c>
      <c r="AO63" s="24">
        <v>421.41</v>
      </c>
      <c r="AP63" s="24">
        <v>456.16</v>
      </c>
      <c r="AQ63" s="24">
        <v>221.36</v>
      </c>
      <c r="AR63" s="24">
        <v>853.03</v>
      </c>
      <c r="AS63" s="24">
        <v>704.3</v>
      </c>
      <c r="AT63" s="24">
        <v>798.01</v>
      </c>
      <c r="AU63" s="24">
        <v>470.03</v>
      </c>
      <c r="AV63" s="24">
        <v>615.52</v>
      </c>
      <c r="AW63" s="24">
        <v>474.82</v>
      </c>
      <c r="AX63" s="24">
        <v>734.76</v>
      </c>
      <c r="AY63" s="24">
        <v>618.32000000000005</v>
      </c>
      <c r="AZ63" s="24">
        <v>152.79</v>
      </c>
      <c r="BA63" s="24">
        <v>249.62</v>
      </c>
      <c r="BB63" s="24">
        <v>442.2</v>
      </c>
      <c r="BC63" s="24">
        <v>184.97</v>
      </c>
      <c r="BD63" s="24">
        <v>438.51</v>
      </c>
      <c r="BE63" s="24">
        <v>351.65</v>
      </c>
      <c r="BF63" s="24">
        <v>718.94</v>
      </c>
      <c r="BG63" s="24">
        <v>526.98</v>
      </c>
      <c r="BH63" s="24">
        <v>1018.57</v>
      </c>
      <c r="BI63" s="24">
        <v>567.41999999999996</v>
      </c>
      <c r="BJ63" s="24">
        <v>50.98</v>
      </c>
      <c r="BK63" s="24">
        <v>183.47</v>
      </c>
      <c r="BL63" s="24">
        <v>605.33000000000004</v>
      </c>
      <c r="BM63" s="24">
        <v>80.959999999999994</v>
      </c>
      <c r="BN63" s="24">
        <v>268.67</v>
      </c>
      <c r="BO63" s="24">
        <v>421.83</v>
      </c>
      <c r="BP63" s="24">
        <v>266.77</v>
      </c>
      <c r="BQ63" s="24">
        <v>258.48</v>
      </c>
      <c r="BR63" s="24">
        <v>152.81</v>
      </c>
      <c r="BS63" s="24">
        <v>154.56</v>
      </c>
      <c r="BT63" s="24">
        <v>160.91</v>
      </c>
      <c r="BU63" s="24">
        <v>139.38</v>
      </c>
      <c r="BV63" s="24">
        <v>169.57</v>
      </c>
      <c r="BW63" s="24">
        <v>190.76</v>
      </c>
      <c r="BX63" s="24">
        <v>152.49</v>
      </c>
      <c r="BY63" s="24">
        <v>168.97</v>
      </c>
      <c r="BZ63" s="24">
        <v>179.13</v>
      </c>
      <c r="CA63" s="24">
        <v>169.45</v>
      </c>
      <c r="CB63" s="24">
        <v>81.17</v>
      </c>
      <c r="CC63" s="24">
        <v>51.66</v>
      </c>
      <c r="CD63" s="24">
        <v>59.36</v>
      </c>
      <c r="CE63" s="24">
        <v>119.34</v>
      </c>
      <c r="CF63" s="24">
        <v>82.77</v>
      </c>
      <c r="CG63" s="24">
        <v>93.93</v>
      </c>
      <c r="CH63" s="24">
        <v>116.26</v>
      </c>
      <c r="CI63" s="24">
        <v>74.36</v>
      </c>
      <c r="CJ63" s="24">
        <v>52.52</v>
      </c>
      <c r="CK63" s="24">
        <v>74.19</v>
      </c>
      <c r="CL63" s="24">
        <v>75.989999999999995</v>
      </c>
      <c r="CM63" s="24">
        <v>86.96</v>
      </c>
      <c r="CN63" s="24">
        <v>386.44</v>
      </c>
    </row>
    <row r="64" spans="1:92" x14ac:dyDescent="0.25">
      <c r="A64" s="26" t="s">
        <v>890</v>
      </c>
      <c r="B64" s="26" t="s">
        <v>1102</v>
      </c>
      <c r="C64" s="26" t="s">
        <v>1022</v>
      </c>
      <c r="D64" s="26">
        <v>6</v>
      </c>
      <c r="E64" s="26">
        <v>145508418</v>
      </c>
      <c r="F64" s="26">
        <v>145509138</v>
      </c>
      <c r="G64" s="24" t="s">
        <v>885</v>
      </c>
      <c r="H64" s="26">
        <v>145504697</v>
      </c>
      <c r="I64" s="24" t="s">
        <v>758</v>
      </c>
      <c r="J64" s="24" t="s">
        <v>977</v>
      </c>
      <c r="K64" s="24" t="s">
        <v>977</v>
      </c>
      <c r="L64" s="24" t="s">
        <v>977</v>
      </c>
      <c r="M64" s="24" t="s">
        <v>977</v>
      </c>
      <c r="N64" s="24">
        <v>0</v>
      </c>
      <c r="O64" s="24">
        <v>0</v>
      </c>
      <c r="P64" s="24">
        <v>9.32</v>
      </c>
      <c r="Q64" s="24">
        <v>0</v>
      </c>
      <c r="R64" s="24">
        <v>0</v>
      </c>
      <c r="S64" s="24">
        <v>0</v>
      </c>
      <c r="T64" s="24">
        <v>0</v>
      </c>
      <c r="U64" s="24">
        <v>1.85</v>
      </c>
      <c r="V64" s="24">
        <v>0</v>
      </c>
      <c r="W64" s="24">
        <v>0</v>
      </c>
      <c r="X64" s="24">
        <v>0</v>
      </c>
      <c r="Y64" s="24">
        <v>0</v>
      </c>
      <c r="Z64" s="24">
        <v>8.09</v>
      </c>
      <c r="AA64" s="24">
        <v>0</v>
      </c>
      <c r="AB64" s="24">
        <v>2.93</v>
      </c>
      <c r="AC64" s="24">
        <v>1.91</v>
      </c>
      <c r="AD64" s="24">
        <v>1.29</v>
      </c>
      <c r="AE64" s="24">
        <v>0</v>
      </c>
      <c r="AF64" s="24">
        <v>0</v>
      </c>
      <c r="AG64" s="24">
        <v>0</v>
      </c>
      <c r="AH64" s="24">
        <v>0</v>
      </c>
      <c r="AI64" s="24">
        <v>0</v>
      </c>
      <c r="AJ64" s="24">
        <v>0</v>
      </c>
      <c r="AK64" s="24">
        <v>0</v>
      </c>
      <c r="AL64" s="24">
        <v>0</v>
      </c>
      <c r="AM64" s="24">
        <v>0</v>
      </c>
      <c r="AN64" s="24">
        <v>0</v>
      </c>
      <c r="AO64" s="24">
        <v>0</v>
      </c>
      <c r="AP64" s="24">
        <v>0</v>
      </c>
      <c r="AQ64" s="24">
        <v>0</v>
      </c>
      <c r="AR64" s="24">
        <v>0</v>
      </c>
      <c r="AS64" s="24">
        <v>0</v>
      </c>
      <c r="AT64" s="24">
        <v>0</v>
      </c>
      <c r="AU64" s="24">
        <v>0</v>
      </c>
      <c r="AV64" s="24">
        <v>3.73</v>
      </c>
      <c r="AW64" s="24">
        <v>0</v>
      </c>
      <c r="AX64" s="24">
        <v>0</v>
      </c>
      <c r="AY64" s="24">
        <v>0</v>
      </c>
      <c r="AZ64" s="24">
        <v>0</v>
      </c>
      <c r="BA64" s="24">
        <v>0</v>
      </c>
      <c r="BB64" s="24">
        <v>0</v>
      </c>
      <c r="BC64" s="24">
        <v>0</v>
      </c>
      <c r="BD64" s="24">
        <v>0</v>
      </c>
      <c r="BE64" s="24">
        <v>0</v>
      </c>
      <c r="BF64" s="24">
        <v>0</v>
      </c>
      <c r="BG64" s="24">
        <v>0</v>
      </c>
      <c r="BH64" s="24">
        <v>0</v>
      </c>
      <c r="BI64" s="24">
        <v>0</v>
      </c>
      <c r="BJ64" s="24">
        <v>0</v>
      </c>
      <c r="BK64" s="24">
        <v>0</v>
      </c>
      <c r="BL64" s="24">
        <v>0</v>
      </c>
      <c r="BM64" s="24">
        <v>0</v>
      </c>
      <c r="BN64" s="24">
        <v>0</v>
      </c>
      <c r="BO64" s="24">
        <v>0</v>
      </c>
      <c r="BP64" s="24">
        <v>0</v>
      </c>
      <c r="BQ64" s="24">
        <v>0</v>
      </c>
      <c r="BR64" s="24">
        <v>0</v>
      </c>
      <c r="BS64" s="24">
        <v>0</v>
      </c>
      <c r="BT64" s="24">
        <v>0</v>
      </c>
      <c r="BU64" s="24">
        <v>0</v>
      </c>
      <c r="BV64" s="24">
        <v>0</v>
      </c>
      <c r="BW64" s="24">
        <v>0</v>
      </c>
      <c r="BX64" s="24">
        <v>0</v>
      </c>
      <c r="BY64" s="24">
        <v>0</v>
      </c>
      <c r="BZ64" s="24">
        <v>0</v>
      </c>
      <c r="CA64" s="24">
        <v>0</v>
      </c>
      <c r="CB64" s="24">
        <v>0</v>
      </c>
      <c r="CC64" s="24">
        <v>0</v>
      </c>
      <c r="CD64" s="24">
        <v>0</v>
      </c>
      <c r="CE64" s="24">
        <v>0</v>
      </c>
      <c r="CF64" s="24">
        <v>0</v>
      </c>
      <c r="CG64" s="24">
        <v>0</v>
      </c>
      <c r="CH64" s="24">
        <v>0</v>
      </c>
      <c r="CI64" s="24">
        <v>0</v>
      </c>
      <c r="CJ64" s="24">
        <v>0</v>
      </c>
      <c r="CK64" s="24">
        <v>0</v>
      </c>
      <c r="CL64" s="24">
        <v>0</v>
      </c>
      <c r="CM64" s="24">
        <v>0</v>
      </c>
      <c r="CN64" s="24">
        <v>0</v>
      </c>
    </row>
    <row r="65" spans="1:92" x14ac:dyDescent="0.25">
      <c r="A65" s="26" t="s">
        <v>891</v>
      </c>
      <c r="B65" s="26" t="s">
        <v>1103</v>
      </c>
      <c r="C65" s="26" t="s">
        <v>1104</v>
      </c>
      <c r="D65" s="26">
        <v>6</v>
      </c>
      <c r="E65" s="26">
        <v>145511299</v>
      </c>
      <c r="F65" s="26">
        <v>145516033</v>
      </c>
      <c r="G65" s="24" t="s">
        <v>885</v>
      </c>
      <c r="H65" s="26">
        <v>145504697</v>
      </c>
      <c r="I65" s="24" t="s">
        <v>758</v>
      </c>
      <c r="J65" s="24" t="s">
        <v>892</v>
      </c>
      <c r="K65" s="24" t="s">
        <v>893</v>
      </c>
      <c r="L65" s="24" t="s">
        <v>894</v>
      </c>
      <c r="M65" s="24" t="s">
        <v>895</v>
      </c>
      <c r="N65" s="24">
        <v>2334.54</v>
      </c>
      <c r="O65" s="24">
        <v>2552.98</v>
      </c>
      <c r="P65" s="24">
        <v>2392.4</v>
      </c>
      <c r="Q65" s="24">
        <v>2732.8</v>
      </c>
      <c r="R65" s="24">
        <v>2084.9299999999998</v>
      </c>
      <c r="S65" s="24">
        <v>1734.13</v>
      </c>
      <c r="T65" s="24">
        <v>2509.69</v>
      </c>
      <c r="U65" s="24">
        <v>2328.34</v>
      </c>
      <c r="V65" s="24">
        <v>1559.8</v>
      </c>
      <c r="W65" s="24">
        <v>2481.5500000000002</v>
      </c>
      <c r="X65" s="24">
        <v>1934.21</v>
      </c>
      <c r="Y65" s="24">
        <v>2153.39</v>
      </c>
      <c r="Z65" s="24">
        <v>2170.4299999999998</v>
      </c>
      <c r="AA65" s="24">
        <v>2552.58</v>
      </c>
      <c r="AB65" s="24">
        <v>2485.29</v>
      </c>
      <c r="AC65" s="24">
        <v>2336.2600000000002</v>
      </c>
      <c r="AD65" s="24">
        <v>2198.35</v>
      </c>
      <c r="AE65" s="24">
        <v>2066.89</v>
      </c>
      <c r="AF65" s="24">
        <v>1190.94</v>
      </c>
      <c r="AG65" s="24">
        <v>1717.21</v>
      </c>
      <c r="AH65" s="24">
        <v>1486.73</v>
      </c>
      <c r="AI65" s="24">
        <v>1157.68</v>
      </c>
      <c r="AJ65" s="24">
        <v>1677.53</v>
      </c>
      <c r="AK65" s="24">
        <v>1581.19</v>
      </c>
      <c r="AL65" s="24">
        <v>1354.65</v>
      </c>
      <c r="AM65" s="24">
        <v>950.99</v>
      </c>
      <c r="AN65" s="24">
        <v>1212.28</v>
      </c>
      <c r="AO65" s="24">
        <v>1363.85</v>
      </c>
      <c r="AP65" s="24">
        <v>1877.73</v>
      </c>
      <c r="AQ65" s="24">
        <v>2257.48</v>
      </c>
      <c r="AR65" s="24">
        <v>1237.72</v>
      </c>
      <c r="AS65" s="24">
        <v>1618.75</v>
      </c>
      <c r="AT65" s="24">
        <v>1226.82</v>
      </c>
      <c r="AU65" s="24">
        <v>1414.55</v>
      </c>
      <c r="AV65" s="24">
        <v>1404.28</v>
      </c>
      <c r="AW65" s="24">
        <v>1380.54</v>
      </c>
      <c r="AX65" s="24">
        <v>1390.65</v>
      </c>
      <c r="AY65" s="24">
        <v>1481.11</v>
      </c>
      <c r="AZ65" s="24">
        <v>1134.29</v>
      </c>
      <c r="BA65" s="24">
        <v>1062.52</v>
      </c>
      <c r="BB65" s="24">
        <v>1590.33</v>
      </c>
      <c r="BC65" s="24">
        <v>785.84</v>
      </c>
      <c r="BD65" s="24">
        <v>2039.18</v>
      </c>
      <c r="BE65" s="24">
        <v>1597.41</v>
      </c>
      <c r="BF65" s="24">
        <v>1717.75</v>
      </c>
      <c r="BG65" s="24">
        <v>1454.73</v>
      </c>
      <c r="BH65" s="24">
        <v>1523.86</v>
      </c>
      <c r="BI65" s="24">
        <v>1427.74</v>
      </c>
      <c r="BJ65" s="24">
        <v>621.19000000000005</v>
      </c>
      <c r="BK65" s="24">
        <v>1944.96</v>
      </c>
      <c r="BL65" s="24">
        <v>2071.42</v>
      </c>
      <c r="BM65" s="24">
        <v>550.61</v>
      </c>
      <c r="BN65" s="24">
        <v>1017.29</v>
      </c>
      <c r="BO65" s="24">
        <v>2392.9699999999998</v>
      </c>
      <c r="BP65" s="24">
        <v>1333.68</v>
      </c>
      <c r="BQ65" s="24">
        <v>1575.58</v>
      </c>
      <c r="BR65" s="24">
        <v>1585.53</v>
      </c>
      <c r="BS65" s="24">
        <v>1868.01</v>
      </c>
      <c r="BT65" s="24">
        <v>1987.62</v>
      </c>
      <c r="BU65" s="24">
        <v>1305.24</v>
      </c>
      <c r="BV65" s="24">
        <v>1347.52</v>
      </c>
      <c r="BW65" s="24">
        <v>1200.05</v>
      </c>
      <c r="BX65" s="24">
        <v>1169.5999999999999</v>
      </c>
      <c r="BY65" s="24">
        <v>1180.06</v>
      </c>
      <c r="BZ65" s="24">
        <v>1005.68</v>
      </c>
      <c r="CA65" s="24">
        <v>1107.4000000000001</v>
      </c>
      <c r="CB65" s="24">
        <v>1142.53</v>
      </c>
      <c r="CC65" s="24">
        <v>1171.21</v>
      </c>
      <c r="CD65" s="24">
        <v>1273.76</v>
      </c>
      <c r="CE65" s="24">
        <v>1052.6400000000001</v>
      </c>
      <c r="CF65" s="24">
        <v>1140.0899999999999</v>
      </c>
      <c r="CG65" s="24">
        <v>960.12</v>
      </c>
      <c r="CH65" s="24">
        <v>1009.82</v>
      </c>
      <c r="CI65" s="24">
        <v>1509.28</v>
      </c>
      <c r="CJ65" s="24">
        <v>955.5</v>
      </c>
      <c r="CK65" s="24">
        <v>903.97</v>
      </c>
      <c r="CL65" s="24">
        <v>884.37</v>
      </c>
      <c r="CM65" s="24">
        <v>972.41</v>
      </c>
      <c r="CN65" s="24">
        <v>2288.34</v>
      </c>
    </row>
    <row r="66" spans="1:92" x14ac:dyDescent="0.25">
      <c r="A66" s="26" t="s">
        <v>896</v>
      </c>
      <c r="B66" s="26" t="s">
        <v>1105</v>
      </c>
      <c r="C66" s="26" t="s">
        <v>1106</v>
      </c>
      <c r="D66" s="26">
        <v>6</v>
      </c>
      <c r="E66" s="26">
        <v>145524209</v>
      </c>
      <c r="F66" s="26">
        <v>145530647</v>
      </c>
      <c r="G66" s="24" t="s">
        <v>885</v>
      </c>
      <c r="H66" s="26">
        <v>145504697</v>
      </c>
      <c r="I66" s="24" t="s">
        <v>758</v>
      </c>
      <c r="J66" s="24" t="s">
        <v>977</v>
      </c>
      <c r="K66" s="24" t="s">
        <v>977</v>
      </c>
      <c r="L66" s="24" t="s">
        <v>977</v>
      </c>
      <c r="M66" s="24" t="s">
        <v>977</v>
      </c>
      <c r="N66" s="24">
        <v>14.17</v>
      </c>
      <c r="O66" s="24">
        <v>37.01</v>
      </c>
      <c r="P66" s="24">
        <v>13.69</v>
      </c>
      <c r="Q66" s="24">
        <v>4.49</v>
      </c>
      <c r="R66" s="24">
        <v>10.5</v>
      </c>
      <c r="S66" s="24">
        <v>75.36</v>
      </c>
      <c r="T66" s="24">
        <v>20.03</v>
      </c>
      <c r="U66" s="24">
        <v>17.47</v>
      </c>
      <c r="V66" s="24">
        <v>14.43</v>
      </c>
      <c r="W66" s="24">
        <v>38.74</v>
      </c>
      <c r="X66" s="24">
        <v>29.75</v>
      </c>
      <c r="Y66" s="24">
        <v>19.96</v>
      </c>
      <c r="Z66" s="24">
        <v>6.05</v>
      </c>
      <c r="AA66" s="24">
        <v>12.61</v>
      </c>
      <c r="AB66" s="24">
        <v>14.36</v>
      </c>
      <c r="AC66" s="24">
        <v>17.93</v>
      </c>
      <c r="AD66" s="24">
        <v>12.88</v>
      </c>
      <c r="AE66" s="24">
        <v>13.35</v>
      </c>
      <c r="AF66" s="24">
        <v>110.52</v>
      </c>
      <c r="AG66" s="24">
        <v>4.21</v>
      </c>
      <c r="AH66" s="24">
        <v>9.31</v>
      </c>
      <c r="AI66" s="24">
        <v>93.98</v>
      </c>
      <c r="AJ66" s="24">
        <v>5.6</v>
      </c>
      <c r="AK66" s="24">
        <v>27.02</v>
      </c>
      <c r="AL66" s="24">
        <v>1.48</v>
      </c>
      <c r="AM66" s="24">
        <v>84.79</v>
      </c>
      <c r="AN66" s="24">
        <v>0</v>
      </c>
      <c r="AO66" s="24">
        <v>14.82</v>
      </c>
      <c r="AP66" s="24">
        <v>15.11</v>
      </c>
      <c r="AQ66" s="24">
        <v>27.94</v>
      </c>
      <c r="AR66" s="24">
        <v>0</v>
      </c>
      <c r="AS66" s="24">
        <v>0</v>
      </c>
      <c r="AT66" s="24">
        <v>0</v>
      </c>
      <c r="AU66" s="24">
        <v>1.28</v>
      </c>
      <c r="AV66" s="24">
        <v>3.6</v>
      </c>
      <c r="AW66" s="24">
        <v>4.17</v>
      </c>
      <c r="AX66" s="24">
        <v>5.41</v>
      </c>
      <c r="AY66" s="24">
        <v>3.97</v>
      </c>
      <c r="AZ66" s="24">
        <v>78.34</v>
      </c>
      <c r="BA66" s="24">
        <v>79.37</v>
      </c>
      <c r="BB66" s="24">
        <v>42.98</v>
      </c>
      <c r="BC66" s="24">
        <v>127.96</v>
      </c>
      <c r="BD66" s="24">
        <v>5.54</v>
      </c>
      <c r="BE66" s="24">
        <v>2.92</v>
      </c>
      <c r="BF66" s="24">
        <v>3.12</v>
      </c>
      <c r="BG66" s="24">
        <v>3.03</v>
      </c>
      <c r="BH66" s="24">
        <v>3.48</v>
      </c>
      <c r="BI66" s="24">
        <v>3.1</v>
      </c>
      <c r="BJ66" s="24">
        <v>223.56</v>
      </c>
      <c r="BK66" s="24">
        <v>19.79</v>
      </c>
      <c r="BL66" s="24">
        <v>3.72</v>
      </c>
      <c r="BM66" s="24">
        <v>234.95</v>
      </c>
      <c r="BN66" s="24">
        <v>108</v>
      </c>
      <c r="BO66" s="24">
        <v>15.63</v>
      </c>
      <c r="BP66" s="24">
        <v>87.11</v>
      </c>
      <c r="BQ66" s="24">
        <v>55.73</v>
      </c>
      <c r="BR66" s="24">
        <v>31.81</v>
      </c>
      <c r="BS66" s="24">
        <v>18.670000000000002</v>
      </c>
      <c r="BT66" s="24">
        <v>21.4</v>
      </c>
      <c r="BU66" s="24">
        <v>26.31</v>
      </c>
      <c r="BV66" s="24">
        <v>30.83</v>
      </c>
      <c r="BW66" s="24">
        <v>27.91</v>
      </c>
      <c r="BX66" s="24">
        <v>33.47</v>
      </c>
      <c r="BY66" s="24">
        <v>44.95</v>
      </c>
      <c r="BZ66" s="24">
        <v>44.84</v>
      </c>
      <c r="CA66" s="24">
        <v>47.65</v>
      </c>
      <c r="CB66" s="24">
        <v>46.11</v>
      </c>
      <c r="CC66" s="24">
        <v>39.54</v>
      </c>
      <c r="CD66" s="24">
        <v>29.14</v>
      </c>
      <c r="CE66" s="24">
        <v>35.04</v>
      </c>
      <c r="CF66" s="24">
        <v>37.36</v>
      </c>
      <c r="CG66" s="24">
        <v>36.380000000000003</v>
      </c>
      <c r="CH66" s="24">
        <v>42.71</v>
      </c>
      <c r="CI66" s="24">
        <v>108.16</v>
      </c>
      <c r="CJ66" s="24">
        <v>133.13</v>
      </c>
      <c r="CK66" s="24">
        <v>145.41</v>
      </c>
      <c r="CL66" s="24">
        <v>143.53</v>
      </c>
      <c r="CM66" s="24">
        <v>119.68</v>
      </c>
      <c r="CN66" s="24">
        <v>5.25</v>
      </c>
    </row>
    <row r="67" spans="1:92" x14ac:dyDescent="0.25">
      <c r="A67" s="26" t="s">
        <v>897</v>
      </c>
      <c r="B67" s="26" t="s">
        <v>1107</v>
      </c>
      <c r="C67" s="26" t="s">
        <v>1108</v>
      </c>
      <c r="D67" s="26">
        <v>6</v>
      </c>
      <c r="E67" s="26">
        <v>146310947</v>
      </c>
      <c r="F67" s="26">
        <v>146313512</v>
      </c>
      <c r="G67" s="24" t="s">
        <v>680</v>
      </c>
      <c r="H67" s="26">
        <v>146335010</v>
      </c>
      <c r="I67" s="24" t="s">
        <v>798</v>
      </c>
      <c r="J67" s="24" t="s">
        <v>898</v>
      </c>
      <c r="K67" s="24" t="s">
        <v>800</v>
      </c>
      <c r="L67" s="24" t="s">
        <v>899</v>
      </c>
      <c r="M67" s="24" t="s">
        <v>900</v>
      </c>
      <c r="N67" s="24">
        <v>169.96</v>
      </c>
      <c r="O67" s="24">
        <v>78.03</v>
      </c>
      <c r="P67" s="24">
        <v>320.99</v>
      </c>
      <c r="Q67" s="24">
        <v>348.56</v>
      </c>
      <c r="R67" s="24">
        <v>110.64</v>
      </c>
      <c r="S67" s="24">
        <v>301.51</v>
      </c>
      <c r="T67" s="24">
        <v>196.8</v>
      </c>
      <c r="U67" s="24">
        <v>196.83</v>
      </c>
      <c r="V67" s="24">
        <v>103.73</v>
      </c>
      <c r="W67" s="24">
        <v>99.3</v>
      </c>
      <c r="X67" s="24">
        <v>193.38</v>
      </c>
      <c r="Y67" s="24">
        <v>167.15</v>
      </c>
      <c r="Z67" s="24">
        <v>407.07</v>
      </c>
      <c r="AA67" s="24">
        <v>216.73</v>
      </c>
      <c r="AB67" s="24">
        <v>160.51</v>
      </c>
      <c r="AC67" s="24">
        <v>110.53</v>
      </c>
      <c r="AD67" s="24">
        <v>109.36</v>
      </c>
      <c r="AE67" s="24">
        <v>173.49</v>
      </c>
      <c r="AF67" s="24">
        <v>121.69</v>
      </c>
      <c r="AG67" s="24">
        <v>202.74</v>
      </c>
      <c r="AH67" s="24">
        <v>245.31</v>
      </c>
      <c r="AI67" s="24">
        <v>53.15</v>
      </c>
      <c r="AJ67" s="24">
        <v>276.08999999999997</v>
      </c>
      <c r="AK67" s="24">
        <v>49.45</v>
      </c>
      <c r="AL67" s="24">
        <v>115.85</v>
      </c>
      <c r="AM67" s="24">
        <v>25.47</v>
      </c>
      <c r="AN67" s="24">
        <v>442.63</v>
      </c>
      <c r="AO67" s="24">
        <v>248.89</v>
      </c>
      <c r="AP67" s="24">
        <v>273.10000000000002</v>
      </c>
      <c r="AQ67" s="24">
        <v>309.86</v>
      </c>
      <c r="AR67" s="24">
        <v>205.79</v>
      </c>
      <c r="AS67" s="24">
        <v>316.75</v>
      </c>
      <c r="AT67" s="24">
        <v>202.69</v>
      </c>
      <c r="AU67" s="24">
        <v>211.9</v>
      </c>
      <c r="AV67" s="24">
        <v>221.21</v>
      </c>
      <c r="AW67" s="24">
        <v>177.49</v>
      </c>
      <c r="AX67" s="24">
        <v>386.41</v>
      </c>
      <c r="AY67" s="24">
        <v>358.69</v>
      </c>
      <c r="AZ67" s="24">
        <v>64.930000000000007</v>
      </c>
      <c r="BA67" s="24">
        <v>76.13</v>
      </c>
      <c r="BB67" s="24">
        <v>110.68</v>
      </c>
      <c r="BC67" s="24">
        <v>17.11</v>
      </c>
      <c r="BD67" s="24">
        <v>335.67</v>
      </c>
      <c r="BE67" s="24">
        <v>130.91999999999999</v>
      </c>
      <c r="BF67" s="24">
        <v>397.4</v>
      </c>
      <c r="BG67" s="24">
        <v>235.02</v>
      </c>
      <c r="BH67" s="24">
        <v>593.05999999999995</v>
      </c>
      <c r="BI67" s="24">
        <v>379.66</v>
      </c>
      <c r="BJ67" s="24">
        <v>127.09</v>
      </c>
      <c r="BK67" s="24">
        <v>67.010000000000005</v>
      </c>
      <c r="BL67" s="24">
        <v>323.63</v>
      </c>
      <c r="BM67" s="24">
        <v>23.14</v>
      </c>
      <c r="BN67" s="24">
        <v>49.35</v>
      </c>
      <c r="BO67" s="24">
        <v>35.880000000000003</v>
      </c>
      <c r="BP67" s="24">
        <v>43.67</v>
      </c>
      <c r="BQ67" s="24">
        <v>49.06</v>
      </c>
      <c r="BR67" s="24">
        <v>45.33</v>
      </c>
      <c r="BS67" s="24">
        <v>54.9</v>
      </c>
      <c r="BT67" s="24">
        <v>65.66</v>
      </c>
      <c r="BU67" s="24">
        <v>65.5</v>
      </c>
      <c r="BV67" s="24">
        <v>111.45</v>
      </c>
      <c r="BW67" s="24">
        <v>168.31</v>
      </c>
      <c r="BX67" s="24">
        <v>154.80000000000001</v>
      </c>
      <c r="BY67" s="24">
        <v>160.29</v>
      </c>
      <c r="BZ67" s="24">
        <v>130.02000000000001</v>
      </c>
      <c r="CA67" s="24">
        <v>171.32</v>
      </c>
      <c r="CB67" s="24">
        <v>121.17</v>
      </c>
      <c r="CC67" s="24">
        <v>104.1</v>
      </c>
      <c r="CD67" s="24">
        <v>345.95</v>
      </c>
      <c r="CE67" s="24">
        <v>216</v>
      </c>
      <c r="CF67" s="24">
        <v>165.4</v>
      </c>
      <c r="CG67" s="24">
        <v>131.27000000000001</v>
      </c>
      <c r="CH67" s="24">
        <v>206.77</v>
      </c>
      <c r="CI67" s="24">
        <v>112.2</v>
      </c>
      <c r="CJ67" s="24">
        <v>144.46</v>
      </c>
      <c r="CK67" s="24">
        <v>37.79</v>
      </c>
      <c r="CL67" s="24">
        <v>43.7</v>
      </c>
      <c r="CM67" s="24">
        <v>76.349999999999994</v>
      </c>
      <c r="CN67" s="24">
        <v>331.28</v>
      </c>
    </row>
    <row r="68" spans="1:92" x14ac:dyDescent="0.25">
      <c r="A68" s="26" t="s">
        <v>901</v>
      </c>
      <c r="B68" s="26" t="s">
        <v>1008</v>
      </c>
      <c r="C68" s="26" t="s">
        <v>1111</v>
      </c>
      <c r="D68" s="26">
        <v>6</v>
      </c>
      <c r="E68" s="26">
        <v>146413281</v>
      </c>
      <c r="F68" s="26">
        <v>146414549</v>
      </c>
      <c r="G68" s="24" t="s">
        <v>902</v>
      </c>
      <c r="H68" s="26">
        <v>146423701</v>
      </c>
      <c r="I68" s="24" t="s">
        <v>903</v>
      </c>
      <c r="J68" s="24" t="s">
        <v>977</v>
      </c>
      <c r="K68" s="24" t="s">
        <v>977</v>
      </c>
      <c r="L68" s="24" t="s">
        <v>977</v>
      </c>
      <c r="M68" s="24" t="s">
        <v>977</v>
      </c>
      <c r="N68" s="24">
        <v>1.58</v>
      </c>
      <c r="O68" s="24">
        <v>2.41</v>
      </c>
      <c r="P68" s="24">
        <v>0</v>
      </c>
      <c r="Q68" s="24">
        <v>4.67</v>
      </c>
      <c r="R68" s="24">
        <v>2.2000000000000002</v>
      </c>
      <c r="S68" s="24">
        <v>4.17</v>
      </c>
      <c r="T68" s="24">
        <v>0</v>
      </c>
      <c r="U68" s="24">
        <v>2.14</v>
      </c>
      <c r="V68" s="24">
        <v>0.84</v>
      </c>
      <c r="W68" s="24">
        <v>4.47</v>
      </c>
      <c r="X68" s="24">
        <v>4.24</v>
      </c>
      <c r="Y68" s="24">
        <v>1.38</v>
      </c>
      <c r="Z68" s="24">
        <v>5.32</v>
      </c>
      <c r="AA68" s="24">
        <v>2.82</v>
      </c>
      <c r="AB68" s="24">
        <v>2.62</v>
      </c>
      <c r="AC68" s="24">
        <v>2.2200000000000002</v>
      </c>
      <c r="AD68" s="24">
        <v>4.88</v>
      </c>
      <c r="AE68" s="24">
        <v>7.15</v>
      </c>
      <c r="AF68" s="24">
        <v>7.77</v>
      </c>
      <c r="AG68" s="24">
        <v>4.29</v>
      </c>
      <c r="AH68" s="24">
        <v>4.3899999999999997</v>
      </c>
      <c r="AI68" s="24">
        <v>8.34</v>
      </c>
      <c r="AJ68" s="24">
        <v>0</v>
      </c>
      <c r="AK68" s="24">
        <v>3</v>
      </c>
      <c r="AL68" s="24">
        <v>5.99</v>
      </c>
      <c r="AM68" s="24">
        <v>4.55</v>
      </c>
      <c r="AN68" s="24">
        <v>0</v>
      </c>
      <c r="AO68" s="24">
        <v>0</v>
      </c>
      <c r="AP68" s="24">
        <v>0</v>
      </c>
      <c r="AQ68" s="24">
        <v>0</v>
      </c>
      <c r="AR68" s="24">
        <v>0</v>
      </c>
      <c r="AS68" s="24">
        <v>0</v>
      </c>
      <c r="AT68" s="24">
        <v>12</v>
      </c>
      <c r="AU68" s="24">
        <v>8.6</v>
      </c>
      <c r="AV68" s="24">
        <v>11.7</v>
      </c>
      <c r="AW68" s="24">
        <v>7.66</v>
      </c>
      <c r="AX68" s="24">
        <v>0</v>
      </c>
      <c r="AY68" s="24">
        <v>6.18</v>
      </c>
      <c r="AZ68" s="24">
        <v>3.59</v>
      </c>
      <c r="BA68" s="24">
        <v>4.8899999999999997</v>
      </c>
      <c r="BB68" s="24">
        <v>9.3000000000000007</v>
      </c>
      <c r="BC68" s="24">
        <v>4.21</v>
      </c>
      <c r="BD68" s="24">
        <v>4.84</v>
      </c>
      <c r="BE68" s="24">
        <v>7.11</v>
      </c>
      <c r="BF68" s="24">
        <v>12.25</v>
      </c>
      <c r="BG68" s="24">
        <v>15.19</v>
      </c>
      <c r="BH68" s="24">
        <v>10.81</v>
      </c>
      <c r="BI68" s="24">
        <v>8.36</v>
      </c>
      <c r="BJ68" s="24">
        <v>6.7</v>
      </c>
      <c r="BK68" s="24">
        <v>4.57</v>
      </c>
      <c r="BL68" s="24">
        <v>3.97</v>
      </c>
      <c r="BM68" s="24">
        <v>8.44</v>
      </c>
      <c r="BN68" s="24">
        <v>11.75</v>
      </c>
      <c r="BO68" s="24">
        <v>8.33</v>
      </c>
      <c r="BP68" s="24">
        <v>9.6999999999999993</v>
      </c>
      <c r="BQ68" s="24">
        <v>10.94</v>
      </c>
      <c r="BR68" s="24">
        <v>5.36</v>
      </c>
      <c r="BS68" s="24">
        <v>4.9400000000000004</v>
      </c>
      <c r="BT68" s="24">
        <v>5.63</v>
      </c>
      <c r="BU68" s="24">
        <v>2.39</v>
      </c>
      <c r="BV68" s="24">
        <v>10.86</v>
      </c>
      <c r="BW68" s="24">
        <v>13.65</v>
      </c>
      <c r="BX68" s="24">
        <v>9.2200000000000006</v>
      </c>
      <c r="BY68" s="24">
        <v>4.46</v>
      </c>
      <c r="BZ68" s="24">
        <v>7.22</v>
      </c>
      <c r="CA68" s="24">
        <v>8.86</v>
      </c>
      <c r="CB68" s="24">
        <v>4.1100000000000003</v>
      </c>
      <c r="CC68" s="24">
        <v>11.65</v>
      </c>
      <c r="CD68" s="24">
        <v>4.28</v>
      </c>
      <c r="CE68" s="24">
        <v>5.5</v>
      </c>
      <c r="CF68" s="24">
        <v>4.6500000000000004</v>
      </c>
      <c r="CG68" s="24">
        <v>3.12</v>
      </c>
      <c r="CH68" s="24">
        <v>9.26</v>
      </c>
      <c r="CI68" s="24">
        <v>0</v>
      </c>
      <c r="CJ68" s="24">
        <v>8.02</v>
      </c>
      <c r="CK68" s="24">
        <v>8.7200000000000006</v>
      </c>
      <c r="CL68" s="24">
        <v>9.43</v>
      </c>
      <c r="CM68" s="24">
        <v>10.97</v>
      </c>
      <c r="CN68" s="24">
        <v>5.56</v>
      </c>
    </row>
    <row r="69" spans="1:92" x14ac:dyDescent="0.25">
      <c r="A69" s="26" t="s">
        <v>904</v>
      </c>
      <c r="B69" s="26" t="s">
        <v>1109</v>
      </c>
      <c r="C69" s="26" t="s">
        <v>1110</v>
      </c>
      <c r="D69" s="26">
        <v>6</v>
      </c>
      <c r="E69" s="26">
        <v>146415531</v>
      </c>
      <c r="F69" s="26">
        <v>146417114</v>
      </c>
      <c r="G69" s="24" t="s">
        <v>902</v>
      </c>
      <c r="H69" s="26">
        <v>146423701</v>
      </c>
      <c r="I69" s="24" t="s">
        <v>903</v>
      </c>
      <c r="J69" s="24" t="s">
        <v>905</v>
      </c>
      <c r="K69" s="24" t="s">
        <v>703</v>
      </c>
      <c r="L69" s="24" t="s">
        <v>906</v>
      </c>
      <c r="M69" s="24" t="s">
        <v>327</v>
      </c>
      <c r="N69" s="24">
        <v>28.35</v>
      </c>
      <c r="O69" s="24">
        <v>51.25</v>
      </c>
      <c r="P69" s="24">
        <v>24.08</v>
      </c>
      <c r="Q69" s="24">
        <v>29.06</v>
      </c>
      <c r="R69" s="24">
        <v>25.65</v>
      </c>
      <c r="S69" s="24">
        <v>38.96</v>
      </c>
      <c r="T69" s="24">
        <v>26.05</v>
      </c>
      <c r="U69" s="24">
        <v>30.27</v>
      </c>
      <c r="V69" s="24">
        <v>20.420000000000002</v>
      </c>
      <c r="W69" s="24">
        <v>39.26</v>
      </c>
      <c r="X69" s="24">
        <v>29.98</v>
      </c>
      <c r="Y69" s="24">
        <v>24.46</v>
      </c>
      <c r="Z69" s="24">
        <v>24.01</v>
      </c>
      <c r="AA69" s="24">
        <v>25.96</v>
      </c>
      <c r="AB69" s="24">
        <v>28.01</v>
      </c>
      <c r="AC69" s="24">
        <v>29.19</v>
      </c>
      <c r="AD69" s="24">
        <v>28.33</v>
      </c>
      <c r="AE69" s="24">
        <v>33.15</v>
      </c>
      <c r="AF69" s="24">
        <v>58.23</v>
      </c>
      <c r="AG69" s="24">
        <v>26.98</v>
      </c>
      <c r="AH69" s="24">
        <v>35.78</v>
      </c>
      <c r="AI69" s="24">
        <v>51.87</v>
      </c>
      <c r="AJ69" s="24">
        <v>23.96</v>
      </c>
      <c r="AK69" s="24">
        <v>48.22</v>
      </c>
      <c r="AL69" s="24">
        <v>40.83</v>
      </c>
      <c r="AM69" s="24">
        <v>56.12</v>
      </c>
      <c r="AN69" s="24">
        <v>50.61</v>
      </c>
      <c r="AO69" s="24">
        <v>33.270000000000003</v>
      </c>
      <c r="AP69" s="24">
        <v>40.24</v>
      </c>
      <c r="AQ69" s="24">
        <v>57.71</v>
      </c>
      <c r="AR69" s="24">
        <v>19.850000000000001</v>
      </c>
      <c r="AS69" s="24">
        <v>34.58</v>
      </c>
      <c r="AT69" s="24">
        <v>39.299999999999997</v>
      </c>
      <c r="AU69" s="24">
        <v>36.03</v>
      </c>
      <c r="AV69" s="24">
        <v>25.36</v>
      </c>
      <c r="AW69" s="24">
        <v>20.05</v>
      </c>
      <c r="AX69" s="24">
        <v>23.14</v>
      </c>
      <c r="AY69" s="24">
        <v>21.69</v>
      </c>
      <c r="AZ69" s="24">
        <v>60.56</v>
      </c>
      <c r="BA69" s="24">
        <v>59.19</v>
      </c>
      <c r="BB69" s="24">
        <v>45.18</v>
      </c>
      <c r="BC69" s="24">
        <v>47.57</v>
      </c>
      <c r="BD69" s="24">
        <v>44.09</v>
      </c>
      <c r="BE69" s="24">
        <v>35.65</v>
      </c>
      <c r="BF69" s="24">
        <v>39.54</v>
      </c>
      <c r="BG69" s="24">
        <v>37.89</v>
      </c>
      <c r="BH69" s="24">
        <v>50.89</v>
      </c>
      <c r="BI69" s="24">
        <v>45.06</v>
      </c>
      <c r="BJ69" s="24">
        <v>65.900000000000006</v>
      </c>
      <c r="BK69" s="24">
        <v>34.130000000000003</v>
      </c>
      <c r="BL69" s="24">
        <v>22.12</v>
      </c>
      <c r="BM69" s="24">
        <v>63.61</v>
      </c>
      <c r="BN69" s="24">
        <v>51.33</v>
      </c>
      <c r="BO69" s="24">
        <v>27.24</v>
      </c>
      <c r="BP69" s="24">
        <v>51.02</v>
      </c>
      <c r="BQ69" s="24">
        <v>46.39</v>
      </c>
      <c r="BR69" s="24">
        <v>39.090000000000003</v>
      </c>
      <c r="BS69" s="24">
        <v>50.65</v>
      </c>
      <c r="BT69" s="24">
        <v>49.97</v>
      </c>
      <c r="BU69" s="24">
        <v>63.34</v>
      </c>
      <c r="BV69" s="24">
        <v>69.41</v>
      </c>
      <c r="BW69" s="24">
        <v>73.33</v>
      </c>
      <c r="BX69" s="24">
        <v>69.86</v>
      </c>
      <c r="BY69" s="24">
        <v>57.3</v>
      </c>
      <c r="BZ69" s="24">
        <v>61.21</v>
      </c>
      <c r="CA69" s="24">
        <v>59.55</v>
      </c>
      <c r="CB69" s="24">
        <v>119.81</v>
      </c>
      <c r="CC69" s="24">
        <v>115.94</v>
      </c>
      <c r="CD69" s="24">
        <v>98.62</v>
      </c>
      <c r="CE69" s="24">
        <v>73.02</v>
      </c>
      <c r="CF69" s="24">
        <v>65.09</v>
      </c>
      <c r="CG69" s="24">
        <v>57.94</v>
      </c>
      <c r="CH69" s="24">
        <v>61.14</v>
      </c>
      <c r="CI69" s="24">
        <v>85.66</v>
      </c>
      <c r="CJ69" s="24">
        <v>69.05</v>
      </c>
      <c r="CK69" s="24">
        <v>62.98</v>
      </c>
      <c r="CL69" s="24">
        <v>57.4</v>
      </c>
      <c r="CM69" s="24">
        <v>53.68</v>
      </c>
      <c r="CN69" s="24">
        <v>44.59</v>
      </c>
    </row>
    <row r="70" spans="1:92" x14ac:dyDescent="0.25">
      <c r="A70" s="26" t="s">
        <v>907</v>
      </c>
      <c r="B70" s="26" t="s">
        <v>1112</v>
      </c>
      <c r="C70" s="26" t="s">
        <v>1113</v>
      </c>
      <c r="D70" s="26">
        <v>6</v>
      </c>
      <c r="E70" s="26">
        <v>146421679</v>
      </c>
      <c r="F70" s="26">
        <v>146425974</v>
      </c>
      <c r="G70" s="24" t="s">
        <v>902</v>
      </c>
      <c r="H70" s="26">
        <v>146423701</v>
      </c>
      <c r="I70" s="24" t="s">
        <v>903</v>
      </c>
      <c r="J70" s="24" t="s">
        <v>908</v>
      </c>
      <c r="K70" s="24" t="s">
        <v>909</v>
      </c>
      <c r="L70" s="24" t="s">
        <v>910</v>
      </c>
      <c r="M70" s="24" t="s">
        <v>911</v>
      </c>
      <c r="N70" s="24">
        <v>170.75</v>
      </c>
      <c r="O70" s="24">
        <v>101.14</v>
      </c>
      <c r="P70" s="24">
        <v>191.24</v>
      </c>
      <c r="Q70" s="24">
        <v>369.78</v>
      </c>
      <c r="R70" s="24">
        <v>211.41</v>
      </c>
      <c r="S70" s="24">
        <v>157.07</v>
      </c>
      <c r="T70" s="24">
        <v>121.53</v>
      </c>
      <c r="U70" s="24">
        <v>135.94</v>
      </c>
      <c r="V70" s="24">
        <v>73.040000000000006</v>
      </c>
      <c r="W70" s="24">
        <v>78.12</v>
      </c>
      <c r="X70" s="24">
        <v>86.82</v>
      </c>
      <c r="Y70" s="24">
        <v>133.57</v>
      </c>
      <c r="Z70" s="24">
        <v>255.41</v>
      </c>
      <c r="AA70" s="24">
        <v>111.18</v>
      </c>
      <c r="AB70" s="24">
        <v>108.26</v>
      </c>
      <c r="AC70" s="24">
        <v>103.1</v>
      </c>
      <c r="AD70" s="24">
        <v>177.08</v>
      </c>
      <c r="AE70" s="24">
        <v>271.86</v>
      </c>
      <c r="AF70" s="24">
        <v>221.57</v>
      </c>
      <c r="AG70" s="24">
        <v>244.56</v>
      </c>
      <c r="AH70" s="24">
        <v>315.77</v>
      </c>
      <c r="AI70" s="24">
        <v>100.28</v>
      </c>
      <c r="AJ70" s="24">
        <v>541.16</v>
      </c>
      <c r="AK70" s="24">
        <v>84.76</v>
      </c>
      <c r="AL70" s="24">
        <v>290.91000000000003</v>
      </c>
      <c r="AM70" s="24">
        <v>48.93</v>
      </c>
      <c r="AN70" s="24">
        <v>288.57</v>
      </c>
      <c r="AO70" s="24">
        <v>148.16999999999999</v>
      </c>
      <c r="AP70" s="24">
        <v>149.44999999999999</v>
      </c>
      <c r="AQ70" s="24">
        <v>110.73</v>
      </c>
      <c r="AR70" s="24">
        <v>470.05</v>
      </c>
      <c r="AS70" s="24">
        <v>453.77</v>
      </c>
      <c r="AT70" s="24">
        <v>339.63</v>
      </c>
      <c r="AU70" s="24">
        <v>242.44</v>
      </c>
      <c r="AV70" s="24">
        <v>506.25</v>
      </c>
      <c r="AW70" s="24">
        <v>366.84</v>
      </c>
      <c r="AX70" s="24">
        <v>335.18</v>
      </c>
      <c r="AY70" s="24">
        <v>259.22000000000003</v>
      </c>
      <c r="AZ70" s="24">
        <v>59.63</v>
      </c>
      <c r="BA70" s="24">
        <v>82.76</v>
      </c>
      <c r="BB70" s="24">
        <v>203.99</v>
      </c>
      <c r="BC70" s="24">
        <v>49.26</v>
      </c>
      <c r="BD70" s="24">
        <v>198.47</v>
      </c>
      <c r="BE70" s="24">
        <v>190.74</v>
      </c>
      <c r="BF70" s="24">
        <v>209.1</v>
      </c>
      <c r="BG70" s="24">
        <v>148.86000000000001</v>
      </c>
      <c r="BH70" s="24">
        <v>338.16</v>
      </c>
      <c r="BI70" s="24">
        <v>262.44</v>
      </c>
      <c r="BJ70" s="24">
        <v>53.45</v>
      </c>
      <c r="BK70" s="24">
        <v>119.05</v>
      </c>
      <c r="BL70" s="24">
        <v>671.91</v>
      </c>
      <c r="BM70" s="24">
        <v>16.79</v>
      </c>
      <c r="BN70" s="24">
        <v>58.7</v>
      </c>
      <c r="BO70" s="24">
        <v>200.93</v>
      </c>
      <c r="BP70" s="24">
        <v>55.6</v>
      </c>
      <c r="BQ70" s="24">
        <v>65.13</v>
      </c>
      <c r="BR70" s="24">
        <v>45.43</v>
      </c>
      <c r="BS70" s="24">
        <v>55.31</v>
      </c>
      <c r="BT70" s="24">
        <v>76.47</v>
      </c>
      <c r="BU70" s="24">
        <v>69.47</v>
      </c>
      <c r="BV70" s="24">
        <v>68.3</v>
      </c>
      <c r="BW70" s="24">
        <v>67.69</v>
      </c>
      <c r="BX70" s="24">
        <v>71.97</v>
      </c>
      <c r="BY70" s="24">
        <v>102.83</v>
      </c>
      <c r="BZ70" s="24">
        <v>87.59</v>
      </c>
      <c r="CA70" s="24">
        <v>118.75</v>
      </c>
      <c r="CB70" s="24">
        <v>49.89</v>
      </c>
      <c r="CC70" s="24">
        <v>30.37</v>
      </c>
      <c r="CD70" s="24">
        <v>62.17</v>
      </c>
      <c r="CE70" s="24">
        <v>56.12</v>
      </c>
      <c r="CF70" s="24">
        <v>101.41</v>
      </c>
      <c r="CG70" s="24">
        <v>93</v>
      </c>
      <c r="CH70" s="24">
        <v>133.88999999999999</v>
      </c>
      <c r="CI70" s="24">
        <v>50.28</v>
      </c>
      <c r="CJ70" s="24">
        <v>46.48</v>
      </c>
      <c r="CK70" s="24">
        <v>24.26</v>
      </c>
      <c r="CL70" s="24">
        <v>21.83</v>
      </c>
      <c r="CM70" s="24">
        <v>25.09</v>
      </c>
      <c r="CN70" s="24">
        <v>187.58</v>
      </c>
    </row>
    <row r="71" spans="1:92" x14ac:dyDescent="0.25">
      <c r="A71" s="26" t="s">
        <v>396</v>
      </c>
      <c r="B71" s="26" t="s">
        <v>1114</v>
      </c>
      <c r="C71" s="26" t="s">
        <v>1115</v>
      </c>
      <c r="D71" s="26">
        <v>6</v>
      </c>
      <c r="E71" s="26">
        <v>146606085</v>
      </c>
      <c r="F71" s="26">
        <v>146609617</v>
      </c>
      <c r="G71" s="24" t="s">
        <v>912</v>
      </c>
      <c r="H71" s="26">
        <v>146642094</v>
      </c>
      <c r="I71" s="24" t="s">
        <v>852</v>
      </c>
      <c r="J71" s="24" t="s">
        <v>913</v>
      </c>
      <c r="K71" s="24" t="s">
        <v>914</v>
      </c>
      <c r="L71" s="24" t="s">
        <v>397</v>
      </c>
      <c r="M71" s="24" t="s">
        <v>398</v>
      </c>
      <c r="N71" s="24">
        <v>47.76</v>
      </c>
      <c r="O71" s="24">
        <v>51.25</v>
      </c>
      <c r="P71" s="24">
        <v>54.12</v>
      </c>
      <c r="Q71" s="24">
        <v>74.319999999999993</v>
      </c>
      <c r="R71" s="24">
        <v>51.33</v>
      </c>
      <c r="S71" s="24">
        <v>58.79</v>
      </c>
      <c r="T71" s="24">
        <v>50.13</v>
      </c>
      <c r="U71" s="24">
        <v>57.36</v>
      </c>
      <c r="V71" s="24">
        <v>30.51</v>
      </c>
      <c r="W71" s="24">
        <v>50.6</v>
      </c>
      <c r="X71" s="24">
        <v>52.22</v>
      </c>
      <c r="Y71" s="24">
        <v>52.87</v>
      </c>
      <c r="Z71" s="24">
        <v>71.989999999999995</v>
      </c>
      <c r="AA71" s="24">
        <v>54.5</v>
      </c>
      <c r="AB71" s="24">
        <v>50.24</v>
      </c>
      <c r="AC71" s="24">
        <v>45.38</v>
      </c>
      <c r="AD71" s="24">
        <v>51.39</v>
      </c>
      <c r="AE71" s="24">
        <v>46.92</v>
      </c>
      <c r="AF71" s="24">
        <v>71.930000000000007</v>
      </c>
      <c r="AG71" s="24">
        <v>66.2</v>
      </c>
      <c r="AH71" s="24">
        <v>59.72</v>
      </c>
      <c r="AI71" s="24">
        <v>59.79</v>
      </c>
      <c r="AJ71" s="24">
        <v>51.06</v>
      </c>
      <c r="AK71" s="24">
        <v>44.15</v>
      </c>
      <c r="AL71" s="24">
        <v>57.07</v>
      </c>
      <c r="AM71" s="24">
        <v>52.3</v>
      </c>
      <c r="AN71" s="24">
        <v>48.56</v>
      </c>
      <c r="AO71" s="24">
        <v>38.22</v>
      </c>
      <c r="AP71" s="24">
        <v>37.22</v>
      </c>
      <c r="AQ71" s="24">
        <v>43.59</v>
      </c>
      <c r="AR71" s="24">
        <v>57.03</v>
      </c>
      <c r="AS71" s="24">
        <v>60.68</v>
      </c>
      <c r="AT71" s="24">
        <v>67.72</v>
      </c>
      <c r="AU71" s="24">
        <v>64.59</v>
      </c>
      <c r="AV71" s="24">
        <v>74.040000000000006</v>
      </c>
      <c r="AW71" s="24">
        <v>63.22</v>
      </c>
      <c r="AX71" s="24">
        <v>69.11</v>
      </c>
      <c r="AY71" s="24">
        <v>76.05</v>
      </c>
      <c r="AZ71" s="24">
        <v>63</v>
      </c>
      <c r="BA71" s="24">
        <v>41.88</v>
      </c>
      <c r="BB71" s="24">
        <v>59.71</v>
      </c>
      <c r="BC71" s="24">
        <v>52.41</v>
      </c>
      <c r="BD71" s="24">
        <v>70.69</v>
      </c>
      <c r="BE71" s="24">
        <v>48.02</v>
      </c>
      <c r="BF71" s="24">
        <v>53.55</v>
      </c>
      <c r="BG71" s="24">
        <v>57.55</v>
      </c>
      <c r="BH71" s="24">
        <v>61.02</v>
      </c>
      <c r="BI71" s="24">
        <v>60.8</v>
      </c>
      <c r="BJ71" s="24">
        <v>56.85</v>
      </c>
      <c r="BK71" s="24">
        <v>56.45</v>
      </c>
      <c r="BL71" s="24">
        <v>66.14</v>
      </c>
      <c r="BM71" s="24">
        <v>51.02</v>
      </c>
      <c r="BN71" s="24">
        <v>65.22</v>
      </c>
      <c r="BO71" s="24">
        <v>65.41</v>
      </c>
      <c r="BP71" s="24">
        <v>52.92</v>
      </c>
      <c r="BQ71" s="24">
        <v>61.71</v>
      </c>
      <c r="BR71" s="24">
        <v>43.14</v>
      </c>
      <c r="BS71" s="24">
        <v>51.98</v>
      </c>
      <c r="BT71" s="24">
        <v>64.16</v>
      </c>
      <c r="BU71" s="24">
        <v>79.28</v>
      </c>
      <c r="BV71" s="24">
        <v>99.91</v>
      </c>
      <c r="BW71" s="24">
        <v>102.86</v>
      </c>
      <c r="BX71" s="24">
        <v>88.14</v>
      </c>
      <c r="BY71" s="24">
        <v>94.17</v>
      </c>
      <c r="BZ71" s="24">
        <v>105.46</v>
      </c>
      <c r="CA71" s="24">
        <v>109.06</v>
      </c>
      <c r="CB71" s="24">
        <v>134.97</v>
      </c>
      <c r="CC71" s="24">
        <v>129.1</v>
      </c>
      <c r="CD71" s="24">
        <v>84.16</v>
      </c>
      <c r="CE71" s="24">
        <v>106.48</v>
      </c>
      <c r="CF71" s="24">
        <v>110.17</v>
      </c>
      <c r="CG71" s="24">
        <v>126.42</v>
      </c>
      <c r="CH71" s="24">
        <v>129.63</v>
      </c>
      <c r="CI71" s="24">
        <v>63.78</v>
      </c>
      <c r="CJ71" s="24">
        <v>67.44</v>
      </c>
      <c r="CK71" s="24">
        <v>72.319999999999993</v>
      </c>
      <c r="CL71" s="24">
        <v>71.25</v>
      </c>
      <c r="CM71" s="24">
        <v>74.23</v>
      </c>
      <c r="CN71" s="24">
        <v>46.38</v>
      </c>
    </row>
    <row r="72" spans="1:92" x14ac:dyDescent="0.25">
      <c r="A72" s="26" t="s">
        <v>399</v>
      </c>
      <c r="B72" s="26" t="s">
        <v>1116</v>
      </c>
      <c r="C72" s="26" t="s">
        <v>1117</v>
      </c>
      <c r="D72" s="26">
        <v>6</v>
      </c>
      <c r="E72" s="26">
        <v>146654815</v>
      </c>
      <c r="F72" s="26">
        <v>146668070</v>
      </c>
      <c r="G72" s="24" t="s">
        <v>912</v>
      </c>
      <c r="H72" s="26">
        <v>146642094</v>
      </c>
      <c r="I72" s="24" t="s">
        <v>915</v>
      </c>
      <c r="J72" s="24" t="s">
        <v>916</v>
      </c>
      <c r="K72" s="24" t="s">
        <v>977</v>
      </c>
      <c r="L72" s="24" t="s">
        <v>400</v>
      </c>
      <c r="M72" s="24" t="s">
        <v>401</v>
      </c>
      <c r="N72" s="24">
        <v>69.27</v>
      </c>
      <c r="O72" s="24">
        <v>49.68</v>
      </c>
      <c r="P72" s="24">
        <v>79.92</v>
      </c>
      <c r="Q72" s="24">
        <v>86.14</v>
      </c>
      <c r="R72" s="24">
        <v>93.93</v>
      </c>
      <c r="S72" s="24">
        <v>61.72</v>
      </c>
      <c r="T72" s="24">
        <v>97.77</v>
      </c>
      <c r="U72" s="24">
        <v>122.35</v>
      </c>
      <c r="V72" s="24">
        <v>57.85</v>
      </c>
      <c r="W72" s="24">
        <v>60.13</v>
      </c>
      <c r="X72" s="24">
        <v>83.12</v>
      </c>
      <c r="Y72" s="24">
        <v>91.53</v>
      </c>
      <c r="Z72" s="24">
        <v>143.96</v>
      </c>
      <c r="AA72" s="24">
        <v>127.63</v>
      </c>
      <c r="AB72" s="24">
        <v>117.28</v>
      </c>
      <c r="AC72" s="24">
        <v>81.209999999999994</v>
      </c>
      <c r="AD72" s="24">
        <v>114.76</v>
      </c>
      <c r="AE72" s="24">
        <v>108.41</v>
      </c>
      <c r="AF72" s="24">
        <v>70.010000000000005</v>
      </c>
      <c r="AG72" s="24">
        <v>83.42</v>
      </c>
      <c r="AH72" s="24">
        <v>60.47</v>
      </c>
      <c r="AI72" s="24">
        <v>60.97</v>
      </c>
      <c r="AJ72" s="24">
        <v>91.54</v>
      </c>
      <c r="AK72" s="24">
        <v>43.82</v>
      </c>
      <c r="AL72" s="24">
        <v>104.1</v>
      </c>
      <c r="AM72" s="24">
        <v>55.54</v>
      </c>
      <c r="AN72" s="24">
        <v>101.86</v>
      </c>
      <c r="AO72" s="24">
        <v>66.73</v>
      </c>
      <c r="AP72" s="24">
        <v>82.28</v>
      </c>
      <c r="AQ72" s="24">
        <v>74.89</v>
      </c>
      <c r="AR72" s="24">
        <v>114.33</v>
      </c>
      <c r="AS72" s="24">
        <v>140.30000000000001</v>
      </c>
      <c r="AT72" s="24">
        <v>130.15</v>
      </c>
      <c r="AU72" s="24">
        <v>149.63999999999999</v>
      </c>
      <c r="AV72" s="24">
        <v>161.74</v>
      </c>
      <c r="AW72" s="24">
        <v>150.74</v>
      </c>
      <c r="AX72" s="24">
        <v>174.38</v>
      </c>
      <c r="AY72" s="24">
        <v>184.47</v>
      </c>
      <c r="AZ72" s="24">
        <v>59.98</v>
      </c>
      <c r="BA72" s="24">
        <v>60.44</v>
      </c>
      <c r="BB72" s="24">
        <v>77</v>
      </c>
      <c r="BC72" s="24">
        <v>69.83</v>
      </c>
      <c r="BD72" s="24">
        <v>149.36000000000001</v>
      </c>
      <c r="BE72" s="24">
        <v>210.73</v>
      </c>
      <c r="BF72" s="24">
        <v>131.34</v>
      </c>
      <c r="BG72" s="24">
        <v>168.57</v>
      </c>
      <c r="BH72" s="24">
        <v>164.11</v>
      </c>
      <c r="BI72" s="24">
        <v>224.74</v>
      </c>
      <c r="BJ72" s="24">
        <v>113.03</v>
      </c>
      <c r="BK72" s="24">
        <v>168.76</v>
      </c>
      <c r="BL72" s="24">
        <v>119.59</v>
      </c>
      <c r="BM72" s="24">
        <v>157.63</v>
      </c>
      <c r="BN72" s="24">
        <v>100.19</v>
      </c>
      <c r="BO72" s="24">
        <v>93.95</v>
      </c>
      <c r="BP72" s="24">
        <v>94.1</v>
      </c>
      <c r="BQ72" s="24">
        <v>120.44</v>
      </c>
      <c r="BR72" s="24">
        <v>132.55000000000001</v>
      </c>
      <c r="BS72" s="24">
        <v>138.28</v>
      </c>
      <c r="BT72" s="24">
        <v>176.85</v>
      </c>
      <c r="BU72" s="24">
        <v>191.41</v>
      </c>
      <c r="BV72" s="24">
        <v>238.78</v>
      </c>
      <c r="BW72" s="24">
        <v>301.39999999999998</v>
      </c>
      <c r="BX72" s="24">
        <v>286.92</v>
      </c>
      <c r="BY72" s="24">
        <v>352.01</v>
      </c>
      <c r="BZ72" s="24">
        <v>428.52</v>
      </c>
      <c r="CA72" s="24">
        <v>471.4</v>
      </c>
      <c r="CB72" s="24">
        <v>225.41</v>
      </c>
      <c r="CC72" s="24">
        <v>259.82</v>
      </c>
      <c r="CD72" s="24">
        <v>365.96</v>
      </c>
      <c r="CE72" s="24">
        <v>346.45</v>
      </c>
      <c r="CF72" s="24">
        <v>446.15</v>
      </c>
      <c r="CG72" s="24">
        <v>596.04999999999995</v>
      </c>
      <c r="CH72" s="24">
        <v>604.42999999999995</v>
      </c>
      <c r="CI72" s="24">
        <v>87.84</v>
      </c>
      <c r="CJ72" s="24">
        <v>72.599999999999994</v>
      </c>
      <c r="CK72" s="24">
        <v>89.63</v>
      </c>
      <c r="CL72" s="24">
        <v>118.75</v>
      </c>
      <c r="CM72" s="24">
        <v>128.61000000000001</v>
      </c>
      <c r="CN72" s="24">
        <v>169.99</v>
      </c>
    </row>
    <row r="73" spans="1:92" x14ac:dyDescent="0.25">
      <c r="A73" s="26" t="s">
        <v>402</v>
      </c>
      <c r="B73" s="26" t="s">
        <v>1118</v>
      </c>
      <c r="C73" s="26" t="s">
        <v>1119</v>
      </c>
      <c r="D73" s="26">
        <v>6</v>
      </c>
      <c r="E73" s="26">
        <v>146669647</v>
      </c>
      <c r="F73" s="26">
        <v>146672066</v>
      </c>
      <c r="G73" s="24" t="s">
        <v>912</v>
      </c>
      <c r="H73" s="26">
        <v>146642094</v>
      </c>
      <c r="I73" s="24" t="s">
        <v>915</v>
      </c>
      <c r="J73" s="24" t="s">
        <v>917</v>
      </c>
      <c r="K73" s="24" t="s">
        <v>918</v>
      </c>
      <c r="L73" s="24" t="s">
        <v>426</v>
      </c>
      <c r="M73" s="24" t="s">
        <v>403</v>
      </c>
      <c r="N73" s="24">
        <v>324.17</v>
      </c>
      <c r="O73" s="24">
        <v>154.06</v>
      </c>
      <c r="P73" s="24">
        <v>575.57000000000005</v>
      </c>
      <c r="Q73" s="24">
        <v>609.03</v>
      </c>
      <c r="R73" s="24">
        <v>310.74</v>
      </c>
      <c r="S73" s="24">
        <v>431.58</v>
      </c>
      <c r="T73" s="24">
        <v>435.07</v>
      </c>
      <c r="U73" s="24">
        <v>441.05</v>
      </c>
      <c r="V73" s="24">
        <v>282.02</v>
      </c>
      <c r="W73" s="24">
        <v>176.4</v>
      </c>
      <c r="X73" s="24">
        <v>420.4</v>
      </c>
      <c r="Y73" s="24">
        <v>389.9</v>
      </c>
      <c r="Z73" s="24">
        <v>596.85</v>
      </c>
      <c r="AA73" s="24">
        <v>480.6</v>
      </c>
      <c r="AB73" s="24">
        <v>459.46</v>
      </c>
      <c r="AC73" s="24">
        <v>474.08</v>
      </c>
      <c r="AD73" s="24">
        <v>486.94</v>
      </c>
      <c r="AE73" s="24">
        <v>414.59</v>
      </c>
      <c r="AF73" s="24">
        <v>281.2</v>
      </c>
      <c r="AG73" s="24">
        <v>431.27</v>
      </c>
      <c r="AH73" s="24">
        <v>360.86</v>
      </c>
      <c r="AI73" s="24">
        <v>244.94</v>
      </c>
      <c r="AJ73" s="24">
        <v>401.03</v>
      </c>
      <c r="AK73" s="24">
        <v>451.36</v>
      </c>
      <c r="AL73" s="24">
        <v>398.03</v>
      </c>
      <c r="AM73" s="24">
        <v>265.88</v>
      </c>
      <c r="AN73" s="24">
        <v>686.8</v>
      </c>
      <c r="AO73" s="24">
        <v>775.84</v>
      </c>
      <c r="AP73" s="24">
        <v>564.94000000000005</v>
      </c>
      <c r="AQ73" s="24">
        <v>509.38</v>
      </c>
      <c r="AR73" s="24">
        <v>643.41</v>
      </c>
      <c r="AS73" s="24">
        <v>467.18</v>
      </c>
      <c r="AT73" s="24">
        <v>400.62</v>
      </c>
      <c r="AU73" s="24">
        <v>376.77</v>
      </c>
      <c r="AV73" s="24">
        <v>507.03</v>
      </c>
      <c r="AW73" s="24">
        <v>458.81</v>
      </c>
      <c r="AX73" s="24">
        <v>650.1</v>
      </c>
      <c r="AY73" s="24">
        <v>568.54</v>
      </c>
      <c r="AZ73" s="24">
        <v>210.49</v>
      </c>
      <c r="BA73" s="24">
        <v>212.78</v>
      </c>
      <c r="BB73" s="24">
        <v>369.68</v>
      </c>
      <c r="BC73" s="24">
        <v>209.66</v>
      </c>
      <c r="BD73" s="24">
        <v>713.85</v>
      </c>
      <c r="BE73" s="24">
        <v>486.72</v>
      </c>
      <c r="BF73" s="24">
        <v>720.62</v>
      </c>
      <c r="BG73" s="24">
        <v>556.19000000000005</v>
      </c>
      <c r="BH73" s="24">
        <v>587.82000000000005</v>
      </c>
      <c r="BI73" s="24">
        <v>593.95000000000005</v>
      </c>
      <c r="BJ73" s="24">
        <v>179.5</v>
      </c>
      <c r="BK73" s="24">
        <v>499.85</v>
      </c>
      <c r="BL73" s="24">
        <v>379.94</v>
      </c>
      <c r="BM73" s="24">
        <v>140.13999999999999</v>
      </c>
      <c r="BN73" s="24">
        <v>246.49</v>
      </c>
      <c r="BO73" s="24">
        <v>290.82</v>
      </c>
      <c r="BP73" s="24">
        <v>362.95</v>
      </c>
      <c r="BQ73" s="24">
        <v>404.48</v>
      </c>
      <c r="BR73" s="24">
        <v>740.12</v>
      </c>
      <c r="BS73" s="24">
        <v>634</v>
      </c>
      <c r="BT73" s="24">
        <v>618.71</v>
      </c>
      <c r="BU73" s="24">
        <v>475.83</v>
      </c>
      <c r="BV73" s="24">
        <v>413.11</v>
      </c>
      <c r="BW73" s="24">
        <v>300.51</v>
      </c>
      <c r="BX73" s="24">
        <v>456.93</v>
      </c>
      <c r="BY73" s="24">
        <v>539.54999999999995</v>
      </c>
      <c r="BZ73" s="24">
        <v>412.96</v>
      </c>
      <c r="CA73" s="24">
        <v>438.91</v>
      </c>
      <c r="CB73" s="24">
        <v>156.38</v>
      </c>
      <c r="CC73" s="24">
        <v>187.99</v>
      </c>
      <c r="CD73" s="24">
        <v>196.91</v>
      </c>
      <c r="CE73" s="24">
        <v>343.03</v>
      </c>
      <c r="CF73" s="24">
        <v>333.04</v>
      </c>
      <c r="CG73" s="24">
        <v>305.68</v>
      </c>
      <c r="CH73" s="24">
        <v>422.45</v>
      </c>
      <c r="CI73" s="24">
        <v>180.74</v>
      </c>
      <c r="CJ73" s="24">
        <v>292.63</v>
      </c>
      <c r="CK73" s="24">
        <v>166.05</v>
      </c>
      <c r="CL73" s="24">
        <v>183.31</v>
      </c>
      <c r="CM73" s="24">
        <v>188.39</v>
      </c>
      <c r="CN73" s="24">
        <v>1485.68</v>
      </c>
    </row>
    <row r="74" spans="1:92" x14ac:dyDescent="0.25">
      <c r="A74" s="26" t="s">
        <v>404</v>
      </c>
      <c r="B74" s="26" t="s">
        <v>1120</v>
      </c>
      <c r="C74" s="26" t="s">
        <v>1121</v>
      </c>
      <c r="D74" s="26">
        <v>6</v>
      </c>
      <c r="E74" s="26">
        <v>146690879</v>
      </c>
      <c r="F74" s="26">
        <v>146696321</v>
      </c>
      <c r="G74" s="24" t="s">
        <v>912</v>
      </c>
      <c r="H74" s="26">
        <v>146642094</v>
      </c>
      <c r="I74" s="24" t="s">
        <v>915</v>
      </c>
      <c r="J74" s="24" t="s">
        <v>919</v>
      </c>
      <c r="K74" s="24" t="s">
        <v>920</v>
      </c>
      <c r="L74" s="24" t="s">
        <v>405</v>
      </c>
      <c r="M74" s="24" t="s">
        <v>406</v>
      </c>
      <c r="N74" s="24">
        <v>20.440000000000001</v>
      </c>
      <c r="O74" s="24">
        <v>26.46</v>
      </c>
      <c r="P74" s="24">
        <v>21.26</v>
      </c>
      <c r="Q74" s="24">
        <v>8.91</v>
      </c>
      <c r="R74" s="24">
        <v>19.600000000000001</v>
      </c>
      <c r="S74" s="24">
        <v>36.36</v>
      </c>
      <c r="T74" s="24">
        <v>22.73</v>
      </c>
      <c r="U74" s="24">
        <v>18.2</v>
      </c>
      <c r="V74" s="24">
        <v>18.68</v>
      </c>
      <c r="W74" s="24">
        <v>22.82</v>
      </c>
      <c r="X74" s="24">
        <v>47.37</v>
      </c>
      <c r="Y74" s="24">
        <v>15.95</v>
      </c>
      <c r="Z74" s="24">
        <v>4.3</v>
      </c>
      <c r="AA74" s="24">
        <v>10.33</v>
      </c>
      <c r="AB74" s="24">
        <v>14.68</v>
      </c>
      <c r="AC74" s="24">
        <v>21.81</v>
      </c>
      <c r="AD74" s="24">
        <v>13.09</v>
      </c>
      <c r="AE74" s="24">
        <v>16.64</v>
      </c>
      <c r="AF74" s="24">
        <v>76.790000000000006</v>
      </c>
      <c r="AG74" s="24">
        <v>3.88</v>
      </c>
      <c r="AH74" s="24">
        <v>8.07</v>
      </c>
      <c r="AI74" s="24">
        <v>85.23</v>
      </c>
      <c r="AJ74" s="24">
        <v>3.56</v>
      </c>
      <c r="AK74" s="24">
        <v>26.45</v>
      </c>
      <c r="AL74" s="24">
        <v>2.7</v>
      </c>
      <c r="AM74" s="24">
        <v>69.17</v>
      </c>
      <c r="AN74" s="24">
        <v>0</v>
      </c>
      <c r="AO74" s="24">
        <v>3.81</v>
      </c>
      <c r="AP74" s="24">
        <v>4.3600000000000003</v>
      </c>
      <c r="AQ74" s="24">
        <v>8.59</v>
      </c>
      <c r="AR74" s="24">
        <v>0</v>
      </c>
      <c r="AS74" s="24">
        <v>0</v>
      </c>
      <c r="AT74" s="24">
        <v>0</v>
      </c>
      <c r="AU74" s="24">
        <v>1.18</v>
      </c>
      <c r="AV74" s="24">
        <v>1.21</v>
      </c>
      <c r="AW74" s="24">
        <v>1.47</v>
      </c>
      <c r="AX74" s="24">
        <v>0.88</v>
      </c>
      <c r="AY74" s="24">
        <v>2.57</v>
      </c>
      <c r="AZ74" s="24">
        <v>90.61</v>
      </c>
      <c r="BA74" s="24">
        <v>72.650000000000006</v>
      </c>
      <c r="BB74" s="24">
        <v>29.54</v>
      </c>
      <c r="BC74" s="24">
        <v>77.760000000000005</v>
      </c>
      <c r="BD74" s="24">
        <v>3.57</v>
      </c>
      <c r="BE74" s="24">
        <v>1.39</v>
      </c>
      <c r="BF74" s="24">
        <v>2.96</v>
      </c>
      <c r="BG74" s="24">
        <v>2.23</v>
      </c>
      <c r="BH74" s="24">
        <v>2.09</v>
      </c>
      <c r="BI74" s="24">
        <v>2.0099999999999998</v>
      </c>
      <c r="BJ74" s="24">
        <v>153.24</v>
      </c>
      <c r="BK74" s="24">
        <v>35.979999999999997</v>
      </c>
      <c r="BL74" s="24">
        <v>28.83</v>
      </c>
      <c r="BM74" s="24">
        <v>133.69</v>
      </c>
      <c r="BN74" s="24">
        <v>73.05</v>
      </c>
      <c r="BO74" s="24">
        <v>7.35</v>
      </c>
      <c r="BP74" s="24">
        <v>78.3</v>
      </c>
      <c r="BQ74" s="24">
        <v>58.89</v>
      </c>
      <c r="BR74" s="24">
        <v>45.02</v>
      </c>
      <c r="BS74" s="24">
        <v>29.83</v>
      </c>
      <c r="BT74" s="24">
        <v>32.57</v>
      </c>
      <c r="BU74" s="24">
        <v>37.25</v>
      </c>
      <c r="BV74" s="24">
        <v>33.04</v>
      </c>
      <c r="BW74" s="24">
        <v>36.54</v>
      </c>
      <c r="BX74" s="24">
        <v>49.12</v>
      </c>
      <c r="BY74" s="24">
        <v>61.49</v>
      </c>
      <c r="BZ74" s="24">
        <v>53.89</v>
      </c>
      <c r="CA74" s="24">
        <v>65.62</v>
      </c>
      <c r="CB74" s="24">
        <v>70.819999999999993</v>
      </c>
      <c r="CC74" s="24">
        <v>48.81</v>
      </c>
      <c r="CD74" s="24">
        <v>41.22</v>
      </c>
      <c r="CE74" s="24">
        <v>64.760000000000005</v>
      </c>
      <c r="CF74" s="24">
        <v>74.48</v>
      </c>
      <c r="CG74" s="24">
        <v>68.62</v>
      </c>
      <c r="CH74" s="24">
        <v>71.91</v>
      </c>
      <c r="CI74" s="24">
        <v>114.45</v>
      </c>
      <c r="CJ74" s="24">
        <v>110.92</v>
      </c>
      <c r="CK74" s="24">
        <v>97.73</v>
      </c>
      <c r="CL74" s="24">
        <v>89.79</v>
      </c>
      <c r="CM74" s="24">
        <v>50.28</v>
      </c>
      <c r="CN74" s="24">
        <v>7.73</v>
      </c>
    </row>
    <row r="75" spans="1:92" x14ac:dyDescent="0.25">
      <c r="A75" s="26" t="s">
        <v>980</v>
      </c>
      <c r="B75" s="26" t="s">
        <v>990</v>
      </c>
      <c r="C75" s="26" t="s">
        <v>989</v>
      </c>
      <c r="D75" s="26">
        <v>6</v>
      </c>
      <c r="E75" s="26">
        <v>146698068</v>
      </c>
      <c r="F75" s="26">
        <v>146698763</v>
      </c>
      <c r="G75" s="24" t="s">
        <v>979</v>
      </c>
      <c r="H75" s="26">
        <v>146692801</v>
      </c>
      <c r="I75" s="24" t="s">
        <v>754</v>
      </c>
      <c r="J75" s="24" t="s">
        <v>921</v>
      </c>
      <c r="K75" s="24" t="s">
        <v>922</v>
      </c>
      <c r="L75" s="24" t="s">
        <v>407</v>
      </c>
      <c r="M75" s="24" t="s">
        <v>408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  <c r="V75" s="24">
        <v>0</v>
      </c>
      <c r="W75" s="24">
        <v>0</v>
      </c>
      <c r="X75" s="24">
        <v>0</v>
      </c>
      <c r="Y75" s="24">
        <v>0</v>
      </c>
      <c r="Z75" s="24">
        <v>0</v>
      </c>
      <c r="AA75" s="24">
        <v>0</v>
      </c>
      <c r="AB75" s="24">
        <v>0</v>
      </c>
      <c r="AC75" s="24">
        <v>0</v>
      </c>
      <c r="AD75" s="24">
        <v>0.72</v>
      </c>
      <c r="AE75" s="24">
        <v>0</v>
      </c>
      <c r="AF75" s="24">
        <v>2.95</v>
      </c>
      <c r="AG75" s="24">
        <v>0</v>
      </c>
      <c r="AH75" s="24">
        <v>0</v>
      </c>
      <c r="AI75" s="24">
        <v>0</v>
      </c>
      <c r="AJ75" s="24">
        <v>0</v>
      </c>
      <c r="AK75" s="24">
        <v>0</v>
      </c>
      <c r="AL75" s="24">
        <v>0</v>
      </c>
      <c r="AM75" s="24">
        <v>0</v>
      </c>
      <c r="AN75" s="24">
        <v>0</v>
      </c>
      <c r="AO75" s="24">
        <v>0</v>
      </c>
      <c r="AP75" s="24">
        <v>0</v>
      </c>
      <c r="AQ75" s="24">
        <v>0</v>
      </c>
      <c r="AR75" s="24">
        <v>0</v>
      </c>
      <c r="AS75" s="24">
        <v>0</v>
      </c>
      <c r="AT75" s="24">
        <v>0</v>
      </c>
      <c r="AU75" s="24">
        <v>0</v>
      </c>
      <c r="AV75" s="24">
        <v>0</v>
      </c>
      <c r="AW75" s="24">
        <v>0</v>
      </c>
      <c r="AX75" s="24">
        <v>0</v>
      </c>
      <c r="AY75" s="24">
        <v>0</v>
      </c>
      <c r="AZ75" s="24">
        <v>0</v>
      </c>
      <c r="BA75" s="24">
        <v>0</v>
      </c>
      <c r="BB75" s="24">
        <v>0</v>
      </c>
      <c r="BC75" s="24">
        <v>0</v>
      </c>
      <c r="BD75" s="24">
        <v>0</v>
      </c>
      <c r="BE75" s="24">
        <v>0</v>
      </c>
      <c r="BF75" s="24">
        <v>0</v>
      </c>
      <c r="BG75" s="24">
        <v>0</v>
      </c>
      <c r="BH75" s="24">
        <v>0</v>
      </c>
      <c r="BI75" s="24">
        <v>0</v>
      </c>
      <c r="BJ75" s="24">
        <v>0</v>
      </c>
      <c r="BK75" s="24">
        <v>0</v>
      </c>
      <c r="BL75" s="24">
        <v>0</v>
      </c>
      <c r="BM75" s="24">
        <v>0</v>
      </c>
      <c r="BN75" s="24">
        <v>0</v>
      </c>
      <c r="BO75" s="24">
        <v>0</v>
      </c>
      <c r="BP75" s="24">
        <v>0</v>
      </c>
      <c r="BQ75" s="24">
        <v>0</v>
      </c>
      <c r="BR75" s="24">
        <v>0</v>
      </c>
      <c r="BS75" s="24">
        <v>0</v>
      </c>
      <c r="BT75" s="24">
        <v>0</v>
      </c>
      <c r="BU75" s="24">
        <v>0</v>
      </c>
      <c r="BV75" s="24">
        <v>0</v>
      </c>
      <c r="BW75" s="24">
        <v>0</v>
      </c>
      <c r="BX75" s="24">
        <v>0</v>
      </c>
      <c r="BY75" s="24">
        <v>0</v>
      </c>
      <c r="BZ75" s="24">
        <v>0</v>
      </c>
      <c r="CA75" s="24">
        <v>0</v>
      </c>
      <c r="CB75" s="24">
        <v>0</v>
      </c>
      <c r="CC75" s="24">
        <v>0</v>
      </c>
      <c r="CD75" s="24">
        <v>0</v>
      </c>
      <c r="CE75" s="24">
        <v>0</v>
      </c>
      <c r="CF75" s="24">
        <v>0</v>
      </c>
      <c r="CG75" s="24">
        <v>0</v>
      </c>
      <c r="CH75" s="24">
        <v>0</v>
      </c>
      <c r="CI75" s="24">
        <v>0</v>
      </c>
      <c r="CJ75" s="24">
        <v>0</v>
      </c>
      <c r="CK75" s="24">
        <v>0</v>
      </c>
      <c r="CL75" s="24">
        <v>0</v>
      </c>
      <c r="CM75" s="24">
        <v>0</v>
      </c>
      <c r="CN75" s="24">
        <v>0</v>
      </c>
    </row>
    <row r="76" spans="1:92" x14ac:dyDescent="0.25">
      <c r="A76" s="26" t="s">
        <v>409</v>
      </c>
      <c r="B76" s="26" t="s">
        <v>1124</v>
      </c>
      <c r="C76" s="26" t="s">
        <v>1125</v>
      </c>
      <c r="D76" s="26">
        <v>6</v>
      </c>
      <c r="E76" s="26">
        <v>146699188</v>
      </c>
      <c r="F76" s="26">
        <v>146700702</v>
      </c>
      <c r="G76" s="24" t="s">
        <v>138</v>
      </c>
      <c r="H76" s="26">
        <v>146692801</v>
      </c>
      <c r="I76" s="24" t="s">
        <v>754</v>
      </c>
      <c r="J76" s="24" t="s">
        <v>923</v>
      </c>
      <c r="K76" s="24" t="s">
        <v>924</v>
      </c>
      <c r="L76" s="24" t="s">
        <v>410</v>
      </c>
      <c r="M76" s="24" t="s">
        <v>314</v>
      </c>
      <c r="N76" s="24">
        <v>3.86</v>
      </c>
      <c r="O76" s="24">
        <v>5.39</v>
      </c>
      <c r="P76" s="24">
        <v>1.8</v>
      </c>
      <c r="Q76" s="24">
        <v>0.86</v>
      </c>
      <c r="R76" s="24">
        <v>2.87</v>
      </c>
      <c r="S76" s="24">
        <v>4.03</v>
      </c>
      <c r="T76" s="24">
        <v>3.15</v>
      </c>
      <c r="U76" s="24">
        <v>3.16</v>
      </c>
      <c r="V76" s="24">
        <v>1.64</v>
      </c>
      <c r="W76" s="24">
        <v>4.8099999999999996</v>
      </c>
      <c r="X76" s="24">
        <v>2.63</v>
      </c>
      <c r="Y76" s="24">
        <v>2.84</v>
      </c>
      <c r="Z76" s="24">
        <v>1.59</v>
      </c>
      <c r="AA76" s="24">
        <v>3.3</v>
      </c>
      <c r="AB76" s="24">
        <v>2.02</v>
      </c>
      <c r="AC76" s="24">
        <v>2.46</v>
      </c>
      <c r="AD76" s="24">
        <v>1.85</v>
      </c>
      <c r="AE76" s="24">
        <v>2.34</v>
      </c>
      <c r="AF76" s="24">
        <v>6.53</v>
      </c>
      <c r="AG76" s="24">
        <v>0</v>
      </c>
      <c r="AH76" s="24">
        <v>0</v>
      </c>
      <c r="AI76" s="24">
        <v>3.15</v>
      </c>
      <c r="AJ76" s="24">
        <v>0</v>
      </c>
      <c r="AK76" s="24">
        <v>1.2</v>
      </c>
      <c r="AL76" s="24">
        <v>0</v>
      </c>
      <c r="AM76" s="24">
        <v>1.76</v>
      </c>
      <c r="AN76" s="24">
        <v>0</v>
      </c>
      <c r="AO76" s="24">
        <v>0</v>
      </c>
      <c r="AP76" s="24">
        <v>1.7</v>
      </c>
      <c r="AQ76" s="24">
        <v>1.7</v>
      </c>
      <c r="AR76" s="24">
        <v>0</v>
      </c>
      <c r="AS76" s="24">
        <v>0</v>
      </c>
      <c r="AT76" s="24">
        <v>0</v>
      </c>
      <c r="AU76" s="24">
        <v>0</v>
      </c>
      <c r="AV76" s="24">
        <v>4.07</v>
      </c>
      <c r="AW76" s="24">
        <v>4.7300000000000004</v>
      </c>
      <c r="AX76" s="24">
        <v>3.04</v>
      </c>
      <c r="AY76" s="24">
        <v>4.22</v>
      </c>
      <c r="AZ76" s="24">
        <v>5.14</v>
      </c>
      <c r="BA76" s="24">
        <v>4.22</v>
      </c>
      <c r="BB76" s="24">
        <v>2.66</v>
      </c>
      <c r="BC76" s="24">
        <v>3.57</v>
      </c>
      <c r="BD76" s="24">
        <v>3.88</v>
      </c>
      <c r="BE76" s="24">
        <v>4.0599999999999996</v>
      </c>
      <c r="BF76" s="24">
        <v>6.66</v>
      </c>
      <c r="BG76" s="24">
        <v>6.1</v>
      </c>
      <c r="BH76" s="24">
        <v>6.84</v>
      </c>
      <c r="BI76" s="24">
        <v>6.14</v>
      </c>
      <c r="BJ76" s="24">
        <v>5.2</v>
      </c>
      <c r="BK76" s="24">
        <v>3.26</v>
      </c>
      <c r="BL76" s="24">
        <v>0.95</v>
      </c>
      <c r="BM76" s="24">
        <v>6.39</v>
      </c>
      <c r="BN76" s="24">
        <v>5.33</v>
      </c>
      <c r="BO76" s="24">
        <v>2.8</v>
      </c>
      <c r="BP76" s="24">
        <v>3.49</v>
      </c>
      <c r="BQ76" s="24">
        <v>4.9800000000000004</v>
      </c>
      <c r="BR76" s="24">
        <v>3.18</v>
      </c>
      <c r="BS76" s="24">
        <v>3.83</v>
      </c>
      <c r="BT76" s="24">
        <v>4.6100000000000003</v>
      </c>
      <c r="BU76" s="24">
        <v>5.8</v>
      </c>
      <c r="BV76" s="24">
        <v>5.39</v>
      </c>
      <c r="BW76" s="24">
        <v>9.23</v>
      </c>
      <c r="BX76" s="24">
        <v>5.73</v>
      </c>
      <c r="BY76" s="24">
        <v>6.34</v>
      </c>
      <c r="BZ76" s="24">
        <v>5.93</v>
      </c>
      <c r="CA76" s="24">
        <v>4.95</v>
      </c>
      <c r="CB76" s="24">
        <v>12.24</v>
      </c>
      <c r="CC76" s="24">
        <v>10.96</v>
      </c>
      <c r="CD76" s="24">
        <v>7.03</v>
      </c>
      <c r="CE76" s="24">
        <v>4.5999999999999996</v>
      </c>
      <c r="CF76" s="24">
        <v>1.68</v>
      </c>
      <c r="CG76" s="24">
        <v>0</v>
      </c>
      <c r="CH76" s="24">
        <v>0</v>
      </c>
      <c r="CI76" s="24">
        <v>10.79</v>
      </c>
      <c r="CJ76" s="24">
        <v>9.86</v>
      </c>
      <c r="CK76" s="24">
        <v>6.8</v>
      </c>
      <c r="CL76" s="24">
        <v>5.51</v>
      </c>
      <c r="CM76" s="24">
        <v>5.05</v>
      </c>
      <c r="CN76" s="24">
        <v>5.84</v>
      </c>
    </row>
    <row r="77" spans="1:92" x14ac:dyDescent="0.25">
      <c r="A77" s="26" t="s">
        <v>925</v>
      </c>
      <c r="B77" s="26" t="s">
        <v>1122</v>
      </c>
      <c r="C77" s="26" t="s">
        <v>1123</v>
      </c>
      <c r="D77" s="26">
        <v>7</v>
      </c>
      <c r="E77" s="26">
        <v>16664084</v>
      </c>
      <c r="F77" s="26">
        <v>16677660</v>
      </c>
      <c r="G77" s="24" t="s">
        <v>491</v>
      </c>
      <c r="H77" s="26">
        <v>16662367</v>
      </c>
      <c r="I77" s="24" t="s">
        <v>701</v>
      </c>
      <c r="J77" s="24" t="s">
        <v>926</v>
      </c>
      <c r="K77" s="24" t="s">
        <v>927</v>
      </c>
      <c r="L77" s="24" t="s">
        <v>928</v>
      </c>
      <c r="M77" s="24" t="s">
        <v>929</v>
      </c>
      <c r="N77" s="24">
        <v>68.97</v>
      </c>
      <c r="O77" s="24">
        <v>148.30000000000001</v>
      </c>
      <c r="P77" s="24">
        <v>27.3</v>
      </c>
      <c r="Q77" s="24">
        <v>40.03</v>
      </c>
      <c r="R77" s="24">
        <v>49.6</v>
      </c>
      <c r="S77" s="24">
        <v>90.8</v>
      </c>
      <c r="T77" s="24">
        <v>36.090000000000003</v>
      </c>
      <c r="U77" s="24">
        <v>32.75</v>
      </c>
      <c r="V77" s="24">
        <v>27.83</v>
      </c>
      <c r="W77" s="24">
        <v>135.4</v>
      </c>
      <c r="X77" s="24">
        <v>80.27</v>
      </c>
      <c r="Y77" s="24">
        <v>56.17</v>
      </c>
      <c r="Z77" s="24">
        <v>21.85</v>
      </c>
      <c r="AA77" s="24">
        <v>32.01</v>
      </c>
      <c r="AB77" s="24">
        <v>38.5</v>
      </c>
      <c r="AC77" s="24">
        <v>26.51</v>
      </c>
      <c r="AD77" s="24">
        <v>37.94</v>
      </c>
      <c r="AE77" s="24">
        <v>73.23</v>
      </c>
      <c r="AF77" s="24">
        <v>146.94</v>
      </c>
      <c r="AG77" s="24">
        <v>21.1</v>
      </c>
      <c r="AH77" s="24">
        <v>26.45</v>
      </c>
      <c r="AI77" s="24">
        <v>111.14</v>
      </c>
      <c r="AJ77" s="24">
        <v>27.34</v>
      </c>
      <c r="AK77" s="24">
        <v>61.26</v>
      </c>
      <c r="AL77" s="24">
        <v>27</v>
      </c>
      <c r="AM77" s="24">
        <v>95.65</v>
      </c>
      <c r="AN77" s="24">
        <v>22.92</v>
      </c>
      <c r="AO77" s="24">
        <v>21.74</v>
      </c>
      <c r="AP77" s="24">
        <v>27.85</v>
      </c>
      <c r="AQ77" s="24">
        <v>36.340000000000003</v>
      </c>
      <c r="AR77" s="24">
        <v>27.9</v>
      </c>
      <c r="AS77" s="24">
        <v>19.38</v>
      </c>
      <c r="AT77" s="24">
        <v>25.55</v>
      </c>
      <c r="AU77" s="24">
        <v>27.7</v>
      </c>
      <c r="AV77" s="24">
        <v>49.34</v>
      </c>
      <c r="AW77" s="24">
        <v>40.46</v>
      </c>
      <c r="AX77" s="24">
        <v>29.42</v>
      </c>
      <c r="AY77" s="24">
        <v>36.58</v>
      </c>
      <c r="AZ77" s="24">
        <v>152.53</v>
      </c>
      <c r="BA77" s="24">
        <v>92.22</v>
      </c>
      <c r="BB77" s="24">
        <v>96.86</v>
      </c>
      <c r="BC77" s="24">
        <v>92.9</v>
      </c>
      <c r="BD77" s="24">
        <v>45.03</v>
      </c>
      <c r="BE77" s="24">
        <v>46.79</v>
      </c>
      <c r="BF77" s="24">
        <v>53.19</v>
      </c>
      <c r="BG77" s="24">
        <v>48.15</v>
      </c>
      <c r="BH77" s="24">
        <v>68.59</v>
      </c>
      <c r="BI77" s="24">
        <v>52.15</v>
      </c>
      <c r="BJ77" s="24">
        <v>135.35</v>
      </c>
      <c r="BK77" s="24">
        <v>41.25</v>
      </c>
      <c r="BL77" s="24">
        <v>24.67</v>
      </c>
      <c r="BM77" s="24">
        <v>145.85</v>
      </c>
      <c r="BN77" s="24">
        <v>100.38</v>
      </c>
      <c r="BO77" s="24">
        <v>47.88</v>
      </c>
      <c r="BP77" s="24">
        <v>73.56</v>
      </c>
      <c r="BQ77" s="24">
        <v>70.510000000000005</v>
      </c>
      <c r="BR77" s="24">
        <v>41.18</v>
      </c>
      <c r="BS77" s="24">
        <v>54.19</v>
      </c>
      <c r="BT77" s="24">
        <v>78.97</v>
      </c>
      <c r="BU77" s="24">
        <v>103.16</v>
      </c>
      <c r="BV77" s="24">
        <v>109.53</v>
      </c>
      <c r="BW77" s="24">
        <v>112.54</v>
      </c>
      <c r="BX77" s="24">
        <v>107.58</v>
      </c>
      <c r="BY77" s="24">
        <v>81.11</v>
      </c>
      <c r="BZ77" s="24">
        <v>112.54</v>
      </c>
      <c r="CA77" s="24">
        <v>94.72</v>
      </c>
      <c r="CB77" s="24">
        <v>226.74</v>
      </c>
      <c r="CC77" s="24">
        <v>167.67</v>
      </c>
      <c r="CD77" s="24">
        <v>65.56</v>
      </c>
      <c r="CE77" s="24">
        <v>110.29</v>
      </c>
      <c r="CF77" s="24">
        <v>75.02</v>
      </c>
      <c r="CG77" s="24">
        <v>92.79</v>
      </c>
      <c r="CH77" s="24">
        <v>80.760000000000005</v>
      </c>
      <c r="CI77" s="24">
        <v>74.08</v>
      </c>
      <c r="CJ77" s="24">
        <v>112.81</v>
      </c>
      <c r="CK77" s="24">
        <v>146.58000000000001</v>
      </c>
      <c r="CL77" s="24">
        <v>142.66</v>
      </c>
      <c r="CM77" s="24">
        <v>133.97</v>
      </c>
      <c r="CN77" s="24">
        <v>35.72</v>
      </c>
    </row>
    <row r="78" spans="1:92" x14ac:dyDescent="0.25">
      <c r="A78" s="26" t="s">
        <v>930</v>
      </c>
      <c r="B78" s="26" t="s">
        <v>1122</v>
      </c>
      <c r="C78" s="26" t="s">
        <v>1123</v>
      </c>
      <c r="D78" s="26">
        <v>7</v>
      </c>
      <c r="E78" s="26">
        <v>16680018</v>
      </c>
      <c r="F78" s="26">
        <v>16682350</v>
      </c>
      <c r="G78" s="24" t="s">
        <v>491</v>
      </c>
      <c r="H78" s="26">
        <v>16662367</v>
      </c>
      <c r="I78" s="24" t="s">
        <v>701</v>
      </c>
      <c r="J78" s="24" t="s">
        <v>926</v>
      </c>
      <c r="K78" s="24" t="s">
        <v>927</v>
      </c>
      <c r="L78" s="24" t="s">
        <v>928</v>
      </c>
      <c r="M78" s="24" t="s">
        <v>929</v>
      </c>
      <c r="N78" s="24">
        <v>133.06</v>
      </c>
      <c r="O78" s="24">
        <v>226</v>
      </c>
      <c r="P78" s="24">
        <v>112.83</v>
      </c>
      <c r="Q78" s="24">
        <v>71.260000000000005</v>
      </c>
      <c r="R78" s="24">
        <v>93.87</v>
      </c>
      <c r="S78" s="24">
        <v>140.88</v>
      </c>
      <c r="T78" s="24">
        <v>91.98</v>
      </c>
      <c r="U78" s="24">
        <v>92.76</v>
      </c>
      <c r="V78" s="24">
        <v>64.930000000000007</v>
      </c>
      <c r="W78" s="24">
        <v>199.24</v>
      </c>
      <c r="X78" s="24">
        <v>115.81</v>
      </c>
      <c r="Y78" s="24">
        <v>91.26</v>
      </c>
      <c r="Z78" s="24">
        <v>62.43</v>
      </c>
      <c r="AA78" s="24">
        <v>118.35</v>
      </c>
      <c r="AB78" s="24">
        <v>114.02</v>
      </c>
      <c r="AC78" s="24">
        <v>142.04</v>
      </c>
      <c r="AD78" s="24">
        <v>115.18</v>
      </c>
      <c r="AE78" s="24">
        <v>173.7</v>
      </c>
      <c r="AF78" s="24">
        <v>207.41</v>
      </c>
      <c r="AG78" s="24">
        <v>43.44</v>
      </c>
      <c r="AH78" s="24">
        <v>49.89</v>
      </c>
      <c r="AI78" s="24">
        <v>187.02</v>
      </c>
      <c r="AJ78" s="24">
        <v>55.82</v>
      </c>
      <c r="AK78" s="24">
        <v>102.44</v>
      </c>
      <c r="AL78" s="24">
        <v>53.11</v>
      </c>
      <c r="AM78" s="24">
        <v>139.43</v>
      </c>
      <c r="AN78" s="24">
        <v>50.69</v>
      </c>
      <c r="AO78" s="24">
        <v>71.319999999999993</v>
      </c>
      <c r="AP78" s="24">
        <v>58.59</v>
      </c>
      <c r="AQ78" s="24">
        <v>63.27</v>
      </c>
      <c r="AR78" s="24">
        <v>60.67</v>
      </c>
      <c r="AS78" s="24">
        <v>69.38</v>
      </c>
      <c r="AT78" s="24">
        <v>53.57</v>
      </c>
      <c r="AU78" s="24">
        <v>64.97</v>
      </c>
      <c r="AV78" s="24">
        <v>98.22</v>
      </c>
      <c r="AW78" s="24">
        <v>108.19</v>
      </c>
      <c r="AX78" s="24">
        <v>81.260000000000005</v>
      </c>
      <c r="AY78" s="24">
        <v>79.98</v>
      </c>
      <c r="AZ78" s="24">
        <v>242.21</v>
      </c>
      <c r="BA78" s="24">
        <v>189.26</v>
      </c>
      <c r="BB78" s="24">
        <v>164.22</v>
      </c>
      <c r="BC78" s="24">
        <v>164.91</v>
      </c>
      <c r="BD78" s="24">
        <v>100.53</v>
      </c>
      <c r="BE78" s="24">
        <v>117.42</v>
      </c>
      <c r="BF78" s="24">
        <v>141.29</v>
      </c>
      <c r="BG78" s="24">
        <v>155.28</v>
      </c>
      <c r="BH78" s="24">
        <v>153.97999999999999</v>
      </c>
      <c r="BI78" s="24">
        <v>128.97</v>
      </c>
      <c r="BJ78" s="24">
        <v>195.1</v>
      </c>
      <c r="BK78" s="24">
        <v>62.14</v>
      </c>
      <c r="BL78" s="24">
        <v>45.87</v>
      </c>
      <c r="BM78" s="24">
        <v>218.61</v>
      </c>
      <c r="BN78" s="24">
        <v>178.94</v>
      </c>
      <c r="BO78" s="24">
        <v>92.02</v>
      </c>
      <c r="BP78" s="24">
        <v>150.21</v>
      </c>
      <c r="BQ78" s="24">
        <v>144.26</v>
      </c>
      <c r="BR78" s="24">
        <v>91.51</v>
      </c>
      <c r="BS78" s="24">
        <v>120.89</v>
      </c>
      <c r="BT78" s="24">
        <v>148.41</v>
      </c>
      <c r="BU78" s="24">
        <v>210.28</v>
      </c>
      <c r="BV78" s="24">
        <v>210.17</v>
      </c>
      <c r="BW78" s="24">
        <v>195.36</v>
      </c>
      <c r="BX78" s="24">
        <v>178</v>
      </c>
      <c r="BY78" s="24">
        <v>192.42</v>
      </c>
      <c r="BZ78" s="24">
        <v>176.64</v>
      </c>
      <c r="CA78" s="24">
        <v>188.65</v>
      </c>
      <c r="CB78" s="24">
        <v>437.22</v>
      </c>
      <c r="CC78" s="24">
        <v>336.56</v>
      </c>
      <c r="CD78" s="24">
        <v>199.66</v>
      </c>
      <c r="CE78" s="24">
        <v>202.45</v>
      </c>
      <c r="CF78" s="24">
        <v>278.83999999999997</v>
      </c>
      <c r="CG78" s="24">
        <v>248.49</v>
      </c>
      <c r="CH78" s="24">
        <v>208.37</v>
      </c>
      <c r="CI78" s="24">
        <v>198.04</v>
      </c>
      <c r="CJ78" s="24">
        <v>241.77</v>
      </c>
      <c r="CK78" s="24">
        <v>227.7</v>
      </c>
      <c r="CL78" s="24">
        <v>204.35</v>
      </c>
      <c r="CM78" s="24">
        <v>224.05</v>
      </c>
      <c r="CN78" s="24">
        <v>97.06</v>
      </c>
    </row>
    <row r="79" spans="1:92" x14ac:dyDescent="0.25">
      <c r="A79" s="26" t="s">
        <v>931</v>
      </c>
      <c r="B79" s="26" t="s">
        <v>1126</v>
      </c>
      <c r="C79" s="26" t="s">
        <v>1127</v>
      </c>
      <c r="D79" s="26">
        <v>7</v>
      </c>
      <c r="E79" s="26">
        <v>16686172</v>
      </c>
      <c r="F79" s="26">
        <v>16689362</v>
      </c>
      <c r="G79" s="24" t="s">
        <v>491</v>
      </c>
      <c r="H79" s="26">
        <v>16662367</v>
      </c>
      <c r="I79" s="24" t="s">
        <v>701</v>
      </c>
      <c r="J79" s="24" t="s">
        <v>932</v>
      </c>
      <c r="K79" s="24" t="s">
        <v>933</v>
      </c>
      <c r="L79" s="24" t="s">
        <v>934</v>
      </c>
      <c r="M79" s="24" t="s">
        <v>935</v>
      </c>
      <c r="N79" s="24">
        <v>41.56</v>
      </c>
      <c r="O79" s="24">
        <v>79.319999999999993</v>
      </c>
      <c r="P79" s="24">
        <v>23.92</v>
      </c>
      <c r="Q79" s="24">
        <v>19.16</v>
      </c>
      <c r="R79" s="24">
        <v>22.53</v>
      </c>
      <c r="S79" s="24">
        <v>47.82</v>
      </c>
      <c r="T79" s="24">
        <v>27.22</v>
      </c>
      <c r="U79" s="24">
        <v>27.18</v>
      </c>
      <c r="V79" s="24">
        <v>17.86</v>
      </c>
      <c r="W79" s="24">
        <v>64.45</v>
      </c>
      <c r="X79" s="24">
        <v>33.06</v>
      </c>
      <c r="Y79" s="24">
        <v>28.16</v>
      </c>
      <c r="Z79" s="24">
        <v>12</v>
      </c>
      <c r="AA79" s="24">
        <v>27.94</v>
      </c>
      <c r="AB79" s="24">
        <v>27.28</v>
      </c>
      <c r="AC79" s="24">
        <v>37.58</v>
      </c>
      <c r="AD79" s="24">
        <v>29.4</v>
      </c>
      <c r="AE79" s="24">
        <v>46.99</v>
      </c>
      <c r="AF79" s="24">
        <v>66.56</v>
      </c>
      <c r="AG79" s="24">
        <v>17.21</v>
      </c>
      <c r="AH79" s="24">
        <v>23.42</v>
      </c>
      <c r="AI79" s="24">
        <v>43.88</v>
      </c>
      <c r="AJ79" s="24">
        <v>15.21</v>
      </c>
      <c r="AK79" s="24">
        <v>37.18</v>
      </c>
      <c r="AL79" s="24">
        <v>21.93</v>
      </c>
      <c r="AM79" s="24">
        <v>40.71</v>
      </c>
      <c r="AN79" s="24">
        <v>16.47</v>
      </c>
      <c r="AO79" s="24">
        <v>13.25</v>
      </c>
      <c r="AP79" s="24">
        <v>13.08</v>
      </c>
      <c r="AQ79" s="24">
        <v>12.88</v>
      </c>
      <c r="AR79" s="24">
        <v>10.050000000000001</v>
      </c>
      <c r="AS79" s="24">
        <v>4.74</v>
      </c>
      <c r="AT79" s="24">
        <v>17.32</v>
      </c>
      <c r="AU79" s="24">
        <v>19.72</v>
      </c>
      <c r="AV79" s="24">
        <v>21.18</v>
      </c>
      <c r="AW79" s="24">
        <v>16.989999999999998</v>
      </c>
      <c r="AX79" s="24">
        <v>16.309999999999999</v>
      </c>
      <c r="AY79" s="24">
        <v>12.45</v>
      </c>
      <c r="AZ79" s="24">
        <v>69.77</v>
      </c>
      <c r="BA79" s="24">
        <v>53.47</v>
      </c>
      <c r="BB79" s="24">
        <v>38.99</v>
      </c>
      <c r="BC79" s="24">
        <v>51.37</v>
      </c>
      <c r="BD79" s="24">
        <v>25.79</v>
      </c>
      <c r="BE79" s="24">
        <v>25.6</v>
      </c>
      <c r="BF79" s="24">
        <v>25.66</v>
      </c>
      <c r="BG79" s="24">
        <v>25.93</v>
      </c>
      <c r="BH79" s="24">
        <v>27.86</v>
      </c>
      <c r="BI79" s="24">
        <v>27.63</v>
      </c>
      <c r="BJ79" s="24">
        <v>39.82</v>
      </c>
      <c r="BK79" s="24">
        <v>15.78</v>
      </c>
      <c r="BL79" s="24">
        <v>7.85</v>
      </c>
      <c r="BM79" s="24">
        <v>35.049999999999997</v>
      </c>
      <c r="BN79" s="24">
        <v>32.94</v>
      </c>
      <c r="BO79" s="24">
        <v>26.8</v>
      </c>
      <c r="BP79" s="24">
        <v>31.18</v>
      </c>
      <c r="BQ79" s="24">
        <v>22.05</v>
      </c>
      <c r="BR79" s="24">
        <v>24.34</v>
      </c>
      <c r="BS79" s="24">
        <v>27.57</v>
      </c>
      <c r="BT79" s="24">
        <v>40.19</v>
      </c>
      <c r="BU79" s="24">
        <v>59.56</v>
      </c>
      <c r="BV79" s="24">
        <v>67.430000000000007</v>
      </c>
      <c r="BW79" s="24">
        <v>39.729999999999997</v>
      </c>
      <c r="BX79" s="24">
        <v>39.93</v>
      </c>
      <c r="BY79" s="24">
        <v>41.42</v>
      </c>
      <c r="BZ79" s="24">
        <v>35.57</v>
      </c>
      <c r="CA79" s="24">
        <v>34.93</v>
      </c>
      <c r="CB79" s="24">
        <v>122.28</v>
      </c>
      <c r="CC79" s="24">
        <v>95</v>
      </c>
      <c r="CD79" s="24">
        <v>38.68</v>
      </c>
      <c r="CE79" s="24">
        <v>53.02</v>
      </c>
      <c r="CF79" s="24">
        <v>45.83</v>
      </c>
      <c r="CG79" s="24">
        <v>30.06</v>
      </c>
      <c r="CH79" s="24">
        <v>27.6</v>
      </c>
      <c r="CI79" s="24">
        <v>61.46</v>
      </c>
      <c r="CJ79" s="24">
        <v>100.34</v>
      </c>
      <c r="CK79" s="24">
        <v>72.099999999999994</v>
      </c>
      <c r="CL79" s="24">
        <v>60.72</v>
      </c>
      <c r="CM79" s="24">
        <v>62.31</v>
      </c>
      <c r="CN79" s="24">
        <v>26.1</v>
      </c>
    </row>
    <row r="80" spans="1:92" x14ac:dyDescent="0.25">
      <c r="A80" s="26" t="s">
        <v>936</v>
      </c>
      <c r="B80" s="26" t="s">
        <v>1128</v>
      </c>
      <c r="C80" s="26" t="s">
        <v>1129</v>
      </c>
      <c r="D80" s="26">
        <v>7</v>
      </c>
      <c r="E80" s="26">
        <v>16711724</v>
      </c>
      <c r="F80" s="26">
        <v>16712111</v>
      </c>
      <c r="G80" s="24" t="s">
        <v>491</v>
      </c>
      <c r="H80" s="26">
        <v>16662367</v>
      </c>
      <c r="I80" s="24" t="s">
        <v>701</v>
      </c>
      <c r="J80" s="24" t="s">
        <v>977</v>
      </c>
      <c r="K80" s="24" t="s">
        <v>977</v>
      </c>
      <c r="L80" s="24" t="s">
        <v>977</v>
      </c>
      <c r="M80" s="24" t="s">
        <v>977</v>
      </c>
      <c r="N80" s="24">
        <v>54.65</v>
      </c>
      <c r="O80" s="24">
        <v>34.24</v>
      </c>
      <c r="P80" s="24">
        <v>74.28</v>
      </c>
      <c r="Q80" s="24">
        <v>81.81</v>
      </c>
      <c r="R80" s="24">
        <v>50.42</v>
      </c>
      <c r="S80" s="24">
        <v>29.65</v>
      </c>
      <c r="T80" s="24">
        <v>36.270000000000003</v>
      </c>
      <c r="U80" s="24">
        <v>41.5</v>
      </c>
      <c r="V80" s="24">
        <v>26.34</v>
      </c>
      <c r="W80" s="24">
        <v>36.869999999999997</v>
      </c>
      <c r="X80" s="24">
        <v>40.49</v>
      </c>
      <c r="Y80" s="24">
        <v>28.51</v>
      </c>
      <c r="Z80" s="24">
        <v>58.72</v>
      </c>
      <c r="AA80" s="24">
        <v>40.5</v>
      </c>
      <c r="AB80" s="24">
        <v>49.82</v>
      </c>
      <c r="AC80" s="24">
        <v>50.85</v>
      </c>
      <c r="AD80" s="24">
        <v>52.78</v>
      </c>
      <c r="AE80" s="24">
        <v>86.5</v>
      </c>
      <c r="AF80" s="24">
        <v>62</v>
      </c>
      <c r="AG80" s="24">
        <v>252.64</v>
      </c>
      <c r="AH80" s="24">
        <v>220.31</v>
      </c>
      <c r="AI80" s="24">
        <v>30.7</v>
      </c>
      <c r="AJ80" s="24">
        <v>222.59</v>
      </c>
      <c r="AK80" s="24">
        <v>59.67</v>
      </c>
      <c r="AL80" s="24">
        <v>168.73</v>
      </c>
      <c r="AM80" s="24">
        <v>44.28</v>
      </c>
      <c r="AN80" s="24">
        <v>27.04</v>
      </c>
      <c r="AO80" s="24">
        <v>39.450000000000003</v>
      </c>
      <c r="AP80" s="24">
        <v>13.07</v>
      </c>
      <c r="AQ80" s="24">
        <v>29.52</v>
      </c>
      <c r="AR80" s="24">
        <v>57.06</v>
      </c>
      <c r="AS80" s="24">
        <v>14.2</v>
      </c>
      <c r="AT80" s="24">
        <v>85.27</v>
      </c>
      <c r="AU80" s="24">
        <v>90.65</v>
      </c>
      <c r="AV80" s="24">
        <v>142.28</v>
      </c>
      <c r="AW80" s="24">
        <v>137.43</v>
      </c>
      <c r="AX80" s="24">
        <v>139.84</v>
      </c>
      <c r="AY80" s="24">
        <v>158.72</v>
      </c>
      <c r="AZ80" s="24">
        <v>45.15</v>
      </c>
      <c r="BA80" s="24">
        <v>29.52</v>
      </c>
      <c r="BB80" s="24">
        <v>42.55</v>
      </c>
      <c r="BC80" s="24">
        <v>43.03</v>
      </c>
      <c r="BD80" s="24">
        <v>59.96</v>
      </c>
      <c r="BE80" s="24">
        <v>95.77</v>
      </c>
      <c r="BF80" s="24">
        <v>66.87</v>
      </c>
      <c r="BG80" s="24">
        <v>123.92</v>
      </c>
      <c r="BH80" s="24">
        <v>126.35</v>
      </c>
      <c r="BI80" s="24">
        <v>133.22999999999999</v>
      </c>
      <c r="BJ80" s="24">
        <v>55.52</v>
      </c>
      <c r="BK80" s="24">
        <v>46.17</v>
      </c>
      <c r="BL80" s="24">
        <v>52.07</v>
      </c>
      <c r="BM80" s="24">
        <v>60.54</v>
      </c>
      <c r="BN80" s="24">
        <v>55.31</v>
      </c>
      <c r="BO80" s="24">
        <v>53.66</v>
      </c>
      <c r="BP80" s="24">
        <v>49.65</v>
      </c>
      <c r="BQ80" s="24">
        <v>52.94</v>
      </c>
      <c r="BR80" s="24">
        <v>44.98</v>
      </c>
      <c r="BS80" s="24">
        <v>38.22</v>
      </c>
      <c r="BT80" s="24">
        <v>41.97</v>
      </c>
      <c r="BU80" s="24">
        <v>35.950000000000003</v>
      </c>
      <c r="BV80" s="24">
        <v>58.75</v>
      </c>
      <c r="BW80" s="24">
        <v>63.26</v>
      </c>
      <c r="BX80" s="24">
        <v>58.99</v>
      </c>
      <c r="BY80" s="24">
        <v>75.53</v>
      </c>
      <c r="BZ80" s="24">
        <v>53.85</v>
      </c>
      <c r="CA80" s="24">
        <v>68.900000000000006</v>
      </c>
      <c r="CB80" s="24">
        <v>39.83</v>
      </c>
      <c r="CC80" s="24">
        <v>54.6</v>
      </c>
      <c r="CD80" s="24">
        <v>12.9</v>
      </c>
      <c r="CE80" s="24">
        <v>53.65</v>
      </c>
      <c r="CF80" s="24">
        <v>77.72</v>
      </c>
      <c r="CG80" s="24">
        <v>77.75</v>
      </c>
      <c r="CH80" s="24">
        <v>83.5</v>
      </c>
      <c r="CI80" s="24">
        <v>32.659999999999997</v>
      </c>
      <c r="CJ80" s="24">
        <v>35.700000000000003</v>
      </c>
      <c r="CK80" s="24">
        <v>44.96</v>
      </c>
      <c r="CL80" s="24">
        <v>46.31</v>
      </c>
      <c r="CM80" s="24">
        <v>49.99</v>
      </c>
      <c r="CN80" s="24">
        <v>64.069999999999993</v>
      </c>
    </row>
    <row r="81" spans="1:92" x14ac:dyDescent="0.25">
      <c r="A81" s="26" t="s">
        <v>937</v>
      </c>
      <c r="B81" s="26" t="s">
        <v>1130</v>
      </c>
      <c r="C81" s="26" t="s">
        <v>1131</v>
      </c>
      <c r="D81" s="26">
        <v>7</v>
      </c>
      <c r="E81" s="26">
        <v>99324692</v>
      </c>
      <c r="F81" s="26">
        <v>99328320</v>
      </c>
      <c r="G81" s="24" t="s">
        <v>938</v>
      </c>
      <c r="H81" s="26">
        <v>99321370</v>
      </c>
      <c r="I81" s="24" t="s">
        <v>939</v>
      </c>
      <c r="J81" s="24" t="s">
        <v>940</v>
      </c>
      <c r="K81" s="24" t="s">
        <v>941</v>
      </c>
      <c r="L81" s="24" t="s">
        <v>942</v>
      </c>
      <c r="M81" s="24" t="s">
        <v>943</v>
      </c>
      <c r="N81" s="24">
        <v>22.93</v>
      </c>
      <c r="O81" s="24">
        <v>34.450000000000003</v>
      </c>
      <c r="P81" s="24">
        <v>19.010000000000002</v>
      </c>
      <c r="Q81" s="24">
        <v>20.71</v>
      </c>
      <c r="R81" s="24">
        <v>20.38</v>
      </c>
      <c r="S81" s="24">
        <v>20.65</v>
      </c>
      <c r="T81" s="24">
        <v>14.81</v>
      </c>
      <c r="U81" s="24">
        <v>16.059999999999999</v>
      </c>
      <c r="V81" s="24">
        <v>9.3000000000000007</v>
      </c>
      <c r="W81" s="24">
        <v>29.18</v>
      </c>
      <c r="X81" s="24">
        <v>19.010000000000002</v>
      </c>
      <c r="Y81" s="24">
        <v>12.77</v>
      </c>
      <c r="Z81" s="24">
        <v>12.09</v>
      </c>
      <c r="AA81" s="24">
        <v>17.309999999999999</v>
      </c>
      <c r="AB81" s="24">
        <v>18.489999999999998</v>
      </c>
      <c r="AC81" s="24">
        <v>17.64</v>
      </c>
      <c r="AD81" s="24">
        <v>18.57</v>
      </c>
      <c r="AE81" s="24">
        <v>25.23</v>
      </c>
      <c r="AF81" s="24">
        <v>33.79</v>
      </c>
      <c r="AG81" s="24">
        <v>0.83</v>
      </c>
      <c r="AH81" s="24">
        <v>1.89</v>
      </c>
      <c r="AI81" s="24">
        <v>37.68</v>
      </c>
      <c r="AJ81" s="24">
        <v>1.5</v>
      </c>
      <c r="AK81" s="24">
        <v>10.71</v>
      </c>
      <c r="AL81" s="24">
        <v>4.17</v>
      </c>
      <c r="AM81" s="24">
        <v>26.33</v>
      </c>
      <c r="AN81" s="24">
        <v>2.31</v>
      </c>
      <c r="AO81" s="24">
        <v>3.14</v>
      </c>
      <c r="AP81" s="24">
        <v>7.86</v>
      </c>
      <c r="AQ81" s="24">
        <v>8.7899999999999991</v>
      </c>
      <c r="AR81" s="24">
        <v>0</v>
      </c>
      <c r="AS81" s="24">
        <v>6.81</v>
      </c>
      <c r="AT81" s="24">
        <v>0</v>
      </c>
      <c r="AU81" s="24">
        <v>7.86</v>
      </c>
      <c r="AV81" s="24">
        <v>11.1</v>
      </c>
      <c r="AW81" s="24">
        <v>7.31</v>
      </c>
      <c r="AX81" s="24">
        <v>8.74</v>
      </c>
      <c r="AY81" s="24">
        <v>5.49</v>
      </c>
      <c r="AZ81" s="24">
        <v>39.1</v>
      </c>
      <c r="BA81" s="24">
        <v>34.36</v>
      </c>
      <c r="BB81" s="24">
        <v>28.28</v>
      </c>
      <c r="BC81" s="24">
        <v>35.33</v>
      </c>
      <c r="BD81" s="24">
        <v>13.38</v>
      </c>
      <c r="BE81" s="24">
        <v>18.34</v>
      </c>
      <c r="BF81" s="24">
        <v>19.96</v>
      </c>
      <c r="BG81" s="24">
        <v>27.16</v>
      </c>
      <c r="BH81" s="24">
        <v>16.78</v>
      </c>
      <c r="BI81" s="24">
        <v>23.69</v>
      </c>
      <c r="BJ81" s="24">
        <v>39.369999999999997</v>
      </c>
      <c r="BK81" s="24">
        <v>11.93</v>
      </c>
      <c r="BL81" s="24">
        <v>4.87</v>
      </c>
      <c r="BM81" s="24">
        <v>38.35</v>
      </c>
      <c r="BN81" s="24">
        <v>31.15</v>
      </c>
      <c r="BO81" s="24">
        <v>15.86</v>
      </c>
      <c r="BP81" s="24">
        <v>30.17</v>
      </c>
      <c r="BQ81" s="24">
        <v>26.98</v>
      </c>
      <c r="BR81" s="24">
        <v>25.51</v>
      </c>
      <c r="BS81" s="24">
        <v>26.12</v>
      </c>
      <c r="BT81" s="24">
        <v>27.85</v>
      </c>
      <c r="BU81" s="24">
        <v>38.69</v>
      </c>
      <c r="BV81" s="24">
        <v>33.61</v>
      </c>
      <c r="BW81" s="24">
        <v>40.880000000000003</v>
      </c>
      <c r="BX81" s="24">
        <v>38.840000000000003</v>
      </c>
      <c r="BY81" s="24">
        <v>36.18</v>
      </c>
      <c r="BZ81" s="24">
        <v>39.659999999999997</v>
      </c>
      <c r="CA81" s="24">
        <v>36.19</v>
      </c>
      <c r="CB81" s="24">
        <v>67.14</v>
      </c>
      <c r="CC81" s="24">
        <v>52.76</v>
      </c>
      <c r="CD81" s="24">
        <v>51.4</v>
      </c>
      <c r="CE81" s="24">
        <v>43</v>
      </c>
      <c r="CF81" s="24">
        <v>42.08</v>
      </c>
      <c r="CG81" s="24">
        <v>41.66</v>
      </c>
      <c r="CH81" s="24">
        <v>28.55</v>
      </c>
      <c r="CI81" s="24">
        <v>68.89</v>
      </c>
      <c r="CJ81" s="24">
        <v>58.34</v>
      </c>
      <c r="CK81" s="24">
        <v>57.21</v>
      </c>
      <c r="CL81" s="24">
        <v>51.37</v>
      </c>
      <c r="CM81" s="24">
        <v>42.35</v>
      </c>
      <c r="CN81" s="24">
        <v>26.37</v>
      </c>
    </row>
    <row r="82" spans="1:92" x14ac:dyDescent="0.25">
      <c r="A82" s="26" t="s">
        <v>944</v>
      </c>
      <c r="B82" s="26" t="s">
        <v>1150</v>
      </c>
      <c r="C82" s="26" t="s">
        <v>1151</v>
      </c>
      <c r="D82" s="26">
        <v>7</v>
      </c>
      <c r="E82" s="26">
        <v>103333159</v>
      </c>
      <c r="F82" s="26">
        <v>103334928</v>
      </c>
      <c r="G82" s="24" t="s">
        <v>535</v>
      </c>
      <c r="H82" s="26">
        <v>103362548</v>
      </c>
      <c r="I82" s="24" t="s">
        <v>841</v>
      </c>
      <c r="J82" s="24" t="s">
        <v>945</v>
      </c>
      <c r="K82" s="24" t="s">
        <v>794</v>
      </c>
      <c r="L82" s="24" t="s">
        <v>946</v>
      </c>
      <c r="M82" s="24" t="s">
        <v>947</v>
      </c>
      <c r="N82" s="24">
        <v>8.9</v>
      </c>
      <c r="O82" s="24">
        <v>9.61</v>
      </c>
      <c r="P82" s="24">
        <v>6.55</v>
      </c>
      <c r="Q82" s="24">
        <v>8.16</v>
      </c>
      <c r="R82" s="24">
        <v>13.54</v>
      </c>
      <c r="S82" s="24">
        <v>7.16</v>
      </c>
      <c r="T82" s="24">
        <v>14.7</v>
      </c>
      <c r="U82" s="24">
        <v>17.43</v>
      </c>
      <c r="V82" s="24">
        <v>9.39</v>
      </c>
      <c r="W82" s="24">
        <v>10.77</v>
      </c>
      <c r="X82" s="24">
        <v>5.46</v>
      </c>
      <c r="Y82" s="24">
        <v>8.61</v>
      </c>
      <c r="Z82" s="24">
        <v>7.37</v>
      </c>
      <c r="AA82" s="24">
        <v>7.2</v>
      </c>
      <c r="AB82" s="24">
        <v>11.93</v>
      </c>
      <c r="AC82" s="24">
        <v>14.25</v>
      </c>
      <c r="AD82" s="24">
        <v>29.18</v>
      </c>
      <c r="AE82" s="24">
        <v>2.09</v>
      </c>
      <c r="AF82" s="24">
        <v>9.76</v>
      </c>
      <c r="AG82" s="24">
        <v>3.67</v>
      </c>
      <c r="AH82" s="24">
        <v>11.8</v>
      </c>
      <c r="AI82" s="24">
        <v>0</v>
      </c>
      <c r="AJ82" s="24">
        <v>0</v>
      </c>
      <c r="AK82" s="24">
        <v>10.73</v>
      </c>
      <c r="AL82" s="24">
        <v>0</v>
      </c>
      <c r="AM82" s="24">
        <v>7.66</v>
      </c>
      <c r="AN82" s="24">
        <v>0</v>
      </c>
      <c r="AO82" s="24">
        <v>98.29</v>
      </c>
      <c r="AP82" s="24">
        <v>173.33</v>
      </c>
      <c r="AQ82" s="24">
        <v>113.07</v>
      </c>
      <c r="AR82" s="24">
        <v>0</v>
      </c>
      <c r="AS82" s="24">
        <v>0</v>
      </c>
      <c r="AT82" s="24">
        <v>0</v>
      </c>
      <c r="AU82" s="24">
        <v>0</v>
      </c>
      <c r="AV82" s="24">
        <v>0</v>
      </c>
      <c r="AW82" s="24">
        <v>0</v>
      </c>
      <c r="AX82" s="24">
        <v>0</v>
      </c>
      <c r="AY82" s="24">
        <v>0</v>
      </c>
      <c r="AZ82" s="24">
        <v>4.34</v>
      </c>
      <c r="BA82" s="24">
        <v>0</v>
      </c>
      <c r="BB82" s="24">
        <v>8.01</v>
      </c>
      <c r="BC82" s="24">
        <v>0</v>
      </c>
      <c r="BD82" s="24">
        <v>1.51</v>
      </c>
      <c r="BE82" s="24">
        <v>1.38</v>
      </c>
      <c r="BF82" s="24">
        <v>0</v>
      </c>
      <c r="BG82" s="24">
        <v>0</v>
      </c>
      <c r="BH82" s="24">
        <v>0</v>
      </c>
      <c r="BI82" s="24">
        <v>0</v>
      </c>
      <c r="BJ82" s="24">
        <v>0</v>
      </c>
      <c r="BK82" s="24">
        <v>35.11</v>
      </c>
      <c r="BL82" s="24">
        <v>0</v>
      </c>
      <c r="BM82" s="24">
        <v>1.94</v>
      </c>
      <c r="BN82" s="24">
        <v>1.47</v>
      </c>
      <c r="BO82" s="24">
        <v>39.380000000000003</v>
      </c>
      <c r="BP82" s="24">
        <v>2.5099999999999998</v>
      </c>
      <c r="BQ82" s="24">
        <v>8.61</v>
      </c>
      <c r="BR82" s="24">
        <v>13.29</v>
      </c>
      <c r="BS82" s="24">
        <v>5.88</v>
      </c>
      <c r="BT82" s="24">
        <v>6.97</v>
      </c>
      <c r="BU82" s="24">
        <v>0</v>
      </c>
      <c r="BV82" s="24">
        <v>0</v>
      </c>
      <c r="BW82" s="24">
        <v>0</v>
      </c>
      <c r="BX82" s="24">
        <v>0</v>
      </c>
      <c r="BY82" s="24">
        <v>0</v>
      </c>
      <c r="BZ82" s="24">
        <v>0</v>
      </c>
      <c r="CA82" s="24">
        <v>0</v>
      </c>
      <c r="CB82" s="24">
        <v>0</v>
      </c>
      <c r="CC82" s="24">
        <v>0</v>
      </c>
      <c r="CD82" s="24">
        <v>0</v>
      </c>
      <c r="CE82" s="24">
        <v>0</v>
      </c>
      <c r="CF82" s="24">
        <v>0</v>
      </c>
      <c r="CG82" s="24">
        <v>0</v>
      </c>
      <c r="CH82" s="24">
        <v>0</v>
      </c>
      <c r="CI82" s="24">
        <v>0</v>
      </c>
      <c r="CJ82" s="24">
        <v>0</v>
      </c>
      <c r="CK82" s="24">
        <v>0</v>
      </c>
      <c r="CL82" s="24">
        <v>0</v>
      </c>
      <c r="CM82" s="24">
        <v>6.47</v>
      </c>
      <c r="CN82" s="24">
        <v>0</v>
      </c>
    </row>
    <row r="83" spans="1:92" x14ac:dyDescent="0.25">
      <c r="A83" s="26" t="s">
        <v>411</v>
      </c>
      <c r="B83" s="26" t="s">
        <v>1132</v>
      </c>
      <c r="C83" s="26" t="s">
        <v>1008</v>
      </c>
      <c r="D83" s="26">
        <v>7</v>
      </c>
      <c r="E83" s="26">
        <v>103904514</v>
      </c>
      <c r="F83" s="26">
        <v>103907063</v>
      </c>
      <c r="G83" s="24" t="s">
        <v>948</v>
      </c>
      <c r="H83" s="26">
        <v>103946580</v>
      </c>
      <c r="I83" s="24" t="s">
        <v>949</v>
      </c>
      <c r="J83" s="24" t="s">
        <v>950</v>
      </c>
      <c r="K83" s="24" t="s">
        <v>951</v>
      </c>
      <c r="L83" s="24" t="s">
        <v>412</v>
      </c>
      <c r="M83" s="24" t="s">
        <v>413</v>
      </c>
      <c r="N83" s="24">
        <v>5.05</v>
      </c>
      <c r="O83" s="24">
        <v>0</v>
      </c>
      <c r="P83" s="24">
        <v>19.149999999999999</v>
      </c>
      <c r="Q83" s="24">
        <v>19.350000000000001</v>
      </c>
      <c r="R83" s="24">
        <v>1.92</v>
      </c>
      <c r="S83" s="24">
        <v>0</v>
      </c>
      <c r="T83" s="24">
        <v>18.329999999999998</v>
      </c>
      <c r="U83" s="24">
        <v>11.47</v>
      </c>
      <c r="V83" s="24">
        <v>3.3</v>
      </c>
      <c r="W83" s="24">
        <v>0.62</v>
      </c>
      <c r="X83" s="24">
        <v>2.76</v>
      </c>
      <c r="Y83" s="24">
        <v>9.7100000000000009</v>
      </c>
      <c r="Z83" s="24">
        <v>59.75</v>
      </c>
      <c r="AA83" s="24">
        <v>0.97</v>
      </c>
      <c r="AB83" s="24">
        <v>1.65</v>
      </c>
      <c r="AC83" s="24">
        <v>0.75</v>
      </c>
      <c r="AD83" s="24">
        <v>9.41</v>
      </c>
      <c r="AE83" s="24">
        <v>25.4</v>
      </c>
      <c r="AF83" s="24">
        <v>2.95</v>
      </c>
      <c r="AG83" s="24">
        <v>0</v>
      </c>
      <c r="AH83" s="24">
        <v>0</v>
      </c>
      <c r="AI83" s="24">
        <v>0</v>
      </c>
      <c r="AJ83" s="24">
        <v>0</v>
      </c>
      <c r="AK83" s="24">
        <v>0</v>
      </c>
      <c r="AL83" s="24">
        <v>7.09</v>
      </c>
      <c r="AM83" s="24">
        <v>0</v>
      </c>
      <c r="AN83" s="24">
        <v>42.18</v>
      </c>
      <c r="AO83" s="24">
        <v>17.07</v>
      </c>
      <c r="AP83" s="24">
        <v>8.85</v>
      </c>
      <c r="AQ83" s="24">
        <v>1.07</v>
      </c>
      <c r="AR83" s="24">
        <v>20.14</v>
      </c>
      <c r="AS83" s="24">
        <v>7.34</v>
      </c>
      <c r="AT83" s="24">
        <v>6.74</v>
      </c>
      <c r="AU83" s="24">
        <v>0</v>
      </c>
      <c r="AV83" s="24">
        <v>0.81</v>
      </c>
      <c r="AW83" s="24">
        <v>0</v>
      </c>
      <c r="AX83" s="24">
        <v>7.91</v>
      </c>
      <c r="AY83" s="24">
        <v>9.2899999999999991</v>
      </c>
      <c r="AZ83" s="24">
        <v>0</v>
      </c>
      <c r="BA83" s="24">
        <v>0</v>
      </c>
      <c r="BB83" s="24">
        <v>2.11</v>
      </c>
      <c r="BC83" s="24">
        <v>0</v>
      </c>
      <c r="BD83" s="24">
        <v>135.72999999999999</v>
      </c>
      <c r="BE83" s="24">
        <v>38.68</v>
      </c>
      <c r="BF83" s="24">
        <v>113.65</v>
      </c>
      <c r="BG83" s="24">
        <v>10.32</v>
      </c>
      <c r="BH83" s="24">
        <v>184.99</v>
      </c>
      <c r="BI83" s="24">
        <v>72.260000000000005</v>
      </c>
      <c r="BJ83" s="24">
        <v>0</v>
      </c>
      <c r="BK83" s="24">
        <v>3.34</v>
      </c>
      <c r="BL83" s="24">
        <v>6.37</v>
      </c>
      <c r="BM83" s="24">
        <v>0</v>
      </c>
      <c r="BN83" s="24">
        <v>1</v>
      </c>
      <c r="BO83" s="24">
        <v>0</v>
      </c>
      <c r="BP83" s="24">
        <v>2.4300000000000002</v>
      </c>
      <c r="BQ83" s="24">
        <v>1.34</v>
      </c>
      <c r="BR83" s="24">
        <v>14.6</v>
      </c>
      <c r="BS83" s="24">
        <v>8.02</v>
      </c>
      <c r="BT83" s="24">
        <v>14.85</v>
      </c>
      <c r="BU83" s="24">
        <v>16.71</v>
      </c>
      <c r="BV83" s="24">
        <v>0</v>
      </c>
      <c r="BW83" s="24">
        <v>5.76</v>
      </c>
      <c r="BX83" s="24">
        <v>2.9</v>
      </c>
      <c r="BY83" s="24">
        <v>7.17</v>
      </c>
      <c r="BZ83" s="24">
        <v>1.94</v>
      </c>
      <c r="CA83" s="24">
        <v>1.24</v>
      </c>
      <c r="CB83" s="24">
        <v>0.38</v>
      </c>
      <c r="CC83" s="24">
        <v>0</v>
      </c>
      <c r="CD83" s="24">
        <v>0</v>
      </c>
      <c r="CE83" s="24">
        <v>0</v>
      </c>
      <c r="CF83" s="24">
        <v>0</v>
      </c>
      <c r="CG83" s="24">
        <v>0</v>
      </c>
      <c r="CH83" s="24">
        <v>0</v>
      </c>
      <c r="CI83" s="24">
        <v>8.74</v>
      </c>
      <c r="CJ83" s="24">
        <v>13.74</v>
      </c>
      <c r="CK83" s="24">
        <v>0</v>
      </c>
      <c r="CL83" s="24">
        <v>7.49</v>
      </c>
      <c r="CM83" s="24">
        <v>11.8</v>
      </c>
      <c r="CN83" s="24">
        <v>85.9</v>
      </c>
    </row>
    <row r="84" spans="1:92" x14ac:dyDescent="0.25">
      <c r="A84" s="26" t="s">
        <v>952</v>
      </c>
      <c r="B84" s="26" t="s">
        <v>1133</v>
      </c>
      <c r="C84" s="26" t="s">
        <v>1134</v>
      </c>
      <c r="D84" s="26">
        <v>7</v>
      </c>
      <c r="E84" s="26">
        <v>103973890</v>
      </c>
      <c r="F84" s="26">
        <v>103975639</v>
      </c>
      <c r="G84" s="24" t="s">
        <v>948</v>
      </c>
      <c r="H84" s="26">
        <v>103946580</v>
      </c>
      <c r="I84" s="24" t="s">
        <v>949</v>
      </c>
      <c r="J84" s="24" t="s">
        <v>953</v>
      </c>
      <c r="K84" s="24" t="s">
        <v>954</v>
      </c>
      <c r="L84" s="24" t="s">
        <v>955</v>
      </c>
      <c r="M84" s="24" t="s">
        <v>956</v>
      </c>
      <c r="N84" s="24">
        <v>47.18</v>
      </c>
      <c r="O84" s="24">
        <v>29.8</v>
      </c>
      <c r="P84" s="24">
        <v>53.34</v>
      </c>
      <c r="Q84" s="24">
        <v>70.78</v>
      </c>
      <c r="R84" s="24">
        <v>67.14</v>
      </c>
      <c r="S84" s="24">
        <v>10.76</v>
      </c>
      <c r="T84" s="24">
        <v>23.89</v>
      </c>
      <c r="U84" s="24">
        <v>34.14</v>
      </c>
      <c r="V84" s="24">
        <v>15.96</v>
      </c>
      <c r="W84" s="24">
        <v>14.01</v>
      </c>
      <c r="X84" s="24">
        <v>13.97</v>
      </c>
      <c r="Y84" s="24">
        <v>24.36</v>
      </c>
      <c r="Z84" s="24">
        <v>47.68</v>
      </c>
      <c r="AA84" s="24">
        <v>9.0299999999999994</v>
      </c>
      <c r="AB84" s="24">
        <v>12.68</v>
      </c>
      <c r="AC84" s="24">
        <v>15.51</v>
      </c>
      <c r="AD84" s="24">
        <v>18.48</v>
      </c>
      <c r="AE84" s="24">
        <v>45.18</v>
      </c>
      <c r="AF84" s="24">
        <v>20.010000000000002</v>
      </c>
      <c r="AG84" s="24">
        <v>0</v>
      </c>
      <c r="AH84" s="24">
        <v>0</v>
      </c>
      <c r="AI84" s="24">
        <v>38.47</v>
      </c>
      <c r="AJ84" s="24">
        <v>0</v>
      </c>
      <c r="AK84" s="24">
        <v>2.13</v>
      </c>
      <c r="AL84" s="24">
        <v>0</v>
      </c>
      <c r="AM84" s="24">
        <v>9.7100000000000009</v>
      </c>
      <c r="AN84" s="24">
        <v>0</v>
      </c>
      <c r="AO84" s="24">
        <v>0</v>
      </c>
      <c r="AP84" s="24">
        <v>0</v>
      </c>
      <c r="AQ84" s="24">
        <v>0</v>
      </c>
      <c r="AR84" s="24">
        <v>0</v>
      </c>
      <c r="AS84" s="24">
        <v>0</v>
      </c>
      <c r="AT84" s="24">
        <v>0</v>
      </c>
      <c r="AU84" s="24">
        <v>0</v>
      </c>
      <c r="AV84" s="24">
        <v>1.45</v>
      </c>
      <c r="AW84" s="24">
        <v>0</v>
      </c>
      <c r="AX84" s="24">
        <v>0</v>
      </c>
      <c r="AY84" s="24">
        <v>1.36</v>
      </c>
      <c r="AZ84" s="24">
        <v>11.93</v>
      </c>
      <c r="BA84" s="24">
        <v>15.99</v>
      </c>
      <c r="BB84" s="24">
        <v>53.01</v>
      </c>
      <c r="BC84" s="24">
        <v>23</v>
      </c>
      <c r="BD84" s="24">
        <v>2.84</v>
      </c>
      <c r="BE84" s="24">
        <v>1.5</v>
      </c>
      <c r="BF84" s="24">
        <v>2.6</v>
      </c>
      <c r="BG84" s="24">
        <v>7.87</v>
      </c>
      <c r="BH84" s="24">
        <v>6.02</v>
      </c>
      <c r="BI84" s="24">
        <v>6.01</v>
      </c>
      <c r="BJ84" s="24">
        <v>16.97</v>
      </c>
      <c r="BK84" s="24">
        <v>1.88</v>
      </c>
      <c r="BL84" s="24">
        <v>7</v>
      </c>
      <c r="BM84" s="24">
        <v>48.83</v>
      </c>
      <c r="BN84" s="24">
        <v>21.72</v>
      </c>
      <c r="BO84" s="24">
        <v>15.86</v>
      </c>
      <c r="BP84" s="24">
        <v>18.73</v>
      </c>
      <c r="BQ84" s="24">
        <v>18.760000000000002</v>
      </c>
      <c r="BR84" s="24">
        <v>12.01</v>
      </c>
      <c r="BS84" s="24">
        <v>15.04</v>
      </c>
      <c r="BT84" s="24">
        <v>12.84</v>
      </c>
      <c r="BU84" s="24">
        <v>1.47</v>
      </c>
      <c r="BV84" s="24">
        <v>0</v>
      </c>
      <c r="BW84" s="24">
        <v>0</v>
      </c>
      <c r="BX84" s="24">
        <v>0</v>
      </c>
      <c r="BY84" s="24">
        <v>3.56</v>
      </c>
      <c r="BZ84" s="24">
        <v>1.84</v>
      </c>
      <c r="CA84" s="24">
        <v>7.82</v>
      </c>
      <c r="CB84" s="24">
        <v>0</v>
      </c>
      <c r="CC84" s="24">
        <v>0</v>
      </c>
      <c r="CD84" s="24">
        <v>0</v>
      </c>
      <c r="CE84" s="24">
        <v>1.5</v>
      </c>
      <c r="CF84" s="24">
        <v>0</v>
      </c>
      <c r="CG84" s="24">
        <v>0</v>
      </c>
      <c r="CH84" s="24">
        <v>0</v>
      </c>
      <c r="CI84" s="24">
        <v>5.67</v>
      </c>
      <c r="CJ84" s="24">
        <v>7.69</v>
      </c>
      <c r="CK84" s="24">
        <v>10.17</v>
      </c>
      <c r="CL84" s="24">
        <v>11.84</v>
      </c>
      <c r="CM84" s="24">
        <v>12.68</v>
      </c>
      <c r="CN84" s="24">
        <v>2.4900000000000002</v>
      </c>
    </row>
    <row r="85" spans="1:92" x14ac:dyDescent="0.25">
      <c r="A85" s="26" t="s">
        <v>414</v>
      </c>
      <c r="B85" s="26" t="s">
        <v>1135</v>
      </c>
      <c r="C85" s="26" t="s">
        <v>1136</v>
      </c>
      <c r="D85" s="26">
        <v>7</v>
      </c>
      <c r="E85" s="26">
        <v>173595109</v>
      </c>
      <c r="F85" s="26">
        <v>173596932</v>
      </c>
      <c r="G85" s="24" t="s">
        <v>157</v>
      </c>
      <c r="H85" s="26">
        <v>173609433</v>
      </c>
      <c r="I85" s="24" t="s">
        <v>957</v>
      </c>
      <c r="J85" s="24" t="s">
        <v>958</v>
      </c>
      <c r="K85" s="24" t="s">
        <v>959</v>
      </c>
      <c r="L85" s="24" t="s">
        <v>415</v>
      </c>
      <c r="M85" s="24" t="s">
        <v>416</v>
      </c>
      <c r="N85" s="24">
        <v>2429.77</v>
      </c>
      <c r="O85" s="24">
        <v>1235.24</v>
      </c>
      <c r="P85" s="24">
        <v>3965.74</v>
      </c>
      <c r="Q85" s="24">
        <v>2691.76</v>
      </c>
      <c r="R85" s="24">
        <v>5562.47</v>
      </c>
      <c r="S85" s="24">
        <v>2711.38</v>
      </c>
      <c r="T85" s="24">
        <v>3208.61</v>
      </c>
      <c r="U85" s="24">
        <v>3193.36</v>
      </c>
      <c r="V85" s="24">
        <v>2415.59</v>
      </c>
      <c r="W85" s="24">
        <v>1624.8</v>
      </c>
      <c r="X85" s="24">
        <v>3018.06</v>
      </c>
      <c r="Y85" s="24">
        <v>2962.04</v>
      </c>
      <c r="Z85" s="24">
        <v>3784.07</v>
      </c>
      <c r="AA85" s="24">
        <v>2329.31</v>
      </c>
      <c r="AB85" s="24">
        <v>2719.06</v>
      </c>
      <c r="AC85" s="24">
        <v>5677.24</v>
      </c>
      <c r="AD85" s="24">
        <v>2302.86</v>
      </c>
      <c r="AE85" s="24">
        <v>1487.63</v>
      </c>
      <c r="AF85" s="24">
        <v>3021.47</v>
      </c>
      <c r="AG85" s="24">
        <v>5888.57</v>
      </c>
      <c r="AH85" s="24">
        <v>1302.54</v>
      </c>
      <c r="AI85" s="24">
        <v>2090.88</v>
      </c>
      <c r="AJ85" s="24">
        <v>5399.47</v>
      </c>
      <c r="AK85" s="24">
        <v>1672.97</v>
      </c>
      <c r="AL85" s="24">
        <v>3429.45</v>
      </c>
      <c r="AM85" s="24">
        <v>2077.54</v>
      </c>
      <c r="AN85" s="24">
        <v>10279.01</v>
      </c>
      <c r="AO85" s="24">
        <v>2738.29</v>
      </c>
      <c r="AP85" s="24">
        <v>1957.92</v>
      </c>
      <c r="AQ85" s="24">
        <v>2045.36</v>
      </c>
      <c r="AR85" s="24">
        <v>7177.4</v>
      </c>
      <c r="AS85" s="24">
        <v>6102.75</v>
      </c>
      <c r="AT85" s="24">
        <v>3931.16</v>
      </c>
      <c r="AU85" s="24">
        <v>3407.76</v>
      </c>
      <c r="AV85" s="24">
        <v>3084.73</v>
      </c>
      <c r="AW85" s="24">
        <v>2510.4</v>
      </c>
      <c r="AX85" s="24">
        <v>1848.71</v>
      </c>
      <c r="AY85" s="24">
        <v>2934.92</v>
      </c>
      <c r="AZ85" s="24">
        <v>3602.51</v>
      </c>
      <c r="BA85" s="24">
        <v>3961.59</v>
      </c>
      <c r="BB85" s="24">
        <v>3567.3</v>
      </c>
      <c r="BC85" s="24">
        <v>948.15</v>
      </c>
      <c r="BD85" s="24">
        <v>2038.41</v>
      </c>
      <c r="BE85" s="24">
        <v>1294.07</v>
      </c>
      <c r="BF85" s="24">
        <v>1449.67</v>
      </c>
      <c r="BG85" s="24">
        <v>1034.75</v>
      </c>
      <c r="BH85" s="24">
        <v>932.43</v>
      </c>
      <c r="BI85" s="24">
        <v>1042.8599999999999</v>
      </c>
      <c r="BJ85" s="24">
        <v>1401.71</v>
      </c>
      <c r="BK85" s="24">
        <v>815.15</v>
      </c>
      <c r="BL85" s="24">
        <v>229.91</v>
      </c>
      <c r="BM85" s="24">
        <v>690.49</v>
      </c>
      <c r="BN85" s="24">
        <v>1064.3399999999999</v>
      </c>
      <c r="BO85" s="24">
        <v>14.42</v>
      </c>
      <c r="BP85" s="24">
        <v>1382.01</v>
      </c>
      <c r="BQ85" s="24">
        <v>1772.34</v>
      </c>
      <c r="BR85" s="24">
        <v>2330.8000000000002</v>
      </c>
      <c r="BS85" s="24">
        <v>2877.27</v>
      </c>
      <c r="BT85" s="24">
        <v>5396.5</v>
      </c>
      <c r="BU85" s="24">
        <v>11083.52</v>
      </c>
      <c r="BV85" s="24">
        <v>9977.41</v>
      </c>
      <c r="BW85" s="24">
        <v>10324.36</v>
      </c>
      <c r="BX85" s="24">
        <v>7666.01</v>
      </c>
      <c r="BY85" s="24">
        <v>5594.78</v>
      </c>
      <c r="BZ85" s="24">
        <v>6433.72</v>
      </c>
      <c r="CA85" s="24">
        <v>6086.94</v>
      </c>
      <c r="CB85" s="24">
        <v>18840.53</v>
      </c>
      <c r="CC85" s="24">
        <v>11185.92</v>
      </c>
      <c r="CD85" s="24">
        <v>5221.41</v>
      </c>
      <c r="CE85" s="24">
        <v>8065.86</v>
      </c>
      <c r="CF85" s="24">
        <v>1194.24</v>
      </c>
      <c r="CG85" s="24">
        <v>1104.73</v>
      </c>
      <c r="CH85" s="24">
        <v>1102.55</v>
      </c>
      <c r="CI85" s="24">
        <v>12783.17</v>
      </c>
      <c r="CJ85" s="24">
        <v>11648.93</v>
      </c>
      <c r="CK85" s="24">
        <v>10961.58</v>
      </c>
      <c r="CL85" s="24">
        <v>11220.03</v>
      </c>
      <c r="CM85" s="24">
        <v>12659.83</v>
      </c>
      <c r="CN85" s="24">
        <v>3146.85</v>
      </c>
    </row>
    <row r="86" spans="1:92" x14ac:dyDescent="0.25">
      <c r="A86" s="26" t="s">
        <v>417</v>
      </c>
      <c r="B86" s="26" t="s">
        <v>1137</v>
      </c>
      <c r="C86" s="26" t="s">
        <v>1138</v>
      </c>
      <c r="D86" s="26">
        <v>7</v>
      </c>
      <c r="E86" s="26">
        <v>173641491</v>
      </c>
      <c r="F86" s="26">
        <v>173642947</v>
      </c>
      <c r="G86" s="24" t="s">
        <v>157</v>
      </c>
      <c r="H86" s="26">
        <v>173609433</v>
      </c>
      <c r="I86" s="24" t="s">
        <v>957</v>
      </c>
      <c r="J86" s="24" t="s">
        <v>958</v>
      </c>
      <c r="K86" s="24" t="s">
        <v>959</v>
      </c>
      <c r="L86" s="24" t="s">
        <v>418</v>
      </c>
      <c r="M86" s="24" t="s">
        <v>416</v>
      </c>
      <c r="N86" s="24">
        <v>535.61</v>
      </c>
      <c r="O86" s="24">
        <v>0.83</v>
      </c>
      <c r="P86" s="24">
        <v>1107.03</v>
      </c>
      <c r="Q86" s="24">
        <v>45.86</v>
      </c>
      <c r="R86" s="24">
        <v>2078.1999999999998</v>
      </c>
      <c r="S86" s="24">
        <v>467.67</v>
      </c>
      <c r="T86" s="24">
        <v>1381.2</v>
      </c>
      <c r="U86" s="24">
        <v>1428.13</v>
      </c>
      <c r="V86" s="24">
        <v>941.02</v>
      </c>
      <c r="W86" s="24">
        <v>16.68</v>
      </c>
      <c r="X86" s="24">
        <v>877.04</v>
      </c>
      <c r="Y86" s="24">
        <v>1047.81</v>
      </c>
      <c r="Z86" s="24">
        <v>2805.65</v>
      </c>
      <c r="AA86" s="24">
        <v>1563.28</v>
      </c>
      <c r="AB86" s="24">
        <v>1569.73</v>
      </c>
      <c r="AC86" s="24">
        <v>1540.88</v>
      </c>
      <c r="AD86" s="24">
        <v>1034.28</v>
      </c>
      <c r="AE86" s="24">
        <v>113.61</v>
      </c>
      <c r="AF86" s="24">
        <v>394.77</v>
      </c>
      <c r="AG86" s="24">
        <v>2430.79</v>
      </c>
      <c r="AH86" s="24">
        <v>535.02</v>
      </c>
      <c r="AI86" s="24">
        <v>221.58</v>
      </c>
      <c r="AJ86" s="24">
        <v>1665.57</v>
      </c>
      <c r="AK86" s="24">
        <v>96.85</v>
      </c>
      <c r="AL86" s="24">
        <v>1302.3</v>
      </c>
      <c r="AM86" s="24">
        <v>36.71</v>
      </c>
      <c r="AN86" s="24">
        <v>11843.63</v>
      </c>
      <c r="AO86" s="24">
        <v>2811.21</v>
      </c>
      <c r="AP86" s="24">
        <v>2239.4699999999998</v>
      </c>
      <c r="AQ86" s="24">
        <v>532.29999999999995</v>
      </c>
      <c r="AR86" s="24">
        <v>9575.07</v>
      </c>
      <c r="AS86" s="24">
        <v>18290.53</v>
      </c>
      <c r="AT86" s="24">
        <v>5579.63</v>
      </c>
      <c r="AU86" s="24">
        <v>8332.98</v>
      </c>
      <c r="AV86" s="24">
        <v>9423.7800000000007</v>
      </c>
      <c r="AW86" s="24">
        <v>8239.35</v>
      </c>
      <c r="AX86" s="24">
        <v>7947.18</v>
      </c>
      <c r="AY86" s="24">
        <v>10426.25</v>
      </c>
      <c r="AZ86" s="24">
        <v>708.96</v>
      </c>
      <c r="BA86" s="24">
        <v>542.38</v>
      </c>
      <c r="BB86" s="24">
        <v>788.31</v>
      </c>
      <c r="BC86" s="24">
        <v>17.600000000000001</v>
      </c>
      <c r="BD86" s="24">
        <v>5156.09</v>
      </c>
      <c r="BE86" s="24">
        <v>4771.37</v>
      </c>
      <c r="BF86" s="24">
        <v>4488.3999999999996</v>
      </c>
      <c r="BG86" s="24">
        <v>6987.01</v>
      </c>
      <c r="BH86" s="24">
        <v>8215.32</v>
      </c>
      <c r="BI86" s="24">
        <v>7904.92</v>
      </c>
      <c r="BJ86" s="24">
        <v>11.98</v>
      </c>
      <c r="BK86" s="24">
        <v>400.62</v>
      </c>
      <c r="BL86" s="24">
        <v>300.11</v>
      </c>
      <c r="BM86" s="24">
        <v>3.18</v>
      </c>
      <c r="BN86" s="24">
        <v>27.66</v>
      </c>
      <c r="BO86" s="24">
        <v>0.45</v>
      </c>
      <c r="BP86" s="24">
        <v>41.4</v>
      </c>
      <c r="BQ86" s="24">
        <v>52.55</v>
      </c>
      <c r="BR86" s="24">
        <v>84.79</v>
      </c>
      <c r="BS86" s="24">
        <v>59.07</v>
      </c>
      <c r="BT86" s="24">
        <v>116.06</v>
      </c>
      <c r="BU86" s="24">
        <v>51.25</v>
      </c>
      <c r="BV86" s="24">
        <v>19.93</v>
      </c>
      <c r="BW86" s="24">
        <v>22.4</v>
      </c>
      <c r="BX86" s="24">
        <v>21.39</v>
      </c>
      <c r="BY86" s="24">
        <v>10.16</v>
      </c>
      <c r="BZ86" s="24">
        <v>19.54</v>
      </c>
      <c r="CA86" s="24">
        <v>19.05</v>
      </c>
      <c r="CB86" s="24">
        <v>8.0299999999999994</v>
      </c>
      <c r="CC86" s="24">
        <v>5.24</v>
      </c>
      <c r="CD86" s="24">
        <v>0</v>
      </c>
      <c r="CE86" s="24">
        <v>0</v>
      </c>
      <c r="CF86" s="24">
        <v>0</v>
      </c>
      <c r="CG86" s="24">
        <v>0</v>
      </c>
      <c r="CH86" s="24">
        <v>0</v>
      </c>
      <c r="CI86" s="24">
        <v>4.2300000000000004</v>
      </c>
      <c r="CJ86" s="24">
        <v>0</v>
      </c>
      <c r="CK86" s="24">
        <v>0</v>
      </c>
      <c r="CL86" s="24">
        <v>0</v>
      </c>
      <c r="CM86" s="24">
        <v>0.68</v>
      </c>
      <c r="CN86" s="24">
        <v>179.51</v>
      </c>
    </row>
    <row r="87" spans="1:92" x14ac:dyDescent="0.25">
      <c r="A87" s="26" t="s">
        <v>419</v>
      </c>
      <c r="B87" s="26" t="s">
        <v>1139</v>
      </c>
      <c r="C87" s="26" t="s">
        <v>1140</v>
      </c>
      <c r="D87" s="26">
        <v>7</v>
      </c>
      <c r="E87" s="26">
        <v>175788655</v>
      </c>
      <c r="F87" s="26">
        <v>175797308</v>
      </c>
      <c r="G87" s="24" t="s">
        <v>158</v>
      </c>
      <c r="H87" s="26">
        <v>175781987</v>
      </c>
      <c r="I87" s="24" t="s">
        <v>960</v>
      </c>
      <c r="J87" s="24" t="s">
        <v>961</v>
      </c>
      <c r="K87" s="24" t="s">
        <v>962</v>
      </c>
      <c r="L87" s="24" t="s">
        <v>420</v>
      </c>
      <c r="M87" s="24" t="s">
        <v>421</v>
      </c>
      <c r="N87" s="24">
        <v>44.04</v>
      </c>
      <c r="O87" s="24">
        <v>74.239999999999995</v>
      </c>
      <c r="P87" s="24">
        <v>40.33</v>
      </c>
      <c r="Q87" s="24">
        <v>51.27</v>
      </c>
      <c r="R87" s="24">
        <v>50.34</v>
      </c>
      <c r="S87" s="24">
        <v>51.27</v>
      </c>
      <c r="T87" s="24">
        <v>48.83</v>
      </c>
      <c r="U87" s="24">
        <v>54.24</v>
      </c>
      <c r="V87" s="24">
        <v>33.130000000000003</v>
      </c>
      <c r="W87" s="24">
        <v>70.23</v>
      </c>
      <c r="X87" s="24">
        <v>51.25</v>
      </c>
      <c r="Y87" s="24">
        <v>65.63</v>
      </c>
      <c r="Z87" s="24">
        <v>66.16</v>
      </c>
      <c r="AA87" s="24">
        <v>79.38</v>
      </c>
      <c r="AB87" s="24">
        <v>79.41</v>
      </c>
      <c r="AC87" s="24">
        <v>89.96</v>
      </c>
      <c r="AD87" s="24">
        <v>90.36</v>
      </c>
      <c r="AE87" s="24">
        <v>97.25</v>
      </c>
      <c r="AF87" s="24">
        <v>66.92</v>
      </c>
      <c r="AG87" s="24">
        <v>21.14</v>
      </c>
      <c r="AH87" s="24">
        <v>31.86</v>
      </c>
      <c r="AI87" s="24">
        <v>158.69999999999999</v>
      </c>
      <c r="AJ87" s="24">
        <v>18.7</v>
      </c>
      <c r="AK87" s="24">
        <v>98.1</v>
      </c>
      <c r="AL87" s="24">
        <v>23.55</v>
      </c>
      <c r="AM87" s="24">
        <v>109.2</v>
      </c>
      <c r="AN87" s="24">
        <v>31.31</v>
      </c>
      <c r="AO87" s="24">
        <v>30.29</v>
      </c>
      <c r="AP87" s="24">
        <v>57.42</v>
      </c>
      <c r="AQ87" s="24">
        <v>124.31</v>
      </c>
      <c r="AR87" s="24">
        <v>51.13</v>
      </c>
      <c r="AS87" s="24">
        <v>103.02</v>
      </c>
      <c r="AT87" s="24">
        <v>35.880000000000003</v>
      </c>
      <c r="AU87" s="24">
        <v>59.1</v>
      </c>
      <c r="AV87" s="24">
        <v>47.98</v>
      </c>
      <c r="AW87" s="24">
        <v>77.86</v>
      </c>
      <c r="AX87" s="24">
        <v>78.930000000000007</v>
      </c>
      <c r="AY87" s="24">
        <v>77.319999999999993</v>
      </c>
      <c r="AZ87" s="24">
        <v>92.59</v>
      </c>
      <c r="BA87" s="24">
        <v>121.99</v>
      </c>
      <c r="BB87" s="24">
        <v>126.53</v>
      </c>
      <c r="BC87" s="24">
        <v>122.13</v>
      </c>
      <c r="BD87" s="24">
        <v>308.35000000000002</v>
      </c>
      <c r="BE87" s="24">
        <v>428.81</v>
      </c>
      <c r="BF87" s="24">
        <v>511.83</v>
      </c>
      <c r="BG87" s="24">
        <v>517.37</v>
      </c>
      <c r="BH87" s="24">
        <v>641.75</v>
      </c>
      <c r="BI87" s="24">
        <v>394.49</v>
      </c>
      <c r="BJ87" s="24">
        <v>154.65</v>
      </c>
      <c r="BK87" s="24">
        <v>60.51</v>
      </c>
      <c r="BL87" s="24">
        <v>1767.41</v>
      </c>
      <c r="BM87" s="24">
        <v>226.69</v>
      </c>
      <c r="BN87" s="24">
        <v>231.36</v>
      </c>
      <c r="BO87" s="24">
        <v>183.18</v>
      </c>
      <c r="BP87" s="24">
        <v>219.39</v>
      </c>
      <c r="BQ87" s="24">
        <v>220.57</v>
      </c>
      <c r="BR87" s="24">
        <v>94.77</v>
      </c>
      <c r="BS87" s="24">
        <v>130.03</v>
      </c>
      <c r="BT87" s="24">
        <v>102.41</v>
      </c>
      <c r="BU87" s="24">
        <v>89.83</v>
      </c>
      <c r="BV87" s="24">
        <v>135.94</v>
      </c>
      <c r="BW87" s="24">
        <v>98.28</v>
      </c>
      <c r="BX87" s="24">
        <v>93.59</v>
      </c>
      <c r="BY87" s="24">
        <v>133.30000000000001</v>
      </c>
      <c r="BZ87" s="24">
        <v>110.38</v>
      </c>
      <c r="CA87" s="24">
        <v>124.33</v>
      </c>
      <c r="CB87" s="24">
        <v>139.19</v>
      </c>
      <c r="CC87" s="24">
        <v>102.78</v>
      </c>
      <c r="CD87" s="24">
        <v>101.42</v>
      </c>
      <c r="CE87" s="24">
        <v>90.93</v>
      </c>
      <c r="CF87" s="24">
        <v>130.53</v>
      </c>
      <c r="CG87" s="24">
        <v>111.61</v>
      </c>
      <c r="CH87" s="24">
        <v>112.83</v>
      </c>
      <c r="CI87" s="24">
        <v>167.94</v>
      </c>
      <c r="CJ87" s="24">
        <v>116.02</v>
      </c>
      <c r="CK87" s="24">
        <v>111.25</v>
      </c>
      <c r="CL87" s="24">
        <v>115.21</v>
      </c>
      <c r="CM87" s="24">
        <v>126.79</v>
      </c>
      <c r="CN87" s="24">
        <v>116.74</v>
      </c>
    </row>
    <row r="88" spans="1:92" x14ac:dyDescent="0.25">
      <c r="A88" s="62" t="s">
        <v>963</v>
      </c>
      <c r="B88" s="26" t="s">
        <v>1141</v>
      </c>
      <c r="C88" s="26" t="s">
        <v>1142</v>
      </c>
      <c r="D88" s="26">
        <v>8</v>
      </c>
      <c r="E88" s="26">
        <v>28699209</v>
      </c>
      <c r="F88" s="26">
        <v>28705221</v>
      </c>
      <c r="G88" s="24" t="s">
        <v>964</v>
      </c>
      <c r="H88" s="26">
        <v>28739061</v>
      </c>
      <c r="I88" s="24" t="s">
        <v>965</v>
      </c>
      <c r="J88" s="24" t="s">
        <v>966</v>
      </c>
      <c r="K88" s="24" t="s">
        <v>967</v>
      </c>
      <c r="L88" s="24" t="s">
        <v>422</v>
      </c>
      <c r="M88" s="24" t="s">
        <v>423</v>
      </c>
      <c r="N88" s="24">
        <v>52.68</v>
      </c>
      <c r="O88" s="24">
        <v>63.36</v>
      </c>
      <c r="P88" s="24">
        <v>44.96</v>
      </c>
      <c r="Q88" s="24">
        <v>71.010000000000005</v>
      </c>
      <c r="R88" s="24">
        <v>32.75</v>
      </c>
      <c r="S88" s="24">
        <v>61.23</v>
      </c>
      <c r="T88" s="24">
        <v>37.72</v>
      </c>
      <c r="U88" s="24">
        <v>41.52</v>
      </c>
      <c r="V88" s="24">
        <v>28.45</v>
      </c>
      <c r="W88" s="24">
        <v>55.93</v>
      </c>
      <c r="X88" s="24">
        <v>46.35</v>
      </c>
      <c r="Y88" s="24">
        <v>36.020000000000003</v>
      </c>
      <c r="Z88" s="24">
        <v>34.43</v>
      </c>
      <c r="AA88" s="24">
        <v>35.94</v>
      </c>
      <c r="AB88" s="24">
        <v>35.51</v>
      </c>
      <c r="AC88" s="24">
        <v>34.200000000000003</v>
      </c>
      <c r="AD88" s="24">
        <v>39.71</v>
      </c>
      <c r="AE88" s="24">
        <v>38.26</v>
      </c>
      <c r="AF88" s="24">
        <v>76.05</v>
      </c>
      <c r="AG88" s="24">
        <v>64.92</v>
      </c>
      <c r="AH88" s="24">
        <v>54.26</v>
      </c>
      <c r="AI88" s="24">
        <v>61.2</v>
      </c>
      <c r="AJ88" s="24">
        <v>54.97</v>
      </c>
      <c r="AK88" s="24">
        <v>58.26</v>
      </c>
      <c r="AL88" s="24">
        <v>53.57</v>
      </c>
      <c r="AM88" s="24">
        <v>73.540000000000006</v>
      </c>
      <c r="AN88" s="24">
        <v>38.06</v>
      </c>
      <c r="AO88" s="24">
        <v>44.59</v>
      </c>
      <c r="AP88" s="24">
        <v>45.82</v>
      </c>
      <c r="AQ88" s="24">
        <v>47.13</v>
      </c>
      <c r="AR88" s="24">
        <v>38.299999999999997</v>
      </c>
      <c r="AS88" s="24">
        <v>44.84</v>
      </c>
      <c r="AT88" s="24">
        <v>38.97</v>
      </c>
      <c r="AU88" s="24">
        <v>42.89</v>
      </c>
      <c r="AV88" s="24">
        <v>51.49</v>
      </c>
      <c r="AW88" s="24">
        <v>46.71</v>
      </c>
      <c r="AX88" s="24">
        <v>46.33</v>
      </c>
      <c r="AY88" s="24">
        <v>55.58</v>
      </c>
      <c r="AZ88" s="24">
        <v>84.57</v>
      </c>
      <c r="BA88" s="24">
        <v>58.77</v>
      </c>
      <c r="BB88" s="24">
        <v>48.52</v>
      </c>
      <c r="BC88" s="24">
        <v>61.32</v>
      </c>
      <c r="BD88" s="24">
        <v>40.79</v>
      </c>
      <c r="BE88" s="24">
        <v>49.72</v>
      </c>
      <c r="BF88" s="24">
        <v>43.75</v>
      </c>
      <c r="BG88" s="24">
        <v>51.77</v>
      </c>
      <c r="BH88" s="24">
        <v>53.69</v>
      </c>
      <c r="BI88" s="24">
        <v>54.06</v>
      </c>
      <c r="BJ88" s="24">
        <v>90.88</v>
      </c>
      <c r="BK88" s="24">
        <v>39.590000000000003</v>
      </c>
      <c r="BL88" s="24">
        <v>24.58</v>
      </c>
      <c r="BM88" s="24">
        <v>100.02</v>
      </c>
      <c r="BN88" s="24">
        <v>56.31</v>
      </c>
      <c r="BO88" s="24">
        <v>50.83</v>
      </c>
      <c r="BP88" s="24">
        <v>50.5</v>
      </c>
      <c r="BQ88" s="24">
        <v>42.72</v>
      </c>
      <c r="BR88" s="24">
        <v>40.86</v>
      </c>
      <c r="BS88" s="24">
        <v>43.54</v>
      </c>
      <c r="BT88" s="24">
        <v>61.01</v>
      </c>
      <c r="BU88" s="24">
        <v>95.35</v>
      </c>
      <c r="BV88" s="24">
        <v>90.77</v>
      </c>
      <c r="BW88" s="24">
        <v>100.13</v>
      </c>
      <c r="BX88" s="24">
        <v>101.75</v>
      </c>
      <c r="BY88" s="24">
        <v>94.1</v>
      </c>
      <c r="BZ88" s="24">
        <v>109.68</v>
      </c>
      <c r="CA88" s="24">
        <v>100.37</v>
      </c>
      <c r="CB88" s="24">
        <v>184.27</v>
      </c>
      <c r="CC88" s="24">
        <v>144.07</v>
      </c>
      <c r="CD88" s="24">
        <v>112.4</v>
      </c>
      <c r="CE88" s="24">
        <v>122.03</v>
      </c>
      <c r="CF88" s="24">
        <v>117.42</v>
      </c>
      <c r="CG88" s="24">
        <v>135.81</v>
      </c>
      <c r="CH88" s="24">
        <v>104.8</v>
      </c>
      <c r="CI88" s="24">
        <v>82.11</v>
      </c>
      <c r="CJ88" s="24">
        <v>85.94</v>
      </c>
      <c r="CK88" s="24">
        <v>79.61</v>
      </c>
      <c r="CL88" s="24">
        <v>82.43</v>
      </c>
      <c r="CM88" s="24">
        <v>66.209999999999994</v>
      </c>
      <c r="CN88" s="24">
        <v>44.7</v>
      </c>
    </row>
    <row r="89" spans="1:92" x14ac:dyDescent="0.25">
      <c r="A89" s="62" t="s">
        <v>968</v>
      </c>
      <c r="B89" s="26" t="s">
        <v>1143</v>
      </c>
      <c r="C89" s="26" t="s">
        <v>1144</v>
      </c>
      <c r="D89" s="26">
        <v>8</v>
      </c>
      <c r="E89" s="26">
        <v>28764040</v>
      </c>
      <c r="F89" s="26">
        <v>28771597</v>
      </c>
      <c r="G89" s="24" t="s">
        <v>964</v>
      </c>
      <c r="H89" s="26">
        <v>28739061</v>
      </c>
      <c r="I89" s="24" t="s">
        <v>965</v>
      </c>
      <c r="J89" s="24" t="s">
        <v>969</v>
      </c>
      <c r="K89" s="24" t="s">
        <v>970</v>
      </c>
      <c r="L89" s="24" t="s">
        <v>424</v>
      </c>
      <c r="M89" s="24" t="s">
        <v>977</v>
      </c>
      <c r="N89" s="24">
        <v>108.73</v>
      </c>
      <c r="O89" s="24">
        <v>100.19</v>
      </c>
      <c r="P89" s="24">
        <v>91.35</v>
      </c>
      <c r="Q89" s="24">
        <v>150.66999999999999</v>
      </c>
      <c r="R89" s="24">
        <v>58.26</v>
      </c>
      <c r="S89" s="24">
        <v>96.61</v>
      </c>
      <c r="T89" s="24">
        <v>70.790000000000006</v>
      </c>
      <c r="U89" s="24">
        <v>74.83</v>
      </c>
      <c r="V89" s="24">
        <v>52.13</v>
      </c>
      <c r="W89" s="24">
        <v>88.01</v>
      </c>
      <c r="X89" s="24">
        <v>58.39</v>
      </c>
      <c r="Y89" s="24">
        <v>64.989999999999995</v>
      </c>
      <c r="Z89" s="24">
        <v>58.37</v>
      </c>
      <c r="AA89" s="24">
        <v>71.86</v>
      </c>
      <c r="AB89" s="24">
        <v>74.39</v>
      </c>
      <c r="AC89" s="24">
        <v>70.989999999999995</v>
      </c>
      <c r="AD89" s="24">
        <v>73.73</v>
      </c>
      <c r="AE89" s="24">
        <v>90.61</v>
      </c>
      <c r="AF89" s="24">
        <v>98.02</v>
      </c>
      <c r="AG89" s="24">
        <v>86.02</v>
      </c>
      <c r="AH89" s="24">
        <v>91.6</v>
      </c>
      <c r="AI89" s="24">
        <v>58.39</v>
      </c>
      <c r="AJ89" s="24">
        <v>122.66</v>
      </c>
      <c r="AK89" s="24">
        <v>119.71</v>
      </c>
      <c r="AL89" s="24">
        <v>126.13</v>
      </c>
      <c r="AM89" s="24">
        <v>94.39</v>
      </c>
      <c r="AN89" s="24">
        <v>95.65</v>
      </c>
      <c r="AO89" s="24">
        <v>92.88</v>
      </c>
      <c r="AP89" s="24">
        <v>95.2</v>
      </c>
      <c r="AQ89" s="24">
        <v>86.66</v>
      </c>
      <c r="AR89" s="24">
        <v>63.97</v>
      </c>
      <c r="AS89" s="24">
        <v>62.32</v>
      </c>
      <c r="AT89" s="24">
        <v>157.9</v>
      </c>
      <c r="AU89" s="24">
        <v>78.790000000000006</v>
      </c>
      <c r="AV89" s="24">
        <v>79.03</v>
      </c>
      <c r="AW89" s="24">
        <v>62.34</v>
      </c>
      <c r="AX89" s="24">
        <v>89.08</v>
      </c>
      <c r="AY89" s="24">
        <v>66.459999999999994</v>
      </c>
      <c r="AZ89" s="24">
        <v>68.31</v>
      </c>
      <c r="BA89" s="24">
        <v>55.95</v>
      </c>
      <c r="BB89" s="24">
        <v>76.44</v>
      </c>
      <c r="BC89" s="24">
        <v>74.650000000000006</v>
      </c>
      <c r="BD89" s="24">
        <v>123.24</v>
      </c>
      <c r="BE89" s="24">
        <v>82.97</v>
      </c>
      <c r="BF89" s="24">
        <v>65.8</v>
      </c>
      <c r="BG89" s="24">
        <v>70.77</v>
      </c>
      <c r="BH89" s="24">
        <v>77.569999999999993</v>
      </c>
      <c r="BI89" s="24">
        <v>77.180000000000007</v>
      </c>
      <c r="BJ89" s="24">
        <v>67.2</v>
      </c>
      <c r="BK89" s="24">
        <v>145.80000000000001</v>
      </c>
      <c r="BL89" s="24">
        <v>87.97</v>
      </c>
      <c r="BM89" s="24">
        <v>56.36</v>
      </c>
      <c r="BN89" s="24">
        <v>33.14</v>
      </c>
      <c r="BO89" s="24">
        <v>85.38</v>
      </c>
      <c r="BP89" s="24">
        <v>35.26</v>
      </c>
      <c r="BQ89" s="24">
        <v>41.34</v>
      </c>
      <c r="BR89" s="24">
        <v>80.599999999999994</v>
      </c>
      <c r="BS89" s="24">
        <v>49.85</v>
      </c>
      <c r="BT89" s="24">
        <v>63.1</v>
      </c>
      <c r="BU89" s="24">
        <v>75.86</v>
      </c>
      <c r="BV89" s="24">
        <v>78.930000000000007</v>
      </c>
      <c r="BW89" s="24">
        <v>66.28</v>
      </c>
      <c r="BX89" s="24">
        <v>61.1</v>
      </c>
      <c r="BY89" s="24">
        <v>47.91</v>
      </c>
      <c r="BZ89" s="24">
        <v>53.43</v>
      </c>
      <c r="CA89" s="24">
        <v>63.81</v>
      </c>
      <c r="CB89" s="24">
        <v>108.52</v>
      </c>
      <c r="CC89" s="24">
        <v>98.99</v>
      </c>
      <c r="CD89" s="24">
        <v>58</v>
      </c>
      <c r="CE89" s="24">
        <v>66.56</v>
      </c>
      <c r="CF89" s="24">
        <v>53.85</v>
      </c>
      <c r="CG89" s="24">
        <v>52.02</v>
      </c>
      <c r="CH89" s="24">
        <v>64.73</v>
      </c>
      <c r="CI89" s="24">
        <v>30.52</v>
      </c>
      <c r="CJ89" s="24">
        <v>43.33</v>
      </c>
      <c r="CK89" s="24">
        <v>42.9</v>
      </c>
      <c r="CL89" s="24">
        <v>50.91</v>
      </c>
      <c r="CM89" s="24">
        <v>56.81</v>
      </c>
      <c r="CN89" s="24">
        <v>47.48</v>
      </c>
    </row>
    <row r="90" spans="1:92" x14ac:dyDescent="0.25">
      <c r="A90" s="26" t="s">
        <v>425</v>
      </c>
      <c r="B90" s="26" t="s">
        <v>1145</v>
      </c>
      <c r="C90" s="26" t="s">
        <v>1146</v>
      </c>
      <c r="D90" s="26">
        <v>8</v>
      </c>
      <c r="E90" s="26">
        <v>104996832</v>
      </c>
      <c r="F90" s="26">
        <v>105001716</v>
      </c>
      <c r="G90" s="24" t="s">
        <v>169</v>
      </c>
      <c r="H90" s="26">
        <v>104966220</v>
      </c>
      <c r="I90" s="24" t="s">
        <v>754</v>
      </c>
      <c r="J90" s="24" t="s">
        <v>917</v>
      </c>
      <c r="K90" s="24" t="s">
        <v>918</v>
      </c>
      <c r="L90" s="24" t="s">
        <v>426</v>
      </c>
      <c r="M90" s="24" t="s">
        <v>403</v>
      </c>
      <c r="N90" s="24">
        <v>87.55</v>
      </c>
      <c r="O90" s="24">
        <v>70.040000000000006</v>
      </c>
      <c r="P90" s="24">
        <v>117.83</v>
      </c>
      <c r="Q90" s="24">
        <v>113.57</v>
      </c>
      <c r="R90" s="24">
        <v>84.05</v>
      </c>
      <c r="S90" s="24">
        <v>56.67</v>
      </c>
      <c r="T90" s="24">
        <v>118.73</v>
      </c>
      <c r="U90" s="24">
        <v>122.08</v>
      </c>
      <c r="V90" s="24">
        <v>75.06</v>
      </c>
      <c r="W90" s="24">
        <v>67.62</v>
      </c>
      <c r="X90" s="24">
        <v>94.16</v>
      </c>
      <c r="Y90" s="24">
        <v>95.91</v>
      </c>
      <c r="Z90" s="24">
        <v>135.72</v>
      </c>
      <c r="AA90" s="24">
        <v>127.62</v>
      </c>
      <c r="AB90" s="24">
        <v>121.6</v>
      </c>
      <c r="AC90" s="24">
        <v>116.37</v>
      </c>
      <c r="AD90" s="24">
        <v>169.86</v>
      </c>
      <c r="AE90" s="24">
        <v>113.14</v>
      </c>
      <c r="AF90" s="24">
        <v>67.069999999999993</v>
      </c>
      <c r="AG90" s="24">
        <v>146.09</v>
      </c>
      <c r="AH90" s="24">
        <v>146.91</v>
      </c>
      <c r="AI90" s="24">
        <v>80.38</v>
      </c>
      <c r="AJ90" s="24">
        <v>196.03</v>
      </c>
      <c r="AK90" s="24">
        <v>94.14</v>
      </c>
      <c r="AL90" s="24">
        <v>209.86</v>
      </c>
      <c r="AM90" s="24">
        <v>69.44</v>
      </c>
      <c r="AN90" s="24">
        <v>270.29000000000002</v>
      </c>
      <c r="AO90" s="24">
        <v>176.19</v>
      </c>
      <c r="AP90" s="24">
        <v>143.37</v>
      </c>
      <c r="AQ90" s="24">
        <v>111.75</v>
      </c>
      <c r="AR90" s="24">
        <v>282.48</v>
      </c>
      <c r="AS90" s="24">
        <v>299.33999999999997</v>
      </c>
      <c r="AT90" s="24">
        <v>234.54</v>
      </c>
      <c r="AU90" s="24">
        <v>210.59</v>
      </c>
      <c r="AV90" s="24">
        <v>317.14</v>
      </c>
      <c r="AW90" s="24">
        <v>270.14999999999998</v>
      </c>
      <c r="AX90" s="24">
        <v>253.18</v>
      </c>
      <c r="AY90" s="24">
        <v>245.24</v>
      </c>
      <c r="AZ90" s="24">
        <v>72.510000000000005</v>
      </c>
      <c r="BA90" s="24">
        <v>73.44</v>
      </c>
      <c r="BB90" s="24">
        <v>87.15</v>
      </c>
      <c r="BC90" s="24">
        <v>84.97</v>
      </c>
      <c r="BD90" s="24">
        <v>166.97</v>
      </c>
      <c r="BE90" s="24">
        <v>171.71</v>
      </c>
      <c r="BF90" s="24">
        <v>204.23</v>
      </c>
      <c r="BG90" s="24">
        <v>196.55</v>
      </c>
      <c r="BH90" s="24">
        <v>196.53</v>
      </c>
      <c r="BI90" s="24">
        <v>216.14</v>
      </c>
      <c r="BJ90" s="24">
        <v>65.19</v>
      </c>
      <c r="BK90" s="24">
        <v>132.5</v>
      </c>
      <c r="BL90" s="24">
        <v>122.81</v>
      </c>
      <c r="BM90" s="24">
        <v>59.35</v>
      </c>
      <c r="BN90" s="24">
        <v>88.29</v>
      </c>
      <c r="BO90" s="24">
        <v>107.49</v>
      </c>
      <c r="BP90" s="24">
        <v>113.16</v>
      </c>
      <c r="BQ90" s="24">
        <v>124.43</v>
      </c>
      <c r="BR90" s="24">
        <v>138.03</v>
      </c>
      <c r="BS90" s="24">
        <v>153.51</v>
      </c>
      <c r="BT90" s="24">
        <v>187.88</v>
      </c>
      <c r="BU90" s="24">
        <v>151.11000000000001</v>
      </c>
      <c r="BV90" s="24">
        <v>145.76</v>
      </c>
      <c r="BW90" s="24">
        <v>148.63999999999999</v>
      </c>
      <c r="BX90" s="24">
        <v>136.46</v>
      </c>
      <c r="BY90" s="24">
        <v>148.69999999999999</v>
      </c>
      <c r="BZ90" s="24">
        <v>155.51</v>
      </c>
      <c r="CA90" s="24">
        <v>149.41</v>
      </c>
      <c r="CB90" s="24">
        <v>98.04</v>
      </c>
      <c r="CC90" s="24">
        <v>112.58</v>
      </c>
      <c r="CD90" s="24">
        <v>170.5</v>
      </c>
      <c r="CE90" s="24">
        <v>129.28</v>
      </c>
      <c r="CF90" s="24">
        <v>161.97999999999999</v>
      </c>
      <c r="CG90" s="24">
        <v>195.8</v>
      </c>
      <c r="CH90" s="24">
        <v>182.75</v>
      </c>
      <c r="CI90" s="24">
        <v>93.43</v>
      </c>
      <c r="CJ90" s="24">
        <v>87.57</v>
      </c>
      <c r="CK90" s="24">
        <v>76.88</v>
      </c>
      <c r="CL90" s="24">
        <v>79.12</v>
      </c>
      <c r="CM90" s="24">
        <v>88.82</v>
      </c>
      <c r="CN90" s="24">
        <v>350.13</v>
      </c>
    </row>
    <row r="91" spans="1:92" x14ac:dyDescent="0.25">
      <c r="A91" s="26" t="s">
        <v>427</v>
      </c>
      <c r="B91" s="26" t="s">
        <v>1147</v>
      </c>
      <c r="C91" s="26" t="s">
        <v>1148</v>
      </c>
      <c r="D91" s="26">
        <v>9</v>
      </c>
      <c r="E91" s="26">
        <v>84248689</v>
      </c>
      <c r="F91" s="26">
        <v>84262621</v>
      </c>
      <c r="G91" s="24" t="s">
        <v>181</v>
      </c>
      <c r="H91" s="26">
        <v>84205355</v>
      </c>
      <c r="I91" s="24" t="s">
        <v>754</v>
      </c>
      <c r="J91" s="24" t="s">
        <v>971</v>
      </c>
      <c r="K91" s="24" t="s">
        <v>972</v>
      </c>
      <c r="L91" s="24" t="s">
        <v>973</v>
      </c>
      <c r="M91" s="24" t="s">
        <v>977</v>
      </c>
      <c r="N91" s="24">
        <v>72.16</v>
      </c>
      <c r="O91" s="24">
        <v>30.66</v>
      </c>
      <c r="P91" s="24">
        <v>80.930000000000007</v>
      </c>
      <c r="Q91" s="24">
        <v>90.44</v>
      </c>
      <c r="R91" s="24">
        <v>117.27</v>
      </c>
      <c r="S91" s="24">
        <v>14.21</v>
      </c>
      <c r="T91" s="24">
        <v>31.52</v>
      </c>
      <c r="U91" s="24">
        <v>37.99</v>
      </c>
      <c r="V91" s="24">
        <v>17.29</v>
      </c>
      <c r="W91" s="24">
        <v>30.55</v>
      </c>
      <c r="X91" s="24">
        <v>31.64</v>
      </c>
      <c r="Y91" s="24">
        <v>42.12</v>
      </c>
      <c r="Z91" s="24">
        <v>48.61</v>
      </c>
      <c r="AA91" s="24">
        <v>54.69</v>
      </c>
      <c r="AB91" s="24">
        <v>59.35</v>
      </c>
      <c r="AC91" s="24">
        <v>29.79</v>
      </c>
      <c r="AD91" s="24">
        <v>64.87</v>
      </c>
      <c r="AE91" s="24">
        <v>339</v>
      </c>
      <c r="AF91" s="24">
        <v>21.62</v>
      </c>
      <c r="AG91" s="24">
        <v>845.21</v>
      </c>
      <c r="AH91" s="24">
        <v>703.94</v>
      </c>
      <c r="AI91" s="24">
        <v>162.76</v>
      </c>
      <c r="AJ91" s="24">
        <v>1142.69</v>
      </c>
      <c r="AK91" s="24">
        <v>274.56</v>
      </c>
      <c r="AL91" s="24">
        <v>873.59</v>
      </c>
      <c r="AM91" s="24">
        <v>90.12</v>
      </c>
      <c r="AN91" s="24">
        <v>677.23</v>
      </c>
      <c r="AO91" s="24">
        <v>446.86</v>
      </c>
      <c r="AP91" s="24">
        <v>239.46</v>
      </c>
      <c r="AQ91" s="24">
        <v>137.19999999999999</v>
      </c>
      <c r="AR91" s="24">
        <v>1100.4100000000001</v>
      </c>
      <c r="AS91" s="24">
        <v>976.4</v>
      </c>
      <c r="AT91" s="24">
        <v>944.69</v>
      </c>
      <c r="AU91" s="24">
        <v>967.07</v>
      </c>
      <c r="AV91" s="24">
        <v>820.95</v>
      </c>
      <c r="AW91" s="24">
        <v>999.12</v>
      </c>
      <c r="AX91" s="24">
        <v>877.88</v>
      </c>
      <c r="AY91" s="24">
        <v>1257.57</v>
      </c>
      <c r="AZ91" s="24">
        <v>72.14</v>
      </c>
      <c r="BA91" s="24">
        <v>64.41</v>
      </c>
      <c r="BB91" s="24">
        <v>179.6</v>
      </c>
      <c r="BC91" s="24">
        <v>99.68</v>
      </c>
      <c r="BD91" s="24">
        <v>263.26</v>
      </c>
      <c r="BE91" s="24">
        <v>288.19</v>
      </c>
      <c r="BF91" s="24">
        <v>135.41</v>
      </c>
      <c r="BG91" s="24">
        <v>166.52</v>
      </c>
      <c r="BH91" s="24">
        <v>205.95</v>
      </c>
      <c r="BI91" s="24">
        <v>210.67</v>
      </c>
      <c r="BJ91" s="24">
        <v>50.53</v>
      </c>
      <c r="BK91" s="24">
        <v>61.8</v>
      </c>
      <c r="BL91" s="24">
        <v>342.93</v>
      </c>
      <c r="BM91" s="24">
        <v>30.03</v>
      </c>
      <c r="BN91" s="24">
        <v>63.07</v>
      </c>
      <c r="BO91" s="24">
        <v>333.32</v>
      </c>
      <c r="BP91" s="24">
        <v>60.08</v>
      </c>
      <c r="BQ91" s="24">
        <v>41.23</v>
      </c>
      <c r="BR91" s="24">
        <v>52.02</v>
      </c>
      <c r="BS91" s="24">
        <v>35.53</v>
      </c>
      <c r="BT91" s="24">
        <v>26.82</v>
      </c>
      <c r="BU91" s="24">
        <v>18.25</v>
      </c>
      <c r="BV91" s="24">
        <v>13.63</v>
      </c>
      <c r="BW91" s="24">
        <v>6.96</v>
      </c>
      <c r="BX91" s="24">
        <v>14.51</v>
      </c>
      <c r="BY91" s="24">
        <v>25.22</v>
      </c>
      <c r="BZ91" s="24">
        <v>25.65</v>
      </c>
      <c r="CA91" s="24">
        <v>34.61</v>
      </c>
      <c r="CB91" s="24">
        <v>13.42</v>
      </c>
      <c r="CC91" s="24">
        <v>5.42</v>
      </c>
      <c r="CD91" s="24">
        <v>3.42</v>
      </c>
      <c r="CE91" s="24">
        <v>10.45</v>
      </c>
      <c r="CF91" s="24">
        <v>6.91</v>
      </c>
      <c r="CG91" s="24">
        <v>2.0099999999999998</v>
      </c>
      <c r="CH91" s="24">
        <v>2.52</v>
      </c>
      <c r="CI91" s="24">
        <v>65.95</v>
      </c>
      <c r="CJ91" s="24">
        <v>113.18</v>
      </c>
      <c r="CK91" s="24">
        <v>112.9</v>
      </c>
      <c r="CL91" s="24">
        <v>106.73</v>
      </c>
      <c r="CM91" s="24">
        <v>150.44999999999999</v>
      </c>
      <c r="CN91" s="24">
        <v>18.45</v>
      </c>
    </row>
  </sheetData>
  <mergeCells count="13">
    <mergeCell ref="A2:A3"/>
    <mergeCell ref="D2:D3"/>
    <mergeCell ref="E2:E3"/>
    <mergeCell ref="F2:F3"/>
    <mergeCell ref="M2:M3"/>
    <mergeCell ref="G2:G3"/>
    <mergeCell ref="H2:H3"/>
    <mergeCell ref="I2:I3"/>
    <mergeCell ref="J2:J3"/>
    <mergeCell ref="K2:K3"/>
    <mergeCell ref="L2:L3"/>
    <mergeCell ref="B2:B3"/>
    <mergeCell ref="C2:C3"/>
  </mergeCells>
  <phoneticPr fontId="1" type="noConversion"/>
  <hyperlinks>
    <hyperlink ref="B44" r:id="rId1" display="https://maizegdb.org/gene_center/gene/Zm00001d012909" xr:uid="{00000000-0004-0000-0200-000000000000}"/>
    <hyperlink ref="C44" r:id="rId2" display="https://maizegdb.org/gene_center/gene/Zm00001eb211310" xr:uid="{00000000-0004-0000-0200-000001000000}"/>
  </hyperlinks>
  <pageMargins left="0.7" right="0.7" top="0.75" bottom="0.75" header="0.3" footer="0.3"/>
  <pageSetup paperSize="9"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E3EE-7FD1-4EAE-A94C-6162804BF8E7}">
  <dimension ref="A1:D318"/>
  <sheetViews>
    <sheetView tabSelected="1" workbookViewId="0">
      <selection activeCell="H6" sqref="H6"/>
    </sheetView>
  </sheetViews>
  <sheetFormatPr defaultRowHeight="13.8" x14ac:dyDescent="0.25"/>
  <cols>
    <col min="1" max="1" width="18" customWidth="1"/>
    <col min="2" max="4" width="18" style="1" customWidth="1"/>
  </cols>
  <sheetData>
    <row r="1" spans="1:4" ht="18" thickBot="1" x14ac:dyDescent="0.3">
      <c r="A1" s="71" t="s">
        <v>1666</v>
      </c>
      <c r="B1" s="74"/>
      <c r="C1" s="74"/>
      <c r="D1" s="74"/>
    </row>
    <row r="2" spans="1:4" ht="16.2" thickBot="1" x14ac:dyDescent="0.3">
      <c r="A2" s="72" t="s">
        <v>1153</v>
      </c>
      <c r="B2" s="75" t="s">
        <v>1154</v>
      </c>
      <c r="C2" s="75" t="s">
        <v>1155</v>
      </c>
      <c r="D2" s="75" t="s">
        <v>1770</v>
      </c>
    </row>
    <row r="3" spans="1:4" ht="15.6" x14ac:dyDescent="0.25">
      <c r="A3" s="73" t="s">
        <v>1156</v>
      </c>
      <c r="B3" s="76" t="s">
        <v>1667</v>
      </c>
      <c r="C3" s="76" t="s">
        <v>1718</v>
      </c>
      <c r="D3" s="76">
        <v>2</v>
      </c>
    </row>
    <row r="4" spans="1:4" ht="15.6" x14ac:dyDescent="0.25">
      <c r="A4" s="73" t="s">
        <v>1156</v>
      </c>
      <c r="B4" s="76" t="s">
        <v>1668</v>
      </c>
      <c r="C4" s="76" t="s">
        <v>1719</v>
      </c>
      <c r="D4" s="76">
        <v>1</v>
      </c>
    </row>
    <row r="5" spans="1:4" ht="15.6" x14ac:dyDescent="0.25">
      <c r="A5" s="73" t="s">
        <v>1156</v>
      </c>
      <c r="B5" s="77" t="s">
        <v>1157</v>
      </c>
      <c r="C5" s="77">
        <v>107</v>
      </c>
      <c r="D5" s="77">
        <v>3</v>
      </c>
    </row>
    <row r="6" spans="1:4" ht="15.6" x14ac:dyDescent="0.25">
      <c r="A6" s="73" t="s">
        <v>1156</v>
      </c>
      <c r="B6" s="77" t="s">
        <v>1158</v>
      </c>
      <c r="C6" s="77" t="s">
        <v>1159</v>
      </c>
      <c r="D6" s="77">
        <v>3</v>
      </c>
    </row>
    <row r="7" spans="1:4" ht="15.6" x14ac:dyDescent="0.25">
      <c r="A7" s="73" t="s">
        <v>1156</v>
      </c>
      <c r="B7" s="77" t="s">
        <v>1160</v>
      </c>
      <c r="C7" s="77" t="s">
        <v>1161</v>
      </c>
      <c r="D7" s="77">
        <v>3</v>
      </c>
    </row>
    <row r="8" spans="1:4" ht="15.6" x14ac:dyDescent="0.25">
      <c r="A8" s="73" t="s">
        <v>1156</v>
      </c>
      <c r="B8" s="77" t="s">
        <v>1162</v>
      </c>
      <c r="C8" s="77" t="s">
        <v>1163</v>
      </c>
      <c r="D8" s="77">
        <v>2</v>
      </c>
    </row>
    <row r="9" spans="1:4" ht="15.6" x14ac:dyDescent="0.25">
      <c r="A9" s="73" t="s">
        <v>1156</v>
      </c>
      <c r="B9" s="77" t="s">
        <v>1164</v>
      </c>
      <c r="C9" s="77" t="s">
        <v>1165</v>
      </c>
      <c r="D9" s="77">
        <v>3</v>
      </c>
    </row>
    <row r="10" spans="1:4" ht="15.6" x14ac:dyDescent="0.25">
      <c r="A10" s="73" t="s">
        <v>1156</v>
      </c>
      <c r="B10" s="77" t="s">
        <v>1166</v>
      </c>
      <c r="C10" s="77" t="s">
        <v>1167</v>
      </c>
      <c r="D10" s="77">
        <v>2</v>
      </c>
    </row>
    <row r="11" spans="1:4" ht="15.6" x14ac:dyDescent="0.25">
      <c r="A11" s="73" t="s">
        <v>1156</v>
      </c>
      <c r="B11" s="77" t="s">
        <v>1168</v>
      </c>
      <c r="C11" s="77">
        <v>502</v>
      </c>
      <c r="D11" s="77">
        <v>3</v>
      </c>
    </row>
    <row r="12" spans="1:4" ht="15.6" x14ac:dyDescent="0.25">
      <c r="A12" s="73" t="s">
        <v>1156</v>
      </c>
      <c r="B12" s="77" t="s">
        <v>1169</v>
      </c>
      <c r="C12" s="77" t="s">
        <v>1170</v>
      </c>
      <c r="D12" s="77">
        <v>3</v>
      </c>
    </row>
    <row r="13" spans="1:4" ht="15.6" x14ac:dyDescent="0.25">
      <c r="A13" s="73" t="s">
        <v>1156</v>
      </c>
      <c r="B13" s="77" t="s">
        <v>1171</v>
      </c>
      <c r="C13" s="77">
        <v>10168</v>
      </c>
      <c r="D13" s="77">
        <v>3</v>
      </c>
    </row>
    <row r="14" spans="1:4" ht="15.6" x14ac:dyDescent="0.25">
      <c r="A14" s="73" t="s">
        <v>1156</v>
      </c>
      <c r="B14" s="77" t="s">
        <v>1172</v>
      </c>
      <c r="C14" s="77" t="s">
        <v>1173</v>
      </c>
      <c r="D14" s="77">
        <v>3</v>
      </c>
    </row>
    <row r="15" spans="1:4" ht="15.6" x14ac:dyDescent="0.25">
      <c r="A15" s="73" t="s">
        <v>1156</v>
      </c>
      <c r="B15" s="77" t="s">
        <v>1174</v>
      </c>
      <c r="C15" s="77" t="s">
        <v>1175</v>
      </c>
      <c r="D15" s="77">
        <v>3</v>
      </c>
    </row>
    <row r="16" spans="1:4" ht="15.6" x14ac:dyDescent="0.25">
      <c r="A16" s="73" t="s">
        <v>1156</v>
      </c>
      <c r="B16" s="77" t="s">
        <v>1669</v>
      </c>
      <c r="C16" s="77" t="s">
        <v>1720</v>
      </c>
      <c r="D16" s="77">
        <v>3</v>
      </c>
    </row>
    <row r="17" spans="1:4" ht="15.6" x14ac:dyDescent="0.25">
      <c r="A17" s="73" t="s">
        <v>1156</v>
      </c>
      <c r="B17" s="77" t="s">
        <v>1176</v>
      </c>
      <c r="C17" s="77" t="s">
        <v>1177</v>
      </c>
      <c r="D17" s="77">
        <v>1</v>
      </c>
    </row>
    <row r="18" spans="1:4" ht="15.6" x14ac:dyDescent="0.25">
      <c r="A18" s="73" t="s">
        <v>1156</v>
      </c>
      <c r="B18" s="77" t="s">
        <v>1670</v>
      </c>
      <c r="C18" s="77" t="s">
        <v>1721</v>
      </c>
      <c r="D18" s="77">
        <v>1</v>
      </c>
    </row>
    <row r="19" spans="1:4" ht="15.6" x14ac:dyDescent="0.25">
      <c r="A19" s="73" t="s">
        <v>1156</v>
      </c>
      <c r="B19" s="77" t="s">
        <v>1178</v>
      </c>
      <c r="C19" s="77" t="s">
        <v>1179</v>
      </c>
      <c r="D19" s="77">
        <v>3</v>
      </c>
    </row>
    <row r="20" spans="1:4" ht="15.6" x14ac:dyDescent="0.25">
      <c r="A20" s="73" t="s">
        <v>1156</v>
      </c>
      <c r="B20" s="77" t="s">
        <v>1180</v>
      </c>
      <c r="C20" s="77" t="s">
        <v>1181</v>
      </c>
      <c r="D20" s="77">
        <v>1</v>
      </c>
    </row>
    <row r="21" spans="1:4" ht="15.6" x14ac:dyDescent="0.25">
      <c r="A21" s="73" t="s">
        <v>1156</v>
      </c>
      <c r="B21" s="77" t="s">
        <v>1671</v>
      </c>
      <c r="C21" s="77" t="s">
        <v>1722</v>
      </c>
      <c r="D21" s="77">
        <v>3</v>
      </c>
    </row>
    <row r="22" spans="1:4" ht="15.6" x14ac:dyDescent="0.25">
      <c r="A22" s="73" t="s">
        <v>1156</v>
      </c>
      <c r="B22" s="77" t="s">
        <v>1672</v>
      </c>
      <c r="C22" s="77" t="s">
        <v>1723</v>
      </c>
      <c r="D22" s="77">
        <v>2</v>
      </c>
    </row>
    <row r="23" spans="1:4" ht="15.6" x14ac:dyDescent="0.25">
      <c r="A23" s="73" t="s">
        <v>1156</v>
      </c>
      <c r="B23" s="77" t="s">
        <v>1182</v>
      </c>
      <c r="C23" s="77" t="s">
        <v>1183</v>
      </c>
      <c r="D23" s="77">
        <v>2</v>
      </c>
    </row>
    <row r="24" spans="1:4" ht="15.6" x14ac:dyDescent="0.25">
      <c r="A24" s="73" t="s">
        <v>1156</v>
      </c>
      <c r="B24" s="77" t="s">
        <v>1184</v>
      </c>
      <c r="C24" s="77" t="s">
        <v>1185</v>
      </c>
      <c r="D24" s="77">
        <v>1</v>
      </c>
    </row>
    <row r="25" spans="1:4" ht="15.6" x14ac:dyDescent="0.25">
      <c r="A25" s="73" t="s">
        <v>1156</v>
      </c>
      <c r="B25" s="77" t="s">
        <v>1186</v>
      </c>
      <c r="C25" s="77" t="s">
        <v>1187</v>
      </c>
      <c r="D25" s="77">
        <v>1</v>
      </c>
    </row>
    <row r="26" spans="1:4" ht="15.6" x14ac:dyDescent="0.25">
      <c r="A26" s="73" t="s">
        <v>1156</v>
      </c>
      <c r="B26" s="77" t="s">
        <v>1673</v>
      </c>
      <c r="C26" s="77" t="s">
        <v>1724</v>
      </c>
      <c r="D26" s="77">
        <v>2</v>
      </c>
    </row>
    <row r="27" spans="1:4" ht="15.6" x14ac:dyDescent="0.25">
      <c r="A27" s="73" t="s">
        <v>1156</v>
      </c>
      <c r="B27" s="77" t="s">
        <v>1188</v>
      </c>
      <c r="C27" s="77" t="s">
        <v>1189</v>
      </c>
      <c r="D27" s="77">
        <v>1</v>
      </c>
    </row>
    <row r="28" spans="1:4" ht="15.6" x14ac:dyDescent="0.25">
      <c r="A28" s="73" t="s">
        <v>1156</v>
      </c>
      <c r="B28" s="77" t="s">
        <v>1190</v>
      </c>
      <c r="C28" s="77" t="s">
        <v>1191</v>
      </c>
      <c r="D28" s="77">
        <v>2</v>
      </c>
    </row>
    <row r="29" spans="1:4" ht="15.6" x14ac:dyDescent="0.25">
      <c r="A29" s="73" t="s">
        <v>1156</v>
      </c>
      <c r="B29" s="77" t="s">
        <v>1192</v>
      </c>
      <c r="C29" s="77" t="s">
        <v>1193</v>
      </c>
      <c r="D29" s="77">
        <v>1</v>
      </c>
    </row>
    <row r="30" spans="1:4" ht="15.6" x14ac:dyDescent="0.25">
      <c r="A30" s="73" t="s">
        <v>1156</v>
      </c>
      <c r="B30" s="77" t="s">
        <v>1194</v>
      </c>
      <c r="C30" s="77" t="s">
        <v>1195</v>
      </c>
      <c r="D30" s="77">
        <v>3</v>
      </c>
    </row>
    <row r="31" spans="1:4" ht="15.6" x14ac:dyDescent="0.25">
      <c r="A31" s="73" t="s">
        <v>1156</v>
      </c>
      <c r="B31" s="77" t="s">
        <v>1196</v>
      </c>
      <c r="C31" s="77" t="s">
        <v>1197</v>
      </c>
      <c r="D31" s="77">
        <v>1</v>
      </c>
    </row>
    <row r="32" spans="1:4" ht="15.6" x14ac:dyDescent="0.25">
      <c r="A32" s="73" t="s">
        <v>1156</v>
      </c>
      <c r="B32" s="77" t="s">
        <v>1198</v>
      </c>
      <c r="C32" s="77">
        <v>8112</v>
      </c>
      <c r="D32" s="77">
        <v>2</v>
      </c>
    </row>
    <row r="33" spans="1:4" ht="15.6" x14ac:dyDescent="0.25">
      <c r="A33" s="73" t="s">
        <v>1156</v>
      </c>
      <c r="B33" s="77" t="s">
        <v>1199</v>
      </c>
      <c r="C33" s="77" t="s">
        <v>1200</v>
      </c>
      <c r="D33" s="77">
        <v>3</v>
      </c>
    </row>
    <row r="34" spans="1:4" ht="15.6" x14ac:dyDescent="0.25">
      <c r="A34" s="73" t="s">
        <v>1156</v>
      </c>
      <c r="B34" s="77" t="s">
        <v>1201</v>
      </c>
      <c r="C34" s="77">
        <v>4866</v>
      </c>
      <c r="D34" s="77">
        <v>2</v>
      </c>
    </row>
    <row r="35" spans="1:4" ht="15.6" x14ac:dyDescent="0.25">
      <c r="A35" s="73" t="s">
        <v>1156</v>
      </c>
      <c r="B35" s="77" t="s">
        <v>1202</v>
      </c>
      <c r="C35" s="77">
        <v>3189</v>
      </c>
      <c r="D35" s="77">
        <v>3</v>
      </c>
    </row>
    <row r="36" spans="1:4" ht="15.6" x14ac:dyDescent="0.25">
      <c r="A36" s="73" t="s">
        <v>1156</v>
      </c>
      <c r="B36" s="77" t="s">
        <v>1203</v>
      </c>
      <c r="C36" s="77" t="s">
        <v>1204</v>
      </c>
      <c r="D36" s="77">
        <v>2</v>
      </c>
    </row>
    <row r="37" spans="1:4" ht="15.6" x14ac:dyDescent="0.25">
      <c r="A37" s="73" t="s">
        <v>1156</v>
      </c>
      <c r="B37" s="77" t="s">
        <v>1205</v>
      </c>
      <c r="C37" s="77" t="s">
        <v>1206</v>
      </c>
      <c r="D37" s="77">
        <v>2</v>
      </c>
    </row>
    <row r="38" spans="1:4" ht="15.6" x14ac:dyDescent="0.25">
      <c r="A38" s="73" t="s">
        <v>1156</v>
      </c>
      <c r="B38" s="77" t="s">
        <v>1207</v>
      </c>
      <c r="C38" s="77" t="s">
        <v>1208</v>
      </c>
      <c r="D38" s="77">
        <v>2</v>
      </c>
    </row>
    <row r="39" spans="1:4" ht="15.6" x14ac:dyDescent="0.25">
      <c r="A39" s="73" t="s">
        <v>1156</v>
      </c>
      <c r="B39" s="77" t="s">
        <v>1209</v>
      </c>
      <c r="C39" s="77" t="s">
        <v>1210</v>
      </c>
      <c r="D39" s="77">
        <v>3</v>
      </c>
    </row>
    <row r="40" spans="1:4" ht="15.6" x14ac:dyDescent="0.25">
      <c r="A40" s="73" t="s">
        <v>1156</v>
      </c>
      <c r="B40" s="77" t="s">
        <v>1211</v>
      </c>
      <c r="C40" s="77" t="s">
        <v>1212</v>
      </c>
      <c r="D40" s="77">
        <v>2</v>
      </c>
    </row>
    <row r="41" spans="1:4" ht="15.6" x14ac:dyDescent="0.25">
      <c r="A41" s="73" t="s">
        <v>1156</v>
      </c>
      <c r="B41" s="77" t="s">
        <v>1213</v>
      </c>
      <c r="C41" s="77">
        <v>7922</v>
      </c>
      <c r="D41" s="77">
        <v>2</v>
      </c>
    </row>
    <row r="42" spans="1:4" ht="15.6" x14ac:dyDescent="0.25">
      <c r="A42" s="73" t="s">
        <v>1156</v>
      </c>
      <c r="B42" s="77" t="s">
        <v>1214</v>
      </c>
      <c r="C42" s="77">
        <v>44232</v>
      </c>
      <c r="D42" s="77">
        <v>2</v>
      </c>
    </row>
    <row r="43" spans="1:4" ht="15.6" x14ac:dyDescent="0.25">
      <c r="A43" s="73" t="s">
        <v>1156</v>
      </c>
      <c r="B43" s="77" t="s">
        <v>1215</v>
      </c>
      <c r="C43" s="77" t="s">
        <v>1216</v>
      </c>
      <c r="D43" s="77">
        <v>2</v>
      </c>
    </row>
    <row r="44" spans="1:4" ht="15.6" x14ac:dyDescent="0.25">
      <c r="A44" s="73" t="s">
        <v>1156</v>
      </c>
      <c r="B44" s="77" t="s">
        <v>1217</v>
      </c>
      <c r="C44" s="77" t="s">
        <v>1218</v>
      </c>
      <c r="D44" s="77">
        <v>2</v>
      </c>
    </row>
    <row r="45" spans="1:4" ht="15.6" x14ac:dyDescent="0.25">
      <c r="A45" s="73" t="s">
        <v>1156</v>
      </c>
      <c r="B45" s="77" t="s">
        <v>1219</v>
      </c>
      <c r="C45" s="77">
        <v>178</v>
      </c>
      <c r="D45" s="77">
        <v>2</v>
      </c>
    </row>
    <row r="46" spans="1:4" ht="15.6" x14ac:dyDescent="0.25">
      <c r="A46" s="73" t="s">
        <v>1156</v>
      </c>
      <c r="B46" s="77" t="s">
        <v>1220</v>
      </c>
      <c r="C46" s="77" t="s">
        <v>1221</v>
      </c>
      <c r="D46" s="77">
        <v>1</v>
      </c>
    </row>
    <row r="47" spans="1:4" ht="15.6" x14ac:dyDescent="0.25">
      <c r="A47" s="73" t="s">
        <v>1156</v>
      </c>
      <c r="B47" s="77" t="s">
        <v>1222</v>
      </c>
      <c r="C47" s="77">
        <v>6819</v>
      </c>
      <c r="D47" s="77">
        <v>2</v>
      </c>
    </row>
    <row r="48" spans="1:4" ht="15.6" x14ac:dyDescent="0.25">
      <c r="A48" s="73" t="s">
        <v>1156</v>
      </c>
      <c r="B48" s="77" t="s">
        <v>1223</v>
      </c>
      <c r="C48" s="77" t="s">
        <v>1224</v>
      </c>
      <c r="D48" s="77">
        <v>2</v>
      </c>
    </row>
    <row r="49" spans="1:4" ht="15.6" x14ac:dyDescent="0.25">
      <c r="A49" s="73" t="s">
        <v>1156</v>
      </c>
      <c r="B49" s="77" t="s">
        <v>1225</v>
      </c>
      <c r="C49" s="77" t="s">
        <v>1226</v>
      </c>
      <c r="D49" s="77">
        <v>2</v>
      </c>
    </row>
    <row r="50" spans="1:4" ht="15.6" x14ac:dyDescent="0.25">
      <c r="A50" s="73" t="s">
        <v>1156</v>
      </c>
      <c r="B50" s="77" t="s">
        <v>1227</v>
      </c>
      <c r="C50" s="77" t="s">
        <v>1228</v>
      </c>
      <c r="D50" s="77">
        <v>2</v>
      </c>
    </row>
    <row r="51" spans="1:4" ht="15.6" x14ac:dyDescent="0.25">
      <c r="A51" s="73" t="s">
        <v>1156</v>
      </c>
      <c r="B51" s="77" t="s">
        <v>1229</v>
      </c>
      <c r="C51" s="77" t="s">
        <v>1230</v>
      </c>
      <c r="D51" s="77">
        <v>2</v>
      </c>
    </row>
    <row r="52" spans="1:4" ht="15.6" x14ac:dyDescent="0.25">
      <c r="A52" s="73" t="s">
        <v>1156</v>
      </c>
      <c r="B52" s="77" t="s">
        <v>1231</v>
      </c>
      <c r="C52" s="77" t="s">
        <v>1232</v>
      </c>
      <c r="D52" s="77">
        <v>2</v>
      </c>
    </row>
    <row r="53" spans="1:4" ht="15.6" x14ac:dyDescent="0.25">
      <c r="A53" s="73" t="s">
        <v>1156</v>
      </c>
      <c r="B53" s="77" t="s">
        <v>1233</v>
      </c>
      <c r="C53" s="77">
        <v>11099</v>
      </c>
      <c r="D53" s="77">
        <v>2</v>
      </c>
    </row>
    <row r="54" spans="1:4" ht="15.6" x14ac:dyDescent="0.25">
      <c r="A54" s="73" t="s">
        <v>1156</v>
      </c>
      <c r="B54" s="77" t="s">
        <v>1234</v>
      </c>
      <c r="C54" s="77">
        <v>11118</v>
      </c>
      <c r="D54" s="77">
        <v>3</v>
      </c>
    </row>
    <row r="55" spans="1:4" ht="15.6" x14ac:dyDescent="0.25">
      <c r="A55" s="73" t="s">
        <v>1156</v>
      </c>
      <c r="B55" s="77" t="s">
        <v>1235</v>
      </c>
      <c r="C55" s="77">
        <v>11200</v>
      </c>
      <c r="D55" s="77">
        <v>1</v>
      </c>
    </row>
    <row r="56" spans="1:4" ht="15.6" x14ac:dyDescent="0.25">
      <c r="A56" s="73" t="s">
        <v>1156</v>
      </c>
      <c r="B56" s="77" t="s">
        <v>1236</v>
      </c>
      <c r="C56" s="77" t="s">
        <v>1237</v>
      </c>
      <c r="D56" s="77">
        <v>3</v>
      </c>
    </row>
    <row r="57" spans="1:4" ht="15.6" x14ac:dyDescent="0.25">
      <c r="A57" s="73" t="s">
        <v>1156</v>
      </c>
      <c r="B57" s="77" t="s">
        <v>1238</v>
      </c>
      <c r="C57" s="77" t="s">
        <v>1239</v>
      </c>
      <c r="D57" s="77">
        <v>3</v>
      </c>
    </row>
    <row r="58" spans="1:4" ht="15.6" x14ac:dyDescent="0.25">
      <c r="A58" s="73" t="s">
        <v>1156</v>
      </c>
      <c r="B58" s="77" t="s">
        <v>1240</v>
      </c>
      <c r="C58" s="77" t="s">
        <v>1241</v>
      </c>
      <c r="D58" s="77">
        <v>2</v>
      </c>
    </row>
    <row r="59" spans="1:4" ht="15.6" x14ac:dyDescent="0.25">
      <c r="A59" s="73" t="s">
        <v>1156</v>
      </c>
      <c r="B59" s="77" t="s">
        <v>1242</v>
      </c>
      <c r="C59" s="77" t="s">
        <v>1243</v>
      </c>
      <c r="D59" s="77">
        <v>2</v>
      </c>
    </row>
    <row r="60" spans="1:4" ht="15.6" x14ac:dyDescent="0.25">
      <c r="A60" s="73" t="s">
        <v>1156</v>
      </c>
      <c r="B60" s="77" t="s">
        <v>1244</v>
      </c>
      <c r="C60" s="77" t="s">
        <v>1245</v>
      </c>
      <c r="D60" s="77">
        <v>2</v>
      </c>
    </row>
    <row r="61" spans="1:4" ht="15.6" x14ac:dyDescent="0.25">
      <c r="A61" s="73" t="s">
        <v>1156</v>
      </c>
      <c r="B61" s="77" t="s">
        <v>1674</v>
      </c>
      <c r="C61" s="77" t="s">
        <v>1725</v>
      </c>
      <c r="D61" s="77">
        <v>2</v>
      </c>
    </row>
    <row r="62" spans="1:4" ht="15.6" x14ac:dyDescent="0.25">
      <c r="A62" s="73" t="s">
        <v>1156</v>
      </c>
      <c r="B62" s="77" t="s">
        <v>1246</v>
      </c>
      <c r="C62" s="77" t="s">
        <v>1247</v>
      </c>
      <c r="D62" s="77">
        <v>3</v>
      </c>
    </row>
    <row r="63" spans="1:4" ht="15.6" x14ac:dyDescent="0.25">
      <c r="A63" s="73" t="s">
        <v>1156</v>
      </c>
      <c r="B63" s="77" t="s">
        <v>1248</v>
      </c>
      <c r="C63" s="77" t="s">
        <v>1249</v>
      </c>
      <c r="D63" s="77">
        <v>1</v>
      </c>
    </row>
    <row r="64" spans="1:4" ht="15.6" x14ac:dyDescent="0.25">
      <c r="A64" s="73" t="s">
        <v>1156</v>
      </c>
      <c r="B64" s="77" t="s">
        <v>1250</v>
      </c>
      <c r="C64" s="77" t="s">
        <v>1251</v>
      </c>
      <c r="D64" s="77">
        <v>1</v>
      </c>
    </row>
    <row r="65" spans="1:4" ht="15.6" x14ac:dyDescent="0.25">
      <c r="A65" s="73" t="s">
        <v>1156</v>
      </c>
      <c r="B65" s="77" t="s">
        <v>1675</v>
      </c>
      <c r="C65" s="77" t="s">
        <v>1726</v>
      </c>
      <c r="D65" s="77">
        <v>1</v>
      </c>
    </row>
    <row r="66" spans="1:4" ht="15.6" x14ac:dyDescent="0.25">
      <c r="A66" s="73" t="s">
        <v>1156</v>
      </c>
      <c r="B66" s="77" t="s">
        <v>1252</v>
      </c>
      <c r="C66" s="77" t="s">
        <v>1253</v>
      </c>
      <c r="D66" s="77">
        <v>1</v>
      </c>
    </row>
    <row r="67" spans="1:4" ht="15.6" x14ac:dyDescent="0.25">
      <c r="A67" s="73" t="s">
        <v>1156</v>
      </c>
      <c r="B67" s="77" t="s">
        <v>1254</v>
      </c>
      <c r="C67" s="77" t="s">
        <v>1255</v>
      </c>
      <c r="D67" s="77">
        <v>3</v>
      </c>
    </row>
    <row r="68" spans="1:4" ht="15.6" x14ac:dyDescent="0.25">
      <c r="A68" s="73" t="s">
        <v>1156</v>
      </c>
      <c r="B68" s="77" t="s">
        <v>1256</v>
      </c>
      <c r="C68" s="77" t="s">
        <v>1257</v>
      </c>
      <c r="D68" s="77">
        <v>2</v>
      </c>
    </row>
    <row r="69" spans="1:4" ht="15.6" x14ac:dyDescent="0.25">
      <c r="A69" s="73" t="s">
        <v>1156</v>
      </c>
      <c r="B69" s="77" t="s">
        <v>1676</v>
      </c>
      <c r="C69" s="77" t="s">
        <v>1727</v>
      </c>
      <c r="D69" s="77">
        <v>1</v>
      </c>
    </row>
    <row r="70" spans="1:4" ht="15.6" x14ac:dyDescent="0.25">
      <c r="A70" s="73" t="s">
        <v>1156</v>
      </c>
      <c r="B70" s="77" t="s">
        <v>1258</v>
      </c>
      <c r="C70" s="77" t="s">
        <v>1259</v>
      </c>
      <c r="D70" s="77">
        <v>2</v>
      </c>
    </row>
    <row r="71" spans="1:4" ht="15.6" x14ac:dyDescent="0.25">
      <c r="A71" s="73" t="s">
        <v>1156</v>
      </c>
      <c r="B71" s="77" t="s">
        <v>1260</v>
      </c>
      <c r="C71" s="77" t="s">
        <v>1261</v>
      </c>
      <c r="D71" s="77">
        <v>1</v>
      </c>
    </row>
    <row r="72" spans="1:4" ht="15.6" x14ac:dyDescent="0.25">
      <c r="A72" s="73" t="s">
        <v>1156</v>
      </c>
      <c r="B72" s="77" t="s">
        <v>1262</v>
      </c>
      <c r="C72" s="77" t="s">
        <v>1263</v>
      </c>
      <c r="D72" s="77">
        <v>2</v>
      </c>
    </row>
    <row r="73" spans="1:4" ht="15.6" x14ac:dyDescent="0.25">
      <c r="A73" s="73" t="s">
        <v>1156</v>
      </c>
      <c r="B73" s="77" t="s">
        <v>1677</v>
      </c>
      <c r="C73" s="77" t="s">
        <v>1728</v>
      </c>
      <c r="D73" s="77">
        <v>3</v>
      </c>
    </row>
    <row r="74" spans="1:4" ht="15.6" x14ac:dyDescent="0.25">
      <c r="A74" s="73" t="s">
        <v>1156</v>
      </c>
      <c r="B74" s="77" t="s">
        <v>1678</v>
      </c>
      <c r="C74" s="77" t="s">
        <v>1729</v>
      </c>
      <c r="D74" s="77">
        <v>3</v>
      </c>
    </row>
    <row r="75" spans="1:4" ht="15.6" x14ac:dyDescent="0.25">
      <c r="A75" s="73" t="s">
        <v>1156</v>
      </c>
      <c r="B75" s="77" t="s">
        <v>1679</v>
      </c>
      <c r="C75" s="77" t="s">
        <v>1730</v>
      </c>
      <c r="D75" s="77">
        <v>3</v>
      </c>
    </row>
    <row r="76" spans="1:4" ht="15.6" x14ac:dyDescent="0.25">
      <c r="A76" s="73" t="s">
        <v>1156</v>
      </c>
      <c r="B76" s="77" t="s">
        <v>1680</v>
      </c>
      <c r="C76" s="77" t="s">
        <v>1731</v>
      </c>
      <c r="D76" s="77">
        <v>3</v>
      </c>
    </row>
    <row r="77" spans="1:4" ht="15.6" x14ac:dyDescent="0.25">
      <c r="A77" s="73" t="s">
        <v>1156</v>
      </c>
      <c r="B77" s="77" t="s">
        <v>1681</v>
      </c>
      <c r="C77" s="77" t="s">
        <v>1732</v>
      </c>
      <c r="D77" s="77">
        <v>3</v>
      </c>
    </row>
    <row r="78" spans="1:4" ht="15.6" x14ac:dyDescent="0.25">
      <c r="A78" s="73" t="s">
        <v>1156</v>
      </c>
      <c r="B78" s="77" t="s">
        <v>1682</v>
      </c>
      <c r="C78" s="77" t="s">
        <v>1733</v>
      </c>
      <c r="D78" s="77">
        <v>2</v>
      </c>
    </row>
    <row r="79" spans="1:4" ht="15.6" x14ac:dyDescent="0.25">
      <c r="A79" s="73" t="s">
        <v>1156</v>
      </c>
      <c r="B79" s="77" t="s">
        <v>1683</v>
      </c>
      <c r="C79" s="77" t="s">
        <v>1734</v>
      </c>
      <c r="D79" s="77">
        <v>3</v>
      </c>
    </row>
    <row r="80" spans="1:4" ht="15.6" x14ac:dyDescent="0.25">
      <c r="A80" s="73" t="s">
        <v>1156</v>
      </c>
      <c r="B80" s="77" t="s">
        <v>1684</v>
      </c>
      <c r="C80" s="77" t="s">
        <v>1735</v>
      </c>
      <c r="D80" s="77">
        <v>3</v>
      </c>
    </row>
    <row r="81" spans="1:4" ht="15.6" x14ac:dyDescent="0.25">
      <c r="A81" s="73" t="s">
        <v>1156</v>
      </c>
      <c r="B81" s="77" t="s">
        <v>1685</v>
      </c>
      <c r="C81" s="77" t="s">
        <v>1736</v>
      </c>
      <c r="D81" s="77">
        <v>3</v>
      </c>
    </row>
    <row r="82" spans="1:4" ht="15.6" x14ac:dyDescent="0.25">
      <c r="A82" s="73" t="s">
        <v>1156</v>
      </c>
      <c r="B82" s="77" t="s">
        <v>1686</v>
      </c>
      <c r="C82" s="77" t="s">
        <v>1737</v>
      </c>
      <c r="D82" s="77">
        <v>2</v>
      </c>
    </row>
    <row r="83" spans="1:4" ht="15.6" x14ac:dyDescent="0.25">
      <c r="A83" s="73" t="s">
        <v>1156</v>
      </c>
      <c r="B83" s="77" t="s">
        <v>1264</v>
      </c>
      <c r="C83" s="77" t="s">
        <v>1265</v>
      </c>
      <c r="D83" s="77">
        <v>1</v>
      </c>
    </row>
    <row r="84" spans="1:4" ht="15.6" x14ac:dyDescent="0.25">
      <c r="A84" s="73" t="s">
        <v>1156</v>
      </c>
      <c r="B84" s="77" t="s">
        <v>1266</v>
      </c>
      <c r="C84" s="77" t="s">
        <v>1267</v>
      </c>
      <c r="D84" s="77">
        <v>1</v>
      </c>
    </row>
    <row r="85" spans="1:4" ht="15.6" x14ac:dyDescent="0.25">
      <c r="A85" s="73" t="s">
        <v>1156</v>
      </c>
      <c r="B85" s="77" t="s">
        <v>1268</v>
      </c>
      <c r="C85" s="77" t="s">
        <v>1269</v>
      </c>
      <c r="D85" s="77">
        <v>2</v>
      </c>
    </row>
    <row r="86" spans="1:4" ht="15.6" x14ac:dyDescent="0.25">
      <c r="A86" s="73" t="s">
        <v>1156</v>
      </c>
      <c r="B86" s="77" t="s">
        <v>1687</v>
      </c>
      <c r="C86" s="77" t="s">
        <v>1738</v>
      </c>
      <c r="D86" s="77">
        <v>1</v>
      </c>
    </row>
    <row r="87" spans="1:4" ht="15.6" x14ac:dyDescent="0.25">
      <c r="A87" s="73" t="s">
        <v>1156</v>
      </c>
      <c r="B87" s="77" t="s">
        <v>1270</v>
      </c>
      <c r="C87" s="77" t="s">
        <v>1271</v>
      </c>
      <c r="D87" s="77">
        <v>2</v>
      </c>
    </row>
    <row r="88" spans="1:4" ht="15.6" x14ac:dyDescent="0.25">
      <c r="A88" s="73" t="s">
        <v>1156</v>
      </c>
      <c r="B88" s="77" t="s">
        <v>1272</v>
      </c>
      <c r="C88" s="77" t="s">
        <v>1273</v>
      </c>
      <c r="D88" s="77">
        <v>1</v>
      </c>
    </row>
    <row r="89" spans="1:4" ht="15.6" x14ac:dyDescent="0.25">
      <c r="A89" s="73" t="s">
        <v>1156</v>
      </c>
      <c r="B89" s="77" t="s">
        <v>1274</v>
      </c>
      <c r="C89" s="77" t="s">
        <v>1275</v>
      </c>
      <c r="D89" s="77">
        <v>2</v>
      </c>
    </row>
    <row r="90" spans="1:4" ht="15.6" x14ac:dyDescent="0.25">
      <c r="A90" s="73" t="s">
        <v>1156</v>
      </c>
      <c r="B90" s="77" t="s">
        <v>1276</v>
      </c>
      <c r="C90" s="77" t="s">
        <v>1277</v>
      </c>
      <c r="D90" s="77">
        <v>1</v>
      </c>
    </row>
    <row r="91" spans="1:4" ht="15.6" x14ac:dyDescent="0.25">
      <c r="A91" s="73" t="s">
        <v>1156</v>
      </c>
      <c r="B91" s="77" t="s">
        <v>1278</v>
      </c>
      <c r="C91" s="77" t="s">
        <v>1279</v>
      </c>
      <c r="D91" s="77">
        <v>1</v>
      </c>
    </row>
    <row r="92" spans="1:4" ht="15.6" x14ac:dyDescent="0.25">
      <c r="A92" s="73" t="s">
        <v>1156</v>
      </c>
      <c r="B92" s="77" t="s">
        <v>1688</v>
      </c>
      <c r="C92" s="77" t="s">
        <v>1739</v>
      </c>
      <c r="D92" s="77">
        <v>2</v>
      </c>
    </row>
    <row r="93" spans="1:4" ht="15.6" x14ac:dyDescent="0.25">
      <c r="A93" s="73" t="s">
        <v>1156</v>
      </c>
      <c r="B93" s="77" t="s">
        <v>1768</v>
      </c>
      <c r="C93" s="77" t="s">
        <v>1769</v>
      </c>
      <c r="D93" s="77">
        <v>2</v>
      </c>
    </row>
    <row r="94" spans="1:4" ht="15.6" x14ac:dyDescent="0.25">
      <c r="A94" s="73" t="s">
        <v>1156</v>
      </c>
      <c r="B94" s="77" t="s">
        <v>1280</v>
      </c>
      <c r="C94" s="77" t="s">
        <v>1281</v>
      </c>
      <c r="D94" s="77">
        <v>2</v>
      </c>
    </row>
    <row r="95" spans="1:4" ht="15.6" x14ac:dyDescent="0.25">
      <c r="A95" s="73" t="s">
        <v>1156</v>
      </c>
      <c r="B95" s="77" t="s">
        <v>1282</v>
      </c>
      <c r="C95" s="77" t="s">
        <v>1283</v>
      </c>
      <c r="D95" s="77">
        <v>2</v>
      </c>
    </row>
    <row r="96" spans="1:4" ht="15.6" x14ac:dyDescent="0.25">
      <c r="A96" s="73" t="s">
        <v>1156</v>
      </c>
      <c r="B96" s="77" t="s">
        <v>1284</v>
      </c>
      <c r="C96" s="77" t="s">
        <v>1285</v>
      </c>
      <c r="D96" s="77">
        <v>2</v>
      </c>
    </row>
    <row r="97" spans="1:4" ht="15.6" x14ac:dyDescent="0.25">
      <c r="A97" s="73" t="s">
        <v>1156</v>
      </c>
      <c r="B97" s="77" t="s">
        <v>1286</v>
      </c>
      <c r="C97" s="77" t="s">
        <v>1287</v>
      </c>
      <c r="D97" s="77">
        <v>2</v>
      </c>
    </row>
    <row r="98" spans="1:4" ht="15.6" x14ac:dyDescent="0.25">
      <c r="A98" s="73" t="s">
        <v>1156</v>
      </c>
      <c r="B98" s="77" t="s">
        <v>1288</v>
      </c>
      <c r="C98" s="77" t="s">
        <v>1289</v>
      </c>
      <c r="D98" s="77">
        <v>2</v>
      </c>
    </row>
    <row r="99" spans="1:4" ht="15.6" x14ac:dyDescent="0.25">
      <c r="A99" s="73" t="s">
        <v>1156</v>
      </c>
      <c r="B99" s="77" t="s">
        <v>1290</v>
      </c>
      <c r="C99" s="77" t="s">
        <v>1291</v>
      </c>
      <c r="D99" s="77">
        <v>2</v>
      </c>
    </row>
    <row r="100" spans="1:4" ht="15.6" x14ac:dyDescent="0.25">
      <c r="A100" s="73" t="s">
        <v>1156</v>
      </c>
      <c r="B100" s="77" t="s">
        <v>1292</v>
      </c>
      <c r="C100" s="77" t="s">
        <v>1293</v>
      </c>
      <c r="D100" s="77">
        <v>2</v>
      </c>
    </row>
    <row r="101" spans="1:4" ht="15.6" x14ac:dyDescent="0.25">
      <c r="A101" s="73" t="s">
        <v>1156</v>
      </c>
      <c r="B101" s="77" t="s">
        <v>1294</v>
      </c>
      <c r="C101" s="77" t="s">
        <v>1295</v>
      </c>
      <c r="D101" s="77">
        <v>2</v>
      </c>
    </row>
    <row r="102" spans="1:4" ht="15.6" x14ac:dyDescent="0.25">
      <c r="A102" s="73" t="s">
        <v>1156</v>
      </c>
      <c r="B102" s="77" t="s">
        <v>1296</v>
      </c>
      <c r="C102" s="77" t="s">
        <v>1297</v>
      </c>
      <c r="D102" s="77">
        <v>2</v>
      </c>
    </row>
    <row r="103" spans="1:4" ht="15.6" x14ac:dyDescent="0.25">
      <c r="A103" s="73" t="s">
        <v>1156</v>
      </c>
      <c r="B103" s="77" t="s">
        <v>1298</v>
      </c>
      <c r="C103" s="77" t="s">
        <v>1299</v>
      </c>
      <c r="D103" s="77">
        <v>2</v>
      </c>
    </row>
    <row r="104" spans="1:4" ht="15.6" x14ac:dyDescent="0.25">
      <c r="A104" s="73" t="s">
        <v>1156</v>
      </c>
      <c r="B104" s="77" t="s">
        <v>1300</v>
      </c>
      <c r="C104" s="77" t="s">
        <v>1301</v>
      </c>
      <c r="D104" s="77">
        <v>2</v>
      </c>
    </row>
    <row r="105" spans="1:4" ht="15.6" x14ac:dyDescent="0.25">
      <c r="A105" s="73" t="s">
        <v>1156</v>
      </c>
      <c r="B105" s="77" t="s">
        <v>1302</v>
      </c>
      <c r="C105" s="77" t="s">
        <v>1303</v>
      </c>
      <c r="D105" s="77">
        <v>2</v>
      </c>
    </row>
    <row r="106" spans="1:4" ht="15.6" x14ac:dyDescent="0.25">
      <c r="A106" s="73" t="s">
        <v>1156</v>
      </c>
      <c r="B106" s="77" t="s">
        <v>1304</v>
      </c>
      <c r="C106" s="77">
        <v>478</v>
      </c>
      <c r="D106" s="77">
        <v>2</v>
      </c>
    </row>
    <row r="107" spans="1:4" ht="15.6" x14ac:dyDescent="0.25">
      <c r="A107" s="73" t="s">
        <v>1156</v>
      </c>
      <c r="B107" s="77" t="s">
        <v>1689</v>
      </c>
      <c r="C107" s="77" t="s">
        <v>1740</v>
      </c>
      <c r="D107" s="77">
        <v>2</v>
      </c>
    </row>
    <row r="108" spans="1:4" ht="15.6" x14ac:dyDescent="0.25">
      <c r="A108" s="73" t="s">
        <v>1156</v>
      </c>
      <c r="B108" s="77" t="s">
        <v>1305</v>
      </c>
      <c r="C108" s="77" t="s">
        <v>1306</v>
      </c>
      <c r="D108" s="77">
        <v>2</v>
      </c>
    </row>
    <row r="109" spans="1:4" ht="15.6" x14ac:dyDescent="0.25">
      <c r="A109" s="73" t="s">
        <v>1156</v>
      </c>
      <c r="B109" s="77" t="s">
        <v>1690</v>
      </c>
      <c r="C109" s="77" t="s">
        <v>1741</v>
      </c>
      <c r="D109" s="77">
        <v>2</v>
      </c>
    </row>
    <row r="110" spans="1:4" ht="15.6" x14ac:dyDescent="0.25">
      <c r="A110" s="73" t="s">
        <v>1156</v>
      </c>
      <c r="B110" s="77" t="s">
        <v>1307</v>
      </c>
      <c r="C110" s="77" t="s">
        <v>1308</v>
      </c>
      <c r="D110" s="77">
        <v>1</v>
      </c>
    </row>
    <row r="111" spans="1:4" ht="15.6" x14ac:dyDescent="0.25">
      <c r="A111" s="73" t="s">
        <v>1156</v>
      </c>
      <c r="B111" s="77" t="s">
        <v>1309</v>
      </c>
      <c r="C111" s="77" t="s">
        <v>1310</v>
      </c>
      <c r="D111" s="77">
        <v>1</v>
      </c>
    </row>
    <row r="112" spans="1:4" ht="15.6" x14ac:dyDescent="0.25">
      <c r="A112" s="73" t="s">
        <v>1156</v>
      </c>
      <c r="B112" s="77" t="s">
        <v>1311</v>
      </c>
      <c r="C112" s="77" t="s">
        <v>1312</v>
      </c>
      <c r="D112" s="77">
        <v>3</v>
      </c>
    </row>
    <row r="113" spans="1:4" ht="15.6" x14ac:dyDescent="0.25">
      <c r="A113" s="73" t="s">
        <v>1156</v>
      </c>
      <c r="B113" s="77" t="s">
        <v>1691</v>
      </c>
      <c r="C113" s="77" t="s">
        <v>1742</v>
      </c>
      <c r="D113" s="77">
        <v>2</v>
      </c>
    </row>
    <row r="114" spans="1:4" ht="15.6" x14ac:dyDescent="0.25">
      <c r="A114" s="73" t="s">
        <v>1156</v>
      </c>
      <c r="B114" s="77" t="s">
        <v>1313</v>
      </c>
      <c r="C114" s="77" t="s">
        <v>1314</v>
      </c>
      <c r="D114" s="77">
        <v>1</v>
      </c>
    </row>
    <row r="115" spans="1:4" ht="15.6" x14ac:dyDescent="0.25">
      <c r="A115" s="73" t="s">
        <v>1156</v>
      </c>
      <c r="B115" s="77" t="s">
        <v>1692</v>
      </c>
      <c r="C115" s="77" t="s">
        <v>1743</v>
      </c>
      <c r="D115" s="77">
        <v>3</v>
      </c>
    </row>
    <row r="116" spans="1:4" ht="15.6" x14ac:dyDescent="0.25">
      <c r="A116" s="73" t="s">
        <v>1156</v>
      </c>
      <c r="B116" s="77" t="s">
        <v>1315</v>
      </c>
      <c r="C116" s="77" t="s">
        <v>1316</v>
      </c>
      <c r="D116" s="77">
        <v>2</v>
      </c>
    </row>
    <row r="117" spans="1:4" ht="15.6" x14ac:dyDescent="0.25">
      <c r="A117" s="73" t="s">
        <v>1156</v>
      </c>
      <c r="B117" s="77" t="s">
        <v>1317</v>
      </c>
      <c r="C117" s="77">
        <v>405</v>
      </c>
      <c r="D117" s="77">
        <v>3</v>
      </c>
    </row>
    <row r="118" spans="1:4" ht="15.6" x14ac:dyDescent="0.25">
      <c r="A118" s="73" t="s">
        <v>1156</v>
      </c>
      <c r="B118" s="77" t="s">
        <v>1318</v>
      </c>
      <c r="C118" s="77" t="s">
        <v>1319</v>
      </c>
      <c r="D118" s="77">
        <v>2</v>
      </c>
    </row>
    <row r="119" spans="1:4" ht="15.6" x14ac:dyDescent="0.25">
      <c r="A119" s="73" t="s">
        <v>1156</v>
      </c>
      <c r="B119" s="77" t="s">
        <v>1320</v>
      </c>
      <c r="C119" s="77" t="s">
        <v>1321</v>
      </c>
      <c r="D119" s="77">
        <v>2</v>
      </c>
    </row>
    <row r="120" spans="1:4" ht="15.6" x14ac:dyDescent="0.25">
      <c r="A120" s="73" t="s">
        <v>1156</v>
      </c>
      <c r="B120" s="77" t="s">
        <v>1322</v>
      </c>
      <c r="C120" s="77" t="s">
        <v>1323</v>
      </c>
      <c r="D120" s="77">
        <v>2</v>
      </c>
    </row>
    <row r="121" spans="1:4" ht="15.6" x14ac:dyDescent="0.25">
      <c r="A121" s="73" t="s">
        <v>1156</v>
      </c>
      <c r="B121" s="77" t="s">
        <v>1693</v>
      </c>
      <c r="C121" s="77" t="s">
        <v>1744</v>
      </c>
      <c r="D121" s="77">
        <v>3</v>
      </c>
    </row>
    <row r="122" spans="1:4" ht="15.6" x14ac:dyDescent="0.25">
      <c r="A122" s="73" t="s">
        <v>1156</v>
      </c>
      <c r="B122" s="77" t="s">
        <v>1694</v>
      </c>
      <c r="C122" s="77" t="s">
        <v>1745</v>
      </c>
      <c r="D122" s="77">
        <v>3</v>
      </c>
    </row>
    <row r="123" spans="1:4" ht="15.6" x14ac:dyDescent="0.25">
      <c r="A123" s="73" t="s">
        <v>1156</v>
      </c>
      <c r="B123" s="77" t="s">
        <v>1695</v>
      </c>
      <c r="C123" s="77" t="s">
        <v>1746</v>
      </c>
      <c r="D123" s="77">
        <v>3</v>
      </c>
    </row>
    <row r="124" spans="1:4" ht="15.6" x14ac:dyDescent="0.25">
      <c r="A124" s="73" t="s">
        <v>1156</v>
      </c>
      <c r="B124" s="77" t="s">
        <v>1696</v>
      </c>
      <c r="C124" s="77" t="s">
        <v>1747</v>
      </c>
      <c r="D124" s="77">
        <v>3</v>
      </c>
    </row>
    <row r="125" spans="1:4" ht="15.6" x14ac:dyDescent="0.25">
      <c r="A125" s="73" t="s">
        <v>1156</v>
      </c>
      <c r="B125" s="77" t="s">
        <v>1697</v>
      </c>
      <c r="C125" s="77" t="s">
        <v>1748</v>
      </c>
      <c r="D125" s="77">
        <v>3</v>
      </c>
    </row>
    <row r="126" spans="1:4" ht="15.6" x14ac:dyDescent="0.25">
      <c r="A126" s="73" t="s">
        <v>1156</v>
      </c>
      <c r="B126" s="77" t="s">
        <v>1698</v>
      </c>
      <c r="C126" s="77" t="s">
        <v>1749</v>
      </c>
      <c r="D126" s="77">
        <v>2</v>
      </c>
    </row>
    <row r="127" spans="1:4" ht="15.6" x14ac:dyDescent="0.25">
      <c r="A127" s="73" t="s">
        <v>1156</v>
      </c>
      <c r="B127" s="77" t="s">
        <v>1699</v>
      </c>
      <c r="C127" s="77" t="s">
        <v>1750</v>
      </c>
      <c r="D127" s="77">
        <v>3</v>
      </c>
    </row>
    <row r="128" spans="1:4" ht="15.6" x14ac:dyDescent="0.25">
      <c r="A128" s="73" t="s">
        <v>1156</v>
      </c>
      <c r="B128" s="77" t="s">
        <v>1700</v>
      </c>
      <c r="C128" s="77" t="s">
        <v>1751</v>
      </c>
      <c r="D128" s="77">
        <v>3</v>
      </c>
    </row>
    <row r="129" spans="1:4" ht="15.6" x14ac:dyDescent="0.25">
      <c r="A129" s="73" t="s">
        <v>1156</v>
      </c>
      <c r="B129" s="77" t="s">
        <v>1701</v>
      </c>
      <c r="C129" s="77" t="s">
        <v>1752</v>
      </c>
      <c r="D129" s="77">
        <v>3</v>
      </c>
    </row>
    <row r="130" spans="1:4" ht="15.6" x14ac:dyDescent="0.25">
      <c r="A130" s="73" t="s">
        <v>1156</v>
      </c>
      <c r="B130" s="77" t="s">
        <v>1702</v>
      </c>
      <c r="C130" s="77" t="s">
        <v>1753</v>
      </c>
      <c r="D130" s="77">
        <v>3</v>
      </c>
    </row>
    <row r="131" spans="1:4" ht="15.6" x14ac:dyDescent="0.25">
      <c r="A131" s="73" t="s">
        <v>1156</v>
      </c>
      <c r="B131" s="77" t="s">
        <v>1703</v>
      </c>
      <c r="C131" s="77" t="s">
        <v>1754</v>
      </c>
      <c r="D131" s="77">
        <v>3</v>
      </c>
    </row>
    <row r="132" spans="1:4" ht="15.6" x14ac:dyDescent="0.25">
      <c r="A132" s="73" t="s">
        <v>1156</v>
      </c>
      <c r="B132" s="77" t="s">
        <v>1704</v>
      </c>
      <c r="C132" s="77" t="s">
        <v>1755</v>
      </c>
      <c r="D132" s="77">
        <v>3</v>
      </c>
    </row>
    <row r="133" spans="1:4" ht="15.6" x14ac:dyDescent="0.25">
      <c r="A133" s="73" t="s">
        <v>1156</v>
      </c>
      <c r="B133" s="77" t="s">
        <v>1705</v>
      </c>
      <c r="C133" s="77" t="s">
        <v>1756</v>
      </c>
      <c r="D133" s="77">
        <v>3</v>
      </c>
    </row>
    <row r="134" spans="1:4" ht="15.6" x14ac:dyDescent="0.25">
      <c r="A134" s="73" t="s">
        <v>1156</v>
      </c>
      <c r="B134" s="77" t="s">
        <v>1324</v>
      </c>
      <c r="C134" s="77" t="s">
        <v>1325</v>
      </c>
      <c r="D134" s="77">
        <v>2</v>
      </c>
    </row>
    <row r="135" spans="1:4" ht="15.6" x14ac:dyDescent="0.25">
      <c r="A135" s="73" t="s">
        <v>1156</v>
      </c>
      <c r="B135" s="77" t="s">
        <v>1326</v>
      </c>
      <c r="C135" s="77" t="s">
        <v>1327</v>
      </c>
      <c r="D135" s="77">
        <v>1</v>
      </c>
    </row>
    <row r="136" spans="1:4" ht="15.6" x14ac:dyDescent="0.25">
      <c r="A136" s="73" t="s">
        <v>1156</v>
      </c>
      <c r="B136" s="77" t="s">
        <v>1328</v>
      </c>
      <c r="C136" s="77" t="s">
        <v>1329</v>
      </c>
      <c r="D136" s="77">
        <v>1</v>
      </c>
    </row>
    <row r="137" spans="1:4" ht="15.6" x14ac:dyDescent="0.25">
      <c r="A137" s="73" t="s">
        <v>1156</v>
      </c>
      <c r="B137" s="77" t="s">
        <v>1330</v>
      </c>
      <c r="C137" s="77" t="s">
        <v>1331</v>
      </c>
      <c r="D137" s="77">
        <v>3</v>
      </c>
    </row>
    <row r="138" spans="1:4" ht="15.6" x14ac:dyDescent="0.25">
      <c r="A138" s="73" t="s">
        <v>1156</v>
      </c>
      <c r="B138" s="77" t="s">
        <v>1332</v>
      </c>
      <c r="C138" s="77" t="s">
        <v>1333</v>
      </c>
      <c r="D138" s="77">
        <v>3</v>
      </c>
    </row>
    <row r="139" spans="1:4" ht="15.6" x14ac:dyDescent="0.25">
      <c r="A139" s="73" t="s">
        <v>1156</v>
      </c>
      <c r="B139" s="77" t="s">
        <v>1706</v>
      </c>
      <c r="C139" s="77" t="s">
        <v>1757</v>
      </c>
      <c r="D139" s="77">
        <v>3</v>
      </c>
    </row>
    <row r="140" spans="1:4" ht="15.6" x14ac:dyDescent="0.25">
      <c r="A140" s="73" t="s">
        <v>1156</v>
      </c>
      <c r="B140" s="77" t="s">
        <v>1334</v>
      </c>
      <c r="C140" s="77" t="s">
        <v>1335</v>
      </c>
      <c r="D140" s="77">
        <v>3</v>
      </c>
    </row>
    <row r="141" spans="1:4" ht="15.6" x14ac:dyDescent="0.25">
      <c r="A141" s="73" t="s">
        <v>1156</v>
      </c>
      <c r="B141" s="77" t="s">
        <v>1336</v>
      </c>
      <c r="C141" s="77" t="s">
        <v>1337</v>
      </c>
      <c r="D141" s="77">
        <v>3</v>
      </c>
    </row>
    <row r="142" spans="1:4" ht="15.6" x14ac:dyDescent="0.25">
      <c r="A142" s="73" t="s">
        <v>1156</v>
      </c>
      <c r="B142" s="77" t="s">
        <v>1338</v>
      </c>
      <c r="C142" s="77" t="s">
        <v>1339</v>
      </c>
      <c r="D142" s="77">
        <v>2</v>
      </c>
    </row>
    <row r="143" spans="1:4" ht="15.6" x14ac:dyDescent="0.25">
      <c r="A143" s="73" t="s">
        <v>1156</v>
      </c>
      <c r="B143" s="77" t="s">
        <v>1340</v>
      </c>
      <c r="C143" s="77" t="s">
        <v>1341</v>
      </c>
      <c r="D143" s="77">
        <v>3</v>
      </c>
    </row>
    <row r="144" spans="1:4" ht="15.6" x14ac:dyDescent="0.25">
      <c r="A144" s="73" t="s">
        <v>1156</v>
      </c>
      <c r="B144" s="77" t="s">
        <v>1342</v>
      </c>
      <c r="C144" s="77" t="s">
        <v>1343</v>
      </c>
      <c r="D144" s="77">
        <v>3</v>
      </c>
    </row>
    <row r="145" spans="1:4" ht="15.6" x14ac:dyDescent="0.25">
      <c r="A145" s="73" t="s">
        <v>1156</v>
      </c>
      <c r="B145" s="77" t="s">
        <v>1344</v>
      </c>
      <c r="C145" s="77" t="s">
        <v>1345</v>
      </c>
      <c r="D145" s="77">
        <v>3</v>
      </c>
    </row>
    <row r="146" spans="1:4" ht="15.6" x14ac:dyDescent="0.25">
      <c r="A146" s="73" t="s">
        <v>1156</v>
      </c>
      <c r="B146" s="77" t="s">
        <v>1346</v>
      </c>
      <c r="C146" s="77" t="s">
        <v>1347</v>
      </c>
      <c r="D146" s="77">
        <v>3</v>
      </c>
    </row>
    <row r="147" spans="1:4" ht="15.6" x14ac:dyDescent="0.25">
      <c r="A147" s="73" t="s">
        <v>1156</v>
      </c>
      <c r="B147" s="77" t="s">
        <v>1707</v>
      </c>
      <c r="C147" s="77" t="s">
        <v>1758</v>
      </c>
      <c r="D147" s="77">
        <v>3</v>
      </c>
    </row>
    <row r="148" spans="1:4" ht="15.6" x14ac:dyDescent="0.25">
      <c r="A148" s="73" t="s">
        <v>1156</v>
      </c>
      <c r="B148" s="77" t="s">
        <v>1348</v>
      </c>
      <c r="C148" s="77" t="s">
        <v>1349</v>
      </c>
      <c r="D148" s="77">
        <v>3</v>
      </c>
    </row>
    <row r="149" spans="1:4" ht="15.6" x14ac:dyDescent="0.25">
      <c r="A149" s="73" t="s">
        <v>1156</v>
      </c>
      <c r="B149" s="77" t="s">
        <v>1350</v>
      </c>
      <c r="C149" s="77" t="s">
        <v>1351</v>
      </c>
      <c r="D149" s="77">
        <v>3</v>
      </c>
    </row>
    <row r="150" spans="1:4" ht="15.6" x14ac:dyDescent="0.25">
      <c r="A150" s="73" t="s">
        <v>1156</v>
      </c>
      <c r="B150" s="77" t="s">
        <v>1352</v>
      </c>
      <c r="C150" s="77" t="s">
        <v>1353</v>
      </c>
      <c r="D150" s="77">
        <v>3</v>
      </c>
    </row>
    <row r="151" spans="1:4" ht="15.6" x14ac:dyDescent="0.25">
      <c r="A151" s="73" t="s">
        <v>1156</v>
      </c>
      <c r="B151" s="77" t="s">
        <v>1708</v>
      </c>
      <c r="C151" s="77" t="s">
        <v>1759</v>
      </c>
      <c r="D151" s="77">
        <v>2</v>
      </c>
    </row>
    <row r="152" spans="1:4" ht="15.6" x14ac:dyDescent="0.25">
      <c r="A152" s="73" t="s">
        <v>1156</v>
      </c>
      <c r="B152" s="77" t="s">
        <v>1709</v>
      </c>
      <c r="C152" s="77" t="s">
        <v>1760</v>
      </c>
      <c r="D152" s="77">
        <v>3</v>
      </c>
    </row>
    <row r="153" spans="1:4" ht="15.6" x14ac:dyDescent="0.25">
      <c r="A153" s="73" t="s">
        <v>1156</v>
      </c>
      <c r="B153" s="77" t="s">
        <v>1354</v>
      </c>
      <c r="C153" s="77" t="s">
        <v>1355</v>
      </c>
      <c r="D153" s="77">
        <v>3</v>
      </c>
    </row>
    <row r="154" spans="1:4" ht="15.6" x14ac:dyDescent="0.25">
      <c r="A154" s="73" t="s">
        <v>1156</v>
      </c>
      <c r="B154" s="77" t="s">
        <v>1356</v>
      </c>
      <c r="C154" s="77" t="s">
        <v>1357</v>
      </c>
      <c r="D154" s="77">
        <v>3</v>
      </c>
    </row>
    <row r="155" spans="1:4" ht="15.6" x14ac:dyDescent="0.25">
      <c r="A155" s="73" t="s">
        <v>1156</v>
      </c>
      <c r="B155" s="77" t="s">
        <v>1358</v>
      </c>
      <c r="C155" s="77" t="s">
        <v>1359</v>
      </c>
      <c r="D155" s="77">
        <v>3</v>
      </c>
    </row>
    <row r="156" spans="1:4" ht="15.6" x14ac:dyDescent="0.25">
      <c r="A156" s="73" t="s">
        <v>1156</v>
      </c>
      <c r="B156" s="77" t="s">
        <v>1360</v>
      </c>
      <c r="C156" s="77" t="s">
        <v>1361</v>
      </c>
      <c r="D156" s="77">
        <v>3</v>
      </c>
    </row>
    <row r="157" spans="1:4" ht="15.6" x14ac:dyDescent="0.25">
      <c r="A157" s="73" t="s">
        <v>1156</v>
      </c>
      <c r="B157" s="77" t="s">
        <v>1362</v>
      </c>
      <c r="C157" s="77" t="s">
        <v>1363</v>
      </c>
      <c r="D157" s="77">
        <v>3</v>
      </c>
    </row>
    <row r="158" spans="1:4" ht="15.6" x14ac:dyDescent="0.25">
      <c r="A158" s="73" t="s">
        <v>1156</v>
      </c>
      <c r="B158" s="77" t="s">
        <v>1364</v>
      </c>
      <c r="C158" s="77" t="s">
        <v>1365</v>
      </c>
      <c r="D158" s="77">
        <v>3</v>
      </c>
    </row>
    <row r="159" spans="1:4" ht="15.6" x14ac:dyDescent="0.25">
      <c r="A159" s="73" t="s">
        <v>1156</v>
      </c>
      <c r="B159" s="77" t="s">
        <v>1366</v>
      </c>
      <c r="C159" s="77" t="s">
        <v>1367</v>
      </c>
      <c r="D159" s="77">
        <v>2</v>
      </c>
    </row>
    <row r="160" spans="1:4" ht="15.6" x14ac:dyDescent="0.25">
      <c r="A160" s="73" t="s">
        <v>1156</v>
      </c>
      <c r="B160" s="77" t="s">
        <v>1368</v>
      </c>
      <c r="C160" s="77" t="s">
        <v>1369</v>
      </c>
      <c r="D160" s="77">
        <v>1</v>
      </c>
    </row>
    <row r="161" spans="1:4" ht="15.6" x14ac:dyDescent="0.25">
      <c r="A161" s="73" t="s">
        <v>1156</v>
      </c>
      <c r="B161" s="77" t="s">
        <v>1370</v>
      </c>
      <c r="C161" s="77" t="s">
        <v>1371</v>
      </c>
      <c r="D161" s="77">
        <v>1</v>
      </c>
    </row>
    <row r="162" spans="1:4" ht="15.6" x14ac:dyDescent="0.25">
      <c r="A162" s="73" t="s">
        <v>1156</v>
      </c>
      <c r="B162" s="77" t="s">
        <v>1372</v>
      </c>
      <c r="C162" s="77" t="s">
        <v>1373</v>
      </c>
      <c r="D162" s="77">
        <v>3</v>
      </c>
    </row>
    <row r="163" spans="1:4" ht="15.6" x14ac:dyDescent="0.25">
      <c r="A163" s="73" t="s">
        <v>1156</v>
      </c>
      <c r="B163" s="77" t="s">
        <v>1374</v>
      </c>
      <c r="C163" s="77" t="s">
        <v>1375</v>
      </c>
      <c r="D163" s="77">
        <v>3</v>
      </c>
    </row>
    <row r="164" spans="1:4" ht="15.6" x14ac:dyDescent="0.25">
      <c r="A164" s="73" t="s">
        <v>1156</v>
      </c>
      <c r="B164" s="77" t="s">
        <v>1376</v>
      </c>
      <c r="C164" s="77" t="s">
        <v>1377</v>
      </c>
      <c r="D164" s="77">
        <v>3</v>
      </c>
    </row>
    <row r="165" spans="1:4" ht="15.6" x14ac:dyDescent="0.25">
      <c r="A165" s="73" t="s">
        <v>1156</v>
      </c>
      <c r="B165" s="77" t="s">
        <v>1378</v>
      </c>
      <c r="C165" s="77" t="s">
        <v>1379</v>
      </c>
      <c r="D165" s="77">
        <v>1</v>
      </c>
    </row>
    <row r="166" spans="1:4" ht="15.6" x14ac:dyDescent="0.25">
      <c r="A166" s="73" t="s">
        <v>1156</v>
      </c>
      <c r="B166" s="77" t="s">
        <v>1380</v>
      </c>
      <c r="C166" s="77" t="s">
        <v>1381</v>
      </c>
      <c r="D166" s="77">
        <v>3</v>
      </c>
    </row>
    <row r="167" spans="1:4" ht="15.6" x14ac:dyDescent="0.25">
      <c r="A167" s="73" t="s">
        <v>1156</v>
      </c>
      <c r="B167" s="77" t="s">
        <v>1382</v>
      </c>
      <c r="C167" s="77" t="s">
        <v>1383</v>
      </c>
      <c r="D167" s="77">
        <v>3</v>
      </c>
    </row>
    <row r="168" spans="1:4" ht="15.6" x14ac:dyDescent="0.25">
      <c r="A168" s="73" t="s">
        <v>1156</v>
      </c>
      <c r="B168" s="77" t="s">
        <v>1710</v>
      </c>
      <c r="C168" s="77">
        <v>835</v>
      </c>
      <c r="D168" s="77">
        <v>3</v>
      </c>
    </row>
    <row r="169" spans="1:4" ht="15.6" x14ac:dyDescent="0.25">
      <c r="A169" s="73" t="s">
        <v>1156</v>
      </c>
      <c r="B169" s="77" t="s">
        <v>1384</v>
      </c>
      <c r="C169" s="77" t="s">
        <v>1385</v>
      </c>
      <c r="D169" s="77">
        <v>2</v>
      </c>
    </row>
    <row r="170" spans="1:4" ht="15.6" x14ac:dyDescent="0.25">
      <c r="A170" s="73" t="s">
        <v>1156</v>
      </c>
      <c r="B170" s="77" t="s">
        <v>1386</v>
      </c>
      <c r="C170" s="77" t="s">
        <v>1387</v>
      </c>
      <c r="D170" s="77">
        <v>2</v>
      </c>
    </row>
    <row r="171" spans="1:4" ht="15.6" x14ac:dyDescent="0.25">
      <c r="A171" s="73" t="s">
        <v>1156</v>
      </c>
      <c r="B171" s="77" t="s">
        <v>1388</v>
      </c>
      <c r="C171" s="77" t="s">
        <v>1389</v>
      </c>
      <c r="D171" s="77">
        <v>2</v>
      </c>
    </row>
    <row r="172" spans="1:4" ht="15.6" x14ac:dyDescent="0.25">
      <c r="A172" s="73" t="s">
        <v>1156</v>
      </c>
      <c r="B172" s="77" t="s">
        <v>1711</v>
      </c>
      <c r="C172" s="77" t="s">
        <v>1761</v>
      </c>
      <c r="D172" s="77">
        <v>3</v>
      </c>
    </row>
    <row r="173" spans="1:4" ht="15.6" x14ac:dyDescent="0.25">
      <c r="A173" s="73" t="s">
        <v>1156</v>
      </c>
      <c r="B173" s="77" t="s">
        <v>1390</v>
      </c>
      <c r="C173" s="77" t="s">
        <v>1391</v>
      </c>
      <c r="D173" s="77">
        <v>2</v>
      </c>
    </row>
    <row r="174" spans="1:4" ht="15.6" x14ac:dyDescent="0.25">
      <c r="A174" s="73" t="s">
        <v>1156</v>
      </c>
      <c r="B174" s="77" t="s">
        <v>1392</v>
      </c>
      <c r="C174" s="77" t="s">
        <v>1393</v>
      </c>
      <c r="D174" s="77">
        <v>3</v>
      </c>
    </row>
    <row r="175" spans="1:4" ht="15.6" x14ac:dyDescent="0.25">
      <c r="A175" s="73" t="s">
        <v>1156</v>
      </c>
      <c r="B175" s="77" t="s">
        <v>1394</v>
      </c>
      <c r="C175" s="77" t="s">
        <v>1395</v>
      </c>
      <c r="D175" s="77">
        <v>3</v>
      </c>
    </row>
    <row r="176" spans="1:4" ht="15.6" x14ac:dyDescent="0.25">
      <c r="A176" s="73" t="s">
        <v>1156</v>
      </c>
      <c r="B176" s="77" t="s">
        <v>1396</v>
      </c>
      <c r="C176" s="77" t="s">
        <v>1397</v>
      </c>
      <c r="D176" s="77">
        <v>2</v>
      </c>
    </row>
    <row r="177" spans="1:4" ht="15.6" x14ac:dyDescent="0.25">
      <c r="A177" s="73" t="s">
        <v>1156</v>
      </c>
      <c r="B177" s="77" t="s">
        <v>1398</v>
      </c>
      <c r="C177" s="77" t="s">
        <v>1399</v>
      </c>
      <c r="D177" s="77">
        <v>1</v>
      </c>
    </row>
    <row r="178" spans="1:4" ht="15.6" x14ac:dyDescent="0.25">
      <c r="A178" s="73" t="s">
        <v>1156</v>
      </c>
      <c r="B178" s="77" t="s">
        <v>1712</v>
      </c>
      <c r="C178" s="77" t="s">
        <v>1762</v>
      </c>
      <c r="D178" s="77">
        <v>3</v>
      </c>
    </row>
    <row r="179" spans="1:4" ht="15.6" x14ac:dyDescent="0.25">
      <c r="A179" s="73" t="s">
        <v>1156</v>
      </c>
      <c r="B179" s="77" t="s">
        <v>1713</v>
      </c>
      <c r="C179" s="77" t="s">
        <v>1763</v>
      </c>
      <c r="D179" s="77">
        <v>2</v>
      </c>
    </row>
    <row r="180" spans="1:4" ht="15.6" x14ac:dyDescent="0.25">
      <c r="A180" s="73" t="s">
        <v>1156</v>
      </c>
      <c r="B180" s="77" t="s">
        <v>1400</v>
      </c>
      <c r="C180" s="77" t="s">
        <v>1401</v>
      </c>
      <c r="D180" s="77">
        <v>2</v>
      </c>
    </row>
    <row r="181" spans="1:4" ht="15.6" x14ac:dyDescent="0.25">
      <c r="A181" s="73" t="s">
        <v>1156</v>
      </c>
      <c r="B181" s="77" t="s">
        <v>1402</v>
      </c>
      <c r="C181" s="77" t="s">
        <v>1403</v>
      </c>
      <c r="D181" s="77">
        <v>1</v>
      </c>
    </row>
    <row r="182" spans="1:4" ht="15.6" x14ac:dyDescent="0.25">
      <c r="A182" s="73" t="s">
        <v>1156</v>
      </c>
      <c r="B182" s="77" t="s">
        <v>1404</v>
      </c>
      <c r="C182" s="77" t="s">
        <v>1405</v>
      </c>
      <c r="D182" s="77">
        <v>2</v>
      </c>
    </row>
    <row r="183" spans="1:4" ht="15.6" x14ac:dyDescent="0.25">
      <c r="A183" s="73" t="s">
        <v>1156</v>
      </c>
      <c r="B183" s="77" t="s">
        <v>1406</v>
      </c>
      <c r="C183" s="77" t="s">
        <v>1407</v>
      </c>
      <c r="D183" s="77">
        <v>3</v>
      </c>
    </row>
    <row r="184" spans="1:4" ht="15.6" x14ac:dyDescent="0.25">
      <c r="A184" s="73" t="s">
        <v>1156</v>
      </c>
      <c r="B184" s="77" t="s">
        <v>1408</v>
      </c>
      <c r="C184" s="77" t="s">
        <v>1409</v>
      </c>
      <c r="D184" s="77">
        <v>1</v>
      </c>
    </row>
    <row r="185" spans="1:4" ht="15.6" x14ac:dyDescent="0.25">
      <c r="A185" s="73" t="s">
        <v>1156</v>
      </c>
      <c r="B185" s="77" t="s">
        <v>1410</v>
      </c>
      <c r="C185" s="77" t="s">
        <v>1411</v>
      </c>
      <c r="D185" s="77">
        <v>2</v>
      </c>
    </row>
    <row r="186" spans="1:4" ht="15.6" x14ac:dyDescent="0.25">
      <c r="A186" s="73" t="s">
        <v>1156</v>
      </c>
      <c r="B186" s="77" t="s">
        <v>1412</v>
      </c>
      <c r="C186" s="77" t="s">
        <v>1413</v>
      </c>
      <c r="D186" s="77">
        <v>3</v>
      </c>
    </row>
    <row r="187" spans="1:4" ht="15.6" x14ac:dyDescent="0.25">
      <c r="A187" s="73" t="s">
        <v>1156</v>
      </c>
      <c r="B187" s="77" t="s">
        <v>1414</v>
      </c>
      <c r="C187" s="77" t="s">
        <v>1415</v>
      </c>
      <c r="D187" s="77">
        <v>1</v>
      </c>
    </row>
    <row r="188" spans="1:4" ht="15.6" x14ac:dyDescent="0.25">
      <c r="A188" s="73" t="s">
        <v>1156</v>
      </c>
      <c r="B188" s="77" t="s">
        <v>1416</v>
      </c>
      <c r="C188" s="77">
        <v>5003</v>
      </c>
      <c r="D188" s="77">
        <v>2</v>
      </c>
    </row>
    <row r="189" spans="1:4" ht="15.6" x14ac:dyDescent="0.25">
      <c r="A189" s="73" t="s">
        <v>1156</v>
      </c>
      <c r="B189" s="77" t="s">
        <v>1417</v>
      </c>
      <c r="C189" s="77" t="s">
        <v>1418</v>
      </c>
      <c r="D189" s="77">
        <v>2</v>
      </c>
    </row>
    <row r="190" spans="1:4" ht="15.6" x14ac:dyDescent="0.25">
      <c r="A190" s="73" t="s">
        <v>1156</v>
      </c>
      <c r="B190" s="77" t="s">
        <v>1419</v>
      </c>
      <c r="C190" s="77" t="s">
        <v>1420</v>
      </c>
      <c r="D190" s="77">
        <v>2</v>
      </c>
    </row>
    <row r="191" spans="1:4" ht="15.6" x14ac:dyDescent="0.25">
      <c r="A191" s="73" t="s">
        <v>1156</v>
      </c>
      <c r="B191" s="77" t="s">
        <v>1421</v>
      </c>
      <c r="C191" s="77" t="s">
        <v>1422</v>
      </c>
      <c r="D191" s="77">
        <v>1</v>
      </c>
    </row>
    <row r="192" spans="1:4" ht="15.6" x14ac:dyDescent="0.25">
      <c r="A192" s="73" t="s">
        <v>1156</v>
      </c>
      <c r="B192" s="77" t="s">
        <v>1423</v>
      </c>
      <c r="C192" s="77" t="s">
        <v>1424</v>
      </c>
      <c r="D192" s="77">
        <v>3</v>
      </c>
    </row>
    <row r="193" spans="1:4" ht="15.6" x14ac:dyDescent="0.25">
      <c r="A193" s="73" t="s">
        <v>1156</v>
      </c>
      <c r="B193" s="77" t="s">
        <v>1425</v>
      </c>
      <c r="C193" s="77" t="s">
        <v>1426</v>
      </c>
      <c r="D193" s="77">
        <v>3</v>
      </c>
    </row>
    <row r="194" spans="1:4" ht="15.6" x14ac:dyDescent="0.25">
      <c r="A194" s="73" t="s">
        <v>1156</v>
      </c>
      <c r="B194" s="77" t="s">
        <v>1427</v>
      </c>
      <c r="C194" s="77" t="s">
        <v>1428</v>
      </c>
      <c r="D194" s="77">
        <v>2</v>
      </c>
    </row>
    <row r="195" spans="1:4" ht="15.6" x14ac:dyDescent="0.25">
      <c r="A195" s="73" t="s">
        <v>1156</v>
      </c>
      <c r="B195" s="77" t="s">
        <v>1429</v>
      </c>
      <c r="C195" s="77" t="s">
        <v>1430</v>
      </c>
      <c r="D195" s="77">
        <v>1</v>
      </c>
    </row>
    <row r="196" spans="1:4" ht="15.6" x14ac:dyDescent="0.25">
      <c r="A196" s="73" t="s">
        <v>1156</v>
      </c>
      <c r="B196" s="77" t="s">
        <v>1431</v>
      </c>
      <c r="C196" s="77" t="s">
        <v>1432</v>
      </c>
      <c r="D196" s="77">
        <v>3</v>
      </c>
    </row>
    <row r="197" spans="1:4" ht="15.6" x14ac:dyDescent="0.25">
      <c r="A197" s="73" t="s">
        <v>1156</v>
      </c>
      <c r="B197" s="77" t="s">
        <v>1433</v>
      </c>
      <c r="C197" s="77" t="s">
        <v>1434</v>
      </c>
      <c r="D197" s="77">
        <v>3</v>
      </c>
    </row>
    <row r="198" spans="1:4" ht="15.6" x14ac:dyDescent="0.25">
      <c r="A198" s="73" t="s">
        <v>1156</v>
      </c>
      <c r="B198" s="77" t="s">
        <v>1435</v>
      </c>
      <c r="C198" s="77" t="s">
        <v>1436</v>
      </c>
      <c r="D198" s="77">
        <v>3</v>
      </c>
    </row>
    <row r="199" spans="1:4" ht="15.6" x14ac:dyDescent="0.25">
      <c r="A199" s="73" t="s">
        <v>1156</v>
      </c>
      <c r="B199" s="77" t="s">
        <v>1437</v>
      </c>
      <c r="C199" s="77" t="s">
        <v>1438</v>
      </c>
      <c r="D199" s="77">
        <v>3</v>
      </c>
    </row>
    <row r="200" spans="1:4" ht="15.6" x14ac:dyDescent="0.25">
      <c r="A200" s="73" t="s">
        <v>1156</v>
      </c>
      <c r="B200" s="77" t="s">
        <v>1439</v>
      </c>
      <c r="C200" s="77" t="s">
        <v>1440</v>
      </c>
      <c r="D200" s="77">
        <v>3</v>
      </c>
    </row>
    <row r="201" spans="1:4" ht="15.6" x14ac:dyDescent="0.25">
      <c r="A201" s="73" t="s">
        <v>1156</v>
      </c>
      <c r="B201" s="77" t="s">
        <v>1441</v>
      </c>
      <c r="C201" s="77" t="s">
        <v>1442</v>
      </c>
      <c r="D201" s="77">
        <v>3</v>
      </c>
    </row>
    <row r="202" spans="1:4" ht="15.6" x14ac:dyDescent="0.25">
      <c r="A202" s="73" t="s">
        <v>1156</v>
      </c>
      <c r="B202" s="77" t="s">
        <v>1443</v>
      </c>
      <c r="C202" s="77" t="s">
        <v>1444</v>
      </c>
      <c r="D202" s="77">
        <v>3</v>
      </c>
    </row>
    <row r="203" spans="1:4" ht="15.6" x14ac:dyDescent="0.25">
      <c r="A203" s="73" t="s">
        <v>1156</v>
      </c>
      <c r="B203" s="77" t="s">
        <v>1445</v>
      </c>
      <c r="C203" s="77" t="s">
        <v>1446</v>
      </c>
      <c r="D203" s="77">
        <v>1</v>
      </c>
    </row>
    <row r="204" spans="1:4" ht="15.6" x14ac:dyDescent="0.25">
      <c r="A204" s="73" t="s">
        <v>1156</v>
      </c>
      <c r="B204" s="77" t="s">
        <v>1447</v>
      </c>
      <c r="C204" s="77" t="s">
        <v>1448</v>
      </c>
      <c r="D204" s="77">
        <v>2</v>
      </c>
    </row>
    <row r="205" spans="1:4" ht="15.6" x14ac:dyDescent="0.25">
      <c r="A205" s="73" t="s">
        <v>1156</v>
      </c>
      <c r="B205" s="77" t="s">
        <v>1449</v>
      </c>
      <c r="C205" s="77" t="s">
        <v>1450</v>
      </c>
      <c r="D205" s="77">
        <v>1</v>
      </c>
    </row>
    <row r="206" spans="1:4" ht="15.6" x14ac:dyDescent="0.25">
      <c r="A206" s="73" t="s">
        <v>1156</v>
      </c>
      <c r="B206" s="77" t="s">
        <v>1451</v>
      </c>
      <c r="C206" s="77" t="s">
        <v>1452</v>
      </c>
      <c r="D206" s="77">
        <v>3</v>
      </c>
    </row>
    <row r="207" spans="1:4" ht="15.6" x14ac:dyDescent="0.25">
      <c r="A207" s="73" t="s">
        <v>1156</v>
      </c>
      <c r="B207" s="77" t="s">
        <v>1453</v>
      </c>
      <c r="C207" s="77" t="s">
        <v>1454</v>
      </c>
      <c r="D207" s="77">
        <v>1</v>
      </c>
    </row>
    <row r="208" spans="1:4" ht="15.6" x14ac:dyDescent="0.25">
      <c r="A208" s="73" t="s">
        <v>1156</v>
      </c>
      <c r="B208" s="77" t="s">
        <v>1455</v>
      </c>
      <c r="C208" s="77" t="s">
        <v>1456</v>
      </c>
      <c r="D208" s="77">
        <v>2</v>
      </c>
    </row>
    <row r="209" spans="1:4" ht="15.6" x14ac:dyDescent="0.25">
      <c r="A209" s="73" t="s">
        <v>1156</v>
      </c>
      <c r="B209" s="77" t="s">
        <v>1457</v>
      </c>
      <c r="C209" s="77" t="s">
        <v>1458</v>
      </c>
      <c r="D209" s="77">
        <v>3</v>
      </c>
    </row>
    <row r="210" spans="1:4" ht="15.6" x14ac:dyDescent="0.25">
      <c r="A210" s="73" t="s">
        <v>1156</v>
      </c>
      <c r="B210" s="77" t="s">
        <v>1459</v>
      </c>
      <c r="C210" s="77" t="s">
        <v>1460</v>
      </c>
      <c r="D210" s="77">
        <v>2</v>
      </c>
    </row>
    <row r="211" spans="1:4" ht="15.6" x14ac:dyDescent="0.25">
      <c r="A211" s="73" t="s">
        <v>1156</v>
      </c>
      <c r="B211" s="77" t="s">
        <v>1461</v>
      </c>
      <c r="C211" s="77" t="s">
        <v>1462</v>
      </c>
      <c r="D211" s="77">
        <v>3</v>
      </c>
    </row>
    <row r="212" spans="1:4" ht="15.6" x14ac:dyDescent="0.25">
      <c r="A212" s="73" t="s">
        <v>1156</v>
      </c>
      <c r="B212" s="77" t="s">
        <v>1463</v>
      </c>
      <c r="C212" s="77" t="s">
        <v>1464</v>
      </c>
      <c r="D212" s="77">
        <v>2</v>
      </c>
    </row>
    <row r="213" spans="1:4" ht="15.6" x14ac:dyDescent="0.25">
      <c r="A213" s="73" t="s">
        <v>1156</v>
      </c>
      <c r="B213" s="77" t="s">
        <v>1465</v>
      </c>
      <c r="C213" s="77" t="s">
        <v>1466</v>
      </c>
      <c r="D213" s="77">
        <v>1</v>
      </c>
    </row>
    <row r="214" spans="1:4" ht="15.6" x14ac:dyDescent="0.25">
      <c r="A214" s="73" t="s">
        <v>1156</v>
      </c>
      <c r="B214" s="77" t="s">
        <v>1467</v>
      </c>
      <c r="C214" s="77" t="s">
        <v>1468</v>
      </c>
      <c r="D214" s="77">
        <v>2</v>
      </c>
    </row>
    <row r="215" spans="1:4" ht="15.6" x14ac:dyDescent="0.25">
      <c r="A215" s="73" t="s">
        <v>1156</v>
      </c>
      <c r="B215" s="77" t="s">
        <v>1469</v>
      </c>
      <c r="C215" s="77" t="s">
        <v>1470</v>
      </c>
      <c r="D215" s="77">
        <v>2</v>
      </c>
    </row>
    <row r="216" spans="1:4" ht="15.6" x14ac:dyDescent="0.25">
      <c r="A216" s="73" t="s">
        <v>1156</v>
      </c>
      <c r="B216" s="77" t="s">
        <v>1471</v>
      </c>
      <c r="C216" s="77" t="s">
        <v>1472</v>
      </c>
      <c r="D216" s="77">
        <v>3</v>
      </c>
    </row>
    <row r="217" spans="1:4" ht="15.6" x14ac:dyDescent="0.25">
      <c r="A217" s="73" t="s">
        <v>1156</v>
      </c>
      <c r="B217" s="77" t="s">
        <v>1473</v>
      </c>
      <c r="C217" s="77" t="s">
        <v>1474</v>
      </c>
      <c r="D217" s="77">
        <v>2</v>
      </c>
    </row>
    <row r="218" spans="1:4" ht="15.6" x14ac:dyDescent="0.25">
      <c r="A218" s="73" t="s">
        <v>1156</v>
      </c>
      <c r="B218" s="77" t="s">
        <v>1475</v>
      </c>
      <c r="C218" s="77" t="s">
        <v>1476</v>
      </c>
      <c r="D218" s="77">
        <v>2</v>
      </c>
    </row>
    <row r="219" spans="1:4" ht="15.6" x14ac:dyDescent="0.25">
      <c r="A219" s="73" t="s">
        <v>1156</v>
      </c>
      <c r="B219" s="77" t="s">
        <v>1477</v>
      </c>
      <c r="C219" s="77" t="s">
        <v>1478</v>
      </c>
      <c r="D219" s="77">
        <v>2</v>
      </c>
    </row>
    <row r="220" spans="1:4" ht="15.6" x14ac:dyDescent="0.25">
      <c r="A220" s="73" t="s">
        <v>1156</v>
      </c>
      <c r="B220" s="77" t="s">
        <v>1479</v>
      </c>
      <c r="C220" s="77" t="s">
        <v>1480</v>
      </c>
      <c r="D220" s="77">
        <v>3</v>
      </c>
    </row>
    <row r="221" spans="1:4" ht="15.6" x14ac:dyDescent="0.25">
      <c r="A221" s="73" t="s">
        <v>1156</v>
      </c>
      <c r="B221" s="77" t="s">
        <v>1481</v>
      </c>
      <c r="C221" s="77" t="s">
        <v>1482</v>
      </c>
      <c r="D221" s="77">
        <v>1</v>
      </c>
    </row>
    <row r="222" spans="1:4" ht="15.6" x14ac:dyDescent="0.25">
      <c r="A222" s="73" t="s">
        <v>1156</v>
      </c>
      <c r="B222" s="77" t="s">
        <v>1483</v>
      </c>
      <c r="C222" s="77" t="s">
        <v>1484</v>
      </c>
      <c r="D222" s="77">
        <v>1</v>
      </c>
    </row>
    <row r="223" spans="1:4" ht="15.6" x14ac:dyDescent="0.25">
      <c r="A223" s="73" t="s">
        <v>1156</v>
      </c>
      <c r="B223" s="77" t="s">
        <v>1485</v>
      </c>
      <c r="C223" s="77" t="s">
        <v>1486</v>
      </c>
      <c r="D223" s="77">
        <v>3</v>
      </c>
    </row>
    <row r="224" spans="1:4" ht="15.6" x14ac:dyDescent="0.25">
      <c r="A224" s="73" t="s">
        <v>1156</v>
      </c>
      <c r="B224" s="77" t="s">
        <v>1487</v>
      </c>
      <c r="C224" s="77" t="s">
        <v>1488</v>
      </c>
      <c r="D224" s="77">
        <v>3</v>
      </c>
    </row>
    <row r="225" spans="1:4" ht="15.6" x14ac:dyDescent="0.25">
      <c r="A225" s="73" t="s">
        <v>1156</v>
      </c>
      <c r="B225" s="77" t="s">
        <v>1489</v>
      </c>
      <c r="C225" s="77" t="s">
        <v>1490</v>
      </c>
      <c r="D225" s="77">
        <v>2</v>
      </c>
    </row>
    <row r="226" spans="1:4" ht="15.6" x14ac:dyDescent="0.25">
      <c r="A226" s="73" t="s">
        <v>1156</v>
      </c>
      <c r="B226" s="77" t="s">
        <v>1491</v>
      </c>
      <c r="C226" s="77" t="s">
        <v>1492</v>
      </c>
      <c r="D226" s="77">
        <v>3</v>
      </c>
    </row>
    <row r="227" spans="1:4" ht="15.6" x14ac:dyDescent="0.25">
      <c r="A227" s="73" t="s">
        <v>1156</v>
      </c>
      <c r="B227" s="77" t="s">
        <v>1493</v>
      </c>
      <c r="C227" s="77">
        <v>488</v>
      </c>
      <c r="D227" s="77">
        <v>2</v>
      </c>
    </row>
    <row r="228" spans="1:4" ht="15.6" x14ac:dyDescent="0.25">
      <c r="A228" s="73" t="s">
        <v>1156</v>
      </c>
      <c r="B228" s="77" t="s">
        <v>1494</v>
      </c>
      <c r="C228" s="77" t="s">
        <v>1495</v>
      </c>
      <c r="D228" s="77">
        <v>2</v>
      </c>
    </row>
    <row r="229" spans="1:4" ht="15.6" x14ac:dyDescent="0.25">
      <c r="A229" s="73" t="s">
        <v>1156</v>
      </c>
      <c r="B229" s="77" t="s">
        <v>1496</v>
      </c>
      <c r="C229" s="77">
        <v>35199</v>
      </c>
      <c r="D229" s="77">
        <v>2</v>
      </c>
    </row>
    <row r="230" spans="1:4" ht="15.6" x14ac:dyDescent="0.25">
      <c r="A230" s="73" t="s">
        <v>1156</v>
      </c>
      <c r="B230" s="77" t="s">
        <v>1497</v>
      </c>
      <c r="C230" s="77" t="s">
        <v>1498</v>
      </c>
      <c r="D230" s="77">
        <v>3</v>
      </c>
    </row>
    <row r="231" spans="1:4" ht="15.6" x14ac:dyDescent="0.25">
      <c r="A231" s="73" t="s">
        <v>1156</v>
      </c>
      <c r="B231" s="77" t="s">
        <v>1499</v>
      </c>
      <c r="C231" s="77" t="s">
        <v>1500</v>
      </c>
      <c r="D231" s="77">
        <v>3</v>
      </c>
    </row>
    <row r="232" spans="1:4" ht="15.6" x14ac:dyDescent="0.25">
      <c r="A232" s="73" t="s">
        <v>1156</v>
      </c>
      <c r="B232" s="77" t="s">
        <v>1501</v>
      </c>
      <c r="C232" s="77" t="s">
        <v>1502</v>
      </c>
      <c r="D232" s="77">
        <v>3</v>
      </c>
    </row>
    <row r="233" spans="1:4" ht="15.6" x14ac:dyDescent="0.25">
      <c r="A233" s="73" t="s">
        <v>1156</v>
      </c>
      <c r="B233" s="77" t="s">
        <v>1503</v>
      </c>
      <c r="C233" s="77" t="s">
        <v>1504</v>
      </c>
      <c r="D233" s="77">
        <v>2</v>
      </c>
    </row>
    <row r="234" spans="1:4" ht="15.6" x14ac:dyDescent="0.25">
      <c r="A234" s="73" t="s">
        <v>1156</v>
      </c>
      <c r="B234" s="77" t="s">
        <v>1505</v>
      </c>
      <c r="C234" s="77" t="s">
        <v>1506</v>
      </c>
      <c r="D234" s="77">
        <v>3</v>
      </c>
    </row>
    <row r="235" spans="1:4" ht="15.6" x14ac:dyDescent="0.25">
      <c r="A235" s="73" t="s">
        <v>1156</v>
      </c>
      <c r="B235" s="77" t="s">
        <v>1507</v>
      </c>
      <c r="C235" s="77" t="s">
        <v>1508</v>
      </c>
      <c r="D235" s="77">
        <v>1</v>
      </c>
    </row>
    <row r="236" spans="1:4" ht="15.6" x14ac:dyDescent="0.25">
      <c r="A236" s="73" t="s">
        <v>1156</v>
      </c>
      <c r="B236" s="77" t="s">
        <v>1714</v>
      </c>
      <c r="C236" s="77" t="s">
        <v>1764</v>
      </c>
      <c r="D236" s="77">
        <v>2</v>
      </c>
    </row>
    <row r="237" spans="1:4" ht="15.6" x14ac:dyDescent="0.25">
      <c r="A237" s="73" t="s">
        <v>1156</v>
      </c>
      <c r="B237" s="77" t="s">
        <v>1509</v>
      </c>
      <c r="C237" s="77" t="s">
        <v>1510</v>
      </c>
      <c r="D237" s="77">
        <v>1</v>
      </c>
    </row>
    <row r="238" spans="1:4" ht="15.6" x14ac:dyDescent="0.25">
      <c r="A238" s="73" t="s">
        <v>1156</v>
      </c>
      <c r="B238" s="77" t="s">
        <v>1511</v>
      </c>
      <c r="C238" s="77" t="s">
        <v>1512</v>
      </c>
      <c r="D238" s="77">
        <v>2</v>
      </c>
    </row>
    <row r="239" spans="1:4" ht="15.6" x14ac:dyDescent="0.25">
      <c r="A239" s="73" t="s">
        <v>1156</v>
      </c>
      <c r="B239" s="77" t="s">
        <v>1513</v>
      </c>
      <c r="C239" s="77" t="s">
        <v>1514</v>
      </c>
      <c r="D239" s="77">
        <v>2</v>
      </c>
    </row>
    <row r="240" spans="1:4" ht="15.6" x14ac:dyDescent="0.25">
      <c r="A240" s="73" t="s">
        <v>1156</v>
      </c>
      <c r="B240" s="77" t="s">
        <v>1515</v>
      </c>
      <c r="C240" s="77" t="s">
        <v>1516</v>
      </c>
      <c r="D240" s="77">
        <v>3</v>
      </c>
    </row>
    <row r="241" spans="1:4" ht="15.6" x14ac:dyDescent="0.25">
      <c r="A241" s="73" t="s">
        <v>1156</v>
      </c>
      <c r="B241" s="77" t="s">
        <v>1517</v>
      </c>
      <c r="C241" s="77" t="s">
        <v>1518</v>
      </c>
      <c r="D241" s="77">
        <v>3</v>
      </c>
    </row>
    <row r="242" spans="1:4" ht="15.6" x14ac:dyDescent="0.25">
      <c r="A242" s="73" t="s">
        <v>1156</v>
      </c>
      <c r="B242" s="77" t="s">
        <v>1519</v>
      </c>
      <c r="C242" s="77" t="s">
        <v>1520</v>
      </c>
      <c r="D242" s="77">
        <v>1</v>
      </c>
    </row>
    <row r="243" spans="1:4" ht="15.6" x14ac:dyDescent="0.25">
      <c r="A243" s="73" t="s">
        <v>1156</v>
      </c>
      <c r="B243" s="77" t="s">
        <v>1521</v>
      </c>
      <c r="C243" s="77" t="s">
        <v>1522</v>
      </c>
      <c r="D243" s="77">
        <v>3</v>
      </c>
    </row>
    <row r="244" spans="1:4" ht="15.6" x14ac:dyDescent="0.25">
      <c r="A244" s="73" t="s">
        <v>1156</v>
      </c>
      <c r="B244" s="77" t="s">
        <v>1523</v>
      </c>
      <c r="C244" s="77" t="s">
        <v>1524</v>
      </c>
      <c r="D244" s="77">
        <v>1</v>
      </c>
    </row>
    <row r="245" spans="1:4" ht="15.6" x14ac:dyDescent="0.25">
      <c r="A245" s="73" t="s">
        <v>1156</v>
      </c>
      <c r="B245" s="77" t="s">
        <v>1525</v>
      </c>
      <c r="C245" s="77" t="s">
        <v>1526</v>
      </c>
      <c r="D245" s="77">
        <v>2</v>
      </c>
    </row>
    <row r="246" spans="1:4" ht="15.6" x14ac:dyDescent="0.25">
      <c r="A246" s="73" t="s">
        <v>1156</v>
      </c>
      <c r="B246" s="77" t="s">
        <v>1527</v>
      </c>
      <c r="C246" s="77" t="s">
        <v>1528</v>
      </c>
      <c r="D246" s="77">
        <v>1</v>
      </c>
    </row>
    <row r="247" spans="1:4" ht="15.6" x14ac:dyDescent="0.25">
      <c r="A247" s="73" t="s">
        <v>1156</v>
      </c>
      <c r="B247" s="77" t="s">
        <v>1529</v>
      </c>
      <c r="C247" s="77" t="s">
        <v>1530</v>
      </c>
      <c r="D247" s="77">
        <v>1</v>
      </c>
    </row>
    <row r="248" spans="1:4" ht="15.6" x14ac:dyDescent="0.25">
      <c r="A248" s="73" t="s">
        <v>1156</v>
      </c>
      <c r="B248" s="77" t="s">
        <v>1531</v>
      </c>
      <c r="C248" s="77" t="s">
        <v>1532</v>
      </c>
      <c r="D248" s="77">
        <v>3</v>
      </c>
    </row>
    <row r="249" spans="1:4" ht="15.6" x14ac:dyDescent="0.25">
      <c r="A249" s="73" t="s">
        <v>1156</v>
      </c>
      <c r="B249" s="77" t="s">
        <v>1533</v>
      </c>
      <c r="C249" s="77" t="s">
        <v>1534</v>
      </c>
      <c r="D249" s="77">
        <v>2</v>
      </c>
    </row>
    <row r="250" spans="1:4" ht="15.6" x14ac:dyDescent="0.25">
      <c r="A250" s="73" t="s">
        <v>1156</v>
      </c>
      <c r="B250" s="77" t="s">
        <v>1535</v>
      </c>
      <c r="C250" s="77" t="s">
        <v>1536</v>
      </c>
      <c r="D250" s="77">
        <v>3</v>
      </c>
    </row>
    <row r="251" spans="1:4" ht="15.6" x14ac:dyDescent="0.25">
      <c r="A251" s="73" t="s">
        <v>1156</v>
      </c>
      <c r="B251" s="77" t="s">
        <v>1537</v>
      </c>
      <c r="C251" s="77" t="s">
        <v>1538</v>
      </c>
      <c r="D251" s="77">
        <v>1</v>
      </c>
    </row>
    <row r="252" spans="1:4" ht="15.6" x14ac:dyDescent="0.25">
      <c r="A252" s="73" t="s">
        <v>1156</v>
      </c>
      <c r="B252" s="77" t="s">
        <v>1539</v>
      </c>
      <c r="C252" s="77" t="s">
        <v>1540</v>
      </c>
      <c r="D252" s="77">
        <v>3</v>
      </c>
    </row>
    <row r="253" spans="1:4" ht="15.6" x14ac:dyDescent="0.25">
      <c r="A253" s="73" t="s">
        <v>1156</v>
      </c>
      <c r="B253" s="77" t="s">
        <v>1541</v>
      </c>
      <c r="C253" s="77" t="s">
        <v>1542</v>
      </c>
      <c r="D253" s="77">
        <v>1</v>
      </c>
    </row>
    <row r="254" spans="1:4" ht="15.6" x14ac:dyDescent="0.25">
      <c r="A254" s="73" t="s">
        <v>1156</v>
      </c>
      <c r="B254" s="77" t="s">
        <v>1543</v>
      </c>
      <c r="C254" s="77">
        <v>935</v>
      </c>
      <c r="D254" s="77">
        <v>2</v>
      </c>
    </row>
    <row r="255" spans="1:4" ht="15.6" x14ac:dyDescent="0.25">
      <c r="A255" s="73" t="s">
        <v>1156</v>
      </c>
      <c r="B255" s="77" t="s">
        <v>1544</v>
      </c>
      <c r="C255" s="77" t="s">
        <v>1545</v>
      </c>
      <c r="D255" s="77">
        <v>1</v>
      </c>
    </row>
    <row r="256" spans="1:4" ht="15.6" x14ac:dyDescent="0.25">
      <c r="A256" s="73" t="s">
        <v>1156</v>
      </c>
      <c r="B256" s="77" t="s">
        <v>1546</v>
      </c>
      <c r="C256" s="77" t="s">
        <v>1547</v>
      </c>
      <c r="D256" s="77">
        <v>2</v>
      </c>
    </row>
    <row r="257" spans="1:4" ht="15.6" x14ac:dyDescent="0.25">
      <c r="A257" s="73" t="s">
        <v>1156</v>
      </c>
      <c r="B257" s="77" t="s">
        <v>1548</v>
      </c>
      <c r="C257" s="77" t="s">
        <v>1549</v>
      </c>
      <c r="D257" s="77">
        <v>3</v>
      </c>
    </row>
    <row r="258" spans="1:4" ht="15.6" x14ac:dyDescent="0.25">
      <c r="A258" s="73" t="s">
        <v>1156</v>
      </c>
      <c r="B258" s="77" t="s">
        <v>1550</v>
      </c>
      <c r="C258" s="77" t="s">
        <v>1551</v>
      </c>
      <c r="D258" s="77">
        <v>2</v>
      </c>
    </row>
    <row r="259" spans="1:4" ht="15.6" x14ac:dyDescent="0.25">
      <c r="A259" s="73" t="s">
        <v>1156</v>
      </c>
      <c r="B259" s="77" t="s">
        <v>1552</v>
      </c>
      <c r="C259" s="77" t="s">
        <v>1553</v>
      </c>
      <c r="D259" s="77">
        <v>1</v>
      </c>
    </row>
    <row r="260" spans="1:4" ht="15.6" x14ac:dyDescent="0.25">
      <c r="A260" s="73" t="s">
        <v>1156</v>
      </c>
      <c r="B260" s="77" t="s">
        <v>1554</v>
      </c>
      <c r="C260" s="77" t="s">
        <v>1555</v>
      </c>
      <c r="D260" s="77">
        <v>1</v>
      </c>
    </row>
    <row r="261" spans="1:4" ht="15.6" x14ac:dyDescent="0.25">
      <c r="A261" s="73" t="s">
        <v>1156</v>
      </c>
      <c r="B261" s="77" t="s">
        <v>1556</v>
      </c>
      <c r="C261" s="77" t="s">
        <v>1557</v>
      </c>
      <c r="D261" s="77">
        <v>1</v>
      </c>
    </row>
    <row r="262" spans="1:4" ht="15.6" x14ac:dyDescent="0.25">
      <c r="A262" s="73" t="s">
        <v>1156</v>
      </c>
      <c r="B262" s="77" t="s">
        <v>1558</v>
      </c>
      <c r="C262" s="77" t="s">
        <v>1559</v>
      </c>
      <c r="D262" s="77">
        <v>1</v>
      </c>
    </row>
    <row r="263" spans="1:4" ht="15.6" x14ac:dyDescent="0.25">
      <c r="A263" s="73" t="s">
        <v>1156</v>
      </c>
      <c r="B263" s="77" t="s">
        <v>1560</v>
      </c>
      <c r="C263" s="77" t="s">
        <v>1561</v>
      </c>
      <c r="D263" s="77">
        <v>1</v>
      </c>
    </row>
    <row r="264" spans="1:4" ht="15.6" x14ac:dyDescent="0.25">
      <c r="A264" s="73" t="s">
        <v>1156</v>
      </c>
      <c r="B264" s="77" t="s">
        <v>1562</v>
      </c>
      <c r="C264" s="77" t="s">
        <v>1563</v>
      </c>
      <c r="D264" s="77">
        <v>1</v>
      </c>
    </row>
    <row r="265" spans="1:4" ht="15.6" x14ac:dyDescent="0.25">
      <c r="A265" s="73" t="s">
        <v>1156</v>
      </c>
      <c r="B265" s="77" t="s">
        <v>1564</v>
      </c>
      <c r="C265" s="77" t="s">
        <v>1565</v>
      </c>
      <c r="D265" s="77">
        <v>1</v>
      </c>
    </row>
    <row r="266" spans="1:4" ht="15.6" x14ac:dyDescent="0.25">
      <c r="A266" s="73" t="s">
        <v>1156</v>
      </c>
      <c r="B266" s="77" t="s">
        <v>1566</v>
      </c>
      <c r="C266" s="77" t="s">
        <v>1567</v>
      </c>
      <c r="D266" s="77">
        <v>2</v>
      </c>
    </row>
    <row r="267" spans="1:4" ht="15.6" x14ac:dyDescent="0.25">
      <c r="A267" s="73" t="s">
        <v>1156</v>
      </c>
      <c r="B267" s="77" t="s">
        <v>1568</v>
      </c>
      <c r="C267" s="77" t="s">
        <v>1569</v>
      </c>
      <c r="D267" s="77">
        <v>2</v>
      </c>
    </row>
    <row r="268" spans="1:4" ht="15.6" x14ac:dyDescent="0.25">
      <c r="A268" s="73" t="s">
        <v>1156</v>
      </c>
      <c r="B268" s="77" t="s">
        <v>1570</v>
      </c>
      <c r="C268" s="77" t="s">
        <v>1571</v>
      </c>
      <c r="D268" s="77">
        <v>3</v>
      </c>
    </row>
    <row r="269" spans="1:4" ht="15.6" x14ac:dyDescent="0.25">
      <c r="A269" s="73" t="s">
        <v>1156</v>
      </c>
      <c r="B269" s="77" t="s">
        <v>1572</v>
      </c>
      <c r="C269" s="77" t="s">
        <v>1573</v>
      </c>
      <c r="D269" s="77">
        <v>1</v>
      </c>
    </row>
    <row r="270" spans="1:4" ht="15.6" x14ac:dyDescent="0.25">
      <c r="A270" s="73" t="s">
        <v>1156</v>
      </c>
      <c r="B270" s="77" t="s">
        <v>1574</v>
      </c>
      <c r="C270" s="77" t="s">
        <v>1575</v>
      </c>
      <c r="D270" s="77">
        <v>3</v>
      </c>
    </row>
    <row r="271" spans="1:4" ht="15.6" x14ac:dyDescent="0.25">
      <c r="A271" s="73" t="s">
        <v>1156</v>
      </c>
      <c r="B271" s="77" t="s">
        <v>1576</v>
      </c>
      <c r="C271" s="77" t="s">
        <v>1577</v>
      </c>
      <c r="D271" s="77">
        <v>2</v>
      </c>
    </row>
    <row r="272" spans="1:4" ht="15.6" x14ac:dyDescent="0.25">
      <c r="A272" s="73" t="s">
        <v>1156</v>
      </c>
      <c r="B272" s="77" t="s">
        <v>1578</v>
      </c>
      <c r="C272" s="77" t="s">
        <v>1579</v>
      </c>
      <c r="D272" s="77">
        <v>2</v>
      </c>
    </row>
    <row r="273" spans="1:4" ht="15.6" x14ac:dyDescent="0.25">
      <c r="A273" s="73" t="s">
        <v>1156</v>
      </c>
      <c r="B273" s="77" t="s">
        <v>1580</v>
      </c>
      <c r="C273" s="77" t="s">
        <v>1581</v>
      </c>
      <c r="D273" s="77">
        <v>2</v>
      </c>
    </row>
    <row r="274" spans="1:4" ht="15.6" x14ac:dyDescent="0.25">
      <c r="A274" s="73" t="s">
        <v>1156</v>
      </c>
      <c r="B274" s="77" t="s">
        <v>1582</v>
      </c>
      <c r="C274" s="77" t="s">
        <v>1583</v>
      </c>
      <c r="D274" s="77">
        <v>2</v>
      </c>
    </row>
    <row r="275" spans="1:4" ht="15.6" x14ac:dyDescent="0.25">
      <c r="A275" s="73" t="s">
        <v>1156</v>
      </c>
      <c r="B275" s="77" t="s">
        <v>1584</v>
      </c>
      <c r="C275" s="77" t="s">
        <v>1585</v>
      </c>
      <c r="D275" s="77">
        <v>2</v>
      </c>
    </row>
    <row r="276" spans="1:4" ht="15.6" x14ac:dyDescent="0.25">
      <c r="A276" s="73" t="s">
        <v>1156</v>
      </c>
      <c r="B276" s="77" t="s">
        <v>1586</v>
      </c>
      <c r="C276" s="77" t="s">
        <v>1587</v>
      </c>
      <c r="D276" s="77">
        <v>3</v>
      </c>
    </row>
    <row r="277" spans="1:4" ht="15.6" x14ac:dyDescent="0.25">
      <c r="A277" s="73" t="s">
        <v>1156</v>
      </c>
      <c r="B277" s="77" t="s">
        <v>1588</v>
      </c>
      <c r="C277" s="77" t="s">
        <v>1589</v>
      </c>
      <c r="D277" s="77">
        <v>1</v>
      </c>
    </row>
    <row r="278" spans="1:4" ht="15.6" x14ac:dyDescent="0.25">
      <c r="A278" s="73" t="s">
        <v>1156</v>
      </c>
      <c r="B278" s="77" t="s">
        <v>1715</v>
      </c>
      <c r="C278" s="77" t="s">
        <v>1765</v>
      </c>
      <c r="D278" s="77">
        <v>1</v>
      </c>
    </row>
    <row r="279" spans="1:4" ht="15.6" x14ac:dyDescent="0.25">
      <c r="A279" s="73" t="s">
        <v>1156</v>
      </c>
      <c r="B279" s="77" t="s">
        <v>1716</v>
      </c>
      <c r="C279" s="77" t="s">
        <v>1766</v>
      </c>
      <c r="D279" s="77">
        <v>2</v>
      </c>
    </row>
    <row r="280" spans="1:4" ht="15.6" x14ac:dyDescent="0.25">
      <c r="A280" s="73" t="s">
        <v>1156</v>
      </c>
      <c r="B280" s="77" t="s">
        <v>1590</v>
      </c>
      <c r="C280" s="77" t="s">
        <v>1591</v>
      </c>
      <c r="D280" s="77">
        <v>1</v>
      </c>
    </row>
    <row r="281" spans="1:4" ht="15.6" x14ac:dyDescent="0.25">
      <c r="A281" s="73" t="s">
        <v>1156</v>
      </c>
      <c r="B281" s="77" t="s">
        <v>1592</v>
      </c>
      <c r="C281" s="77" t="s">
        <v>1593</v>
      </c>
      <c r="D281" s="77">
        <v>3</v>
      </c>
    </row>
    <row r="282" spans="1:4" ht="15.6" x14ac:dyDescent="0.25">
      <c r="A282" s="73" t="s">
        <v>1156</v>
      </c>
      <c r="B282" s="77" t="s">
        <v>1594</v>
      </c>
      <c r="C282" s="77" t="s">
        <v>1595</v>
      </c>
      <c r="D282" s="77">
        <v>3</v>
      </c>
    </row>
    <row r="283" spans="1:4" ht="15.6" x14ac:dyDescent="0.25">
      <c r="A283" s="73" t="s">
        <v>1156</v>
      </c>
      <c r="B283" s="77" t="s">
        <v>1596</v>
      </c>
      <c r="C283" s="77" t="s">
        <v>1597</v>
      </c>
      <c r="D283" s="77">
        <v>3</v>
      </c>
    </row>
    <row r="284" spans="1:4" ht="15.6" x14ac:dyDescent="0.25">
      <c r="A284" s="73" t="s">
        <v>1156</v>
      </c>
      <c r="B284" s="77" t="s">
        <v>1598</v>
      </c>
      <c r="C284" s="77" t="s">
        <v>1599</v>
      </c>
      <c r="D284" s="77">
        <v>3</v>
      </c>
    </row>
    <row r="285" spans="1:4" ht="15.6" x14ac:dyDescent="0.25">
      <c r="A285" s="73" t="s">
        <v>1156</v>
      </c>
      <c r="B285" s="77" t="s">
        <v>1600</v>
      </c>
      <c r="C285" s="77" t="s">
        <v>1601</v>
      </c>
      <c r="D285" s="77">
        <v>3</v>
      </c>
    </row>
    <row r="286" spans="1:4" ht="15.6" x14ac:dyDescent="0.25">
      <c r="A286" s="73" t="s">
        <v>1156</v>
      </c>
      <c r="B286" s="77" t="s">
        <v>1602</v>
      </c>
      <c r="C286" s="77" t="s">
        <v>1603</v>
      </c>
      <c r="D286" s="77">
        <v>1</v>
      </c>
    </row>
    <row r="287" spans="1:4" ht="15.6" x14ac:dyDescent="0.25">
      <c r="A287" s="73" t="s">
        <v>1156</v>
      </c>
      <c r="B287" s="77" t="s">
        <v>1604</v>
      </c>
      <c r="C287" s="77" t="s">
        <v>1605</v>
      </c>
      <c r="D287" s="77">
        <v>2</v>
      </c>
    </row>
    <row r="288" spans="1:4" ht="15.6" x14ac:dyDescent="0.25">
      <c r="A288" s="73" t="s">
        <v>1156</v>
      </c>
      <c r="B288" s="77" t="s">
        <v>1606</v>
      </c>
      <c r="C288" s="77" t="s">
        <v>1607</v>
      </c>
      <c r="D288" s="77">
        <v>2</v>
      </c>
    </row>
    <row r="289" spans="1:4" ht="15.6" x14ac:dyDescent="0.25">
      <c r="A289" s="73" t="s">
        <v>1156</v>
      </c>
      <c r="B289" s="77" t="s">
        <v>1608</v>
      </c>
      <c r="C289" s="77" t="s">
        <v>1609</v>
      </c>
      <c r="D289" s="77">
        <v>3</v>
      </c>
    </row>
    <row r="290" spans="1:4" ht="15.6" x14ac:dyDescent="0.25">
      <c r="A290" s="73" t="s">
        <v>1156</v>
      </c>
      <c r="B290" s="77" t="s">
        <v>1610</v>
      </c>
      <c r="C290" s="77" t="s">
        <v>1611</v>
      </c>
      <c r="D290" s="77">
        <v>1</v>
      </c>
    </row>
    <row r="291" spans="1:4" ht="15.6" x14ac:dyDescent="0.25">
      <c r="A291" s="73" t="s">
        <v>1156</v>
      </c>
      <c r="B291" s="77" t="s">
        <v>1612</v>
      </c>
      <c r="C291" s="77" t="s">
        <v>1613</v>
      </c>
      <c r="D291" s="77">
        <v>3</v>
      </c>
    </row>
    <row r="292" spans="1:4" ht="15.6" x14ac:dyDescent="0.25">
      <c r="A292" s="73" t="s">
        <v>1156</v>
      </c>
      <c r="B292" s="77" t="s">
        <v>1614</v>
      </c>
      <c r="C292" s="77" t="s">
        <v>1615</v>
      </c>
      <c r="D292" s="77">
        <v>3</v>
      </c>
    </row>
    <row r="293" spans="1:4" ht="15.6" x14ac:dyDescent="0.25">
      <c r="A293" s="73" t="s">
        <v>1156</v>
      </c>
      <c r="B293" s="77" t="s">
        <v>1616</v>
      </c>
      <c r="C293" s="77" t="s">
        <v>1617</v>
      </c>
      <c r="D293" s="77">
        <v>2</v>
      </c>
    </row>
    <row r="294" spans="1:4" ht="15.6" x14ac:dyDescent="0.25">
      <c r="A294" s="73" t="s">
        <v>1156</v>
      </c>
      <c r="B294" s="77" t="s">
        <v>1618</v>
      </c>
      <c r="C294" s="77" t="s">
        <v>1619</v>
      </c>
      <c r="D294" s="77">
        <v>1</v>
      </c>
    </row>
    <row r="295" spans="1:4" ht="15.6" x14ac:dyDescent="0.25">
      <c r="A295" s="73" t="s">
        <v>1156</v>
      </c>
      <c r="B295" s="77" t="s">
        <v>1717</v>
      </c>
      <c r="C295" s="77" t="s">
        <v>1767</v>
      </c>
      <c r="D295" s="77">
        <v>3</v>
      </c>
    </row>
    <row r="296" spans="1:4" ht="15.6" x14ac:dyDescent="0.25">
      <c r="A296" s="73" t="s">
        <v>1156</v>
      </c>
      <c r="B296" s="77" t="s">
        <v>1620</v>
      </c>
      <c r="C296" s="77" t="s">
        <v>1621</v>
      </c>
      <c r="D296" s="77">
        <v>1</v>
      </c>
    </row>
    <row r="297" spans="1:4" ht="15.6" x14ac:dyDescent="0.25">
      <c r="A297" s="73" t="s">
        <v>1156</v>
      </c>
      <c r="B297" s="77" t="s">
        <v>1622</v>
      </c>
      <c r="C297" s="77" t="s">
        <v>1623</v>
      </c>
      <c r="D297" s="77">
        <v>2</v>
      </c>
    </row>
    <row r="298" spans="1:4" ht="15.6" x14ac:dyDescent="0.25">
      <c r="A298" s="73" t="s">
        <v>1156</v>
      </c>
      <c r="B298" s="77" t="s">
        <v>1624</v>
      </c>
      <c r="C298" s="77" t="s">
        <v>1625</v>
      </c>
      <c r="D298" s="77">
        <v>2</v>
      </c>
    </row>
    <row r="299" spans="1:4" ht="15.6" x14ac:dyDescent="0.25">
      <c r="A299" s="73" t="s">
        <v>1156</v>
      </c>
      <c r="B299" s="77" t="s">
        <v>1626</v>
      </c>
      <c r="C299" s="77" t="s">
        <v>1627</v>
      </c>
      <c r="D299" s="77">
        <v>2</v>
      </c>
    </row>
    <row r="300" spans="1:4" ht="15.6" x14ac:dyDescent="0.25">
      <c r="A300" s="73" t="s">
        <v>1156</v>
      </c>
      <c r="B300" s="77" t="s">
        <v>1628</v>
      </c>
      <c r="C300" s="77" t="s">
        <v>1629</v>
      </c>
      <c r="D300" s="77">
        <v>3</v>
      </c>
    </row>
    <row r="301" spans="1:4" ht="15.6" x14ac:dyDescent="0.25">
      <c r="A301" s="73" t="s">
        <v>1156</v>
      </c>
      <c r="B301" s="77" t="s">
        <v>1630</v>
      </c>
      <c r="C301" s="77" t="s">
        <v>1631</v>
      </c>
      <c r="D301" s="77">
        <v>1</v>
      </c>
    </row>
    <row r="302" spans="1:4" ht="15.6" x14ac:dyDescent="0.25">
      <c r="A302" s="73" t="s">
        <v>1156</v>
      </c>
      <c r="B302" s="77" t="s">
        <v>1632</v>
      </c>
      <c r="C302" s="77" t="s">
        <v>1633</v>
      </c>
      <c r="D302" s="77">
        <v>2</v>
      </c>
    </row>
    <row r="303" spans="1:4" ht="15.6" x14ac:dyDescent="0.25">
      <c r="A303" s="73" t="s">
        <v>1156</v>
      </c>
      <c r="B303" s="77" t="s">
        <v>1634</v>
      </c>
      <c r="C303" s="77" t="s">
        <v>1635</v>
      </c>
      <c r="D303" s="77">
        <v>2</v>
      </c>
    </row>
    <row r="304" spans="1:4" ht="15.6" x14ac:dyDescent="0.25">
      <c r="A304" s="73" t="s">
        <v>1156</v>
      </c>
      <c r="B304" s="77" t="s">
        <v>1636</v>
      </c>
      <c r="C304" s="77" t="s">
        <v>1637</v>
      </c>
      <c r="D304" s="77">
        <v>3</v>
      </c>
    </row>
    <row r="305" spans="1:4" ht="15.6" x14ac:dyDescent="0.25">
      <c r="A305" s="73" t="s">
        <v>1156</v>
      </c>
      <c r="B305" s="77" t="s">
        <v>1638</v>
      </c>
      <c r="C305" s="77" t="s">
        <v>1639</v>
      </c>
      <c r="D305" s="77">
        <v>1</v>
      </c>
    </row>
    <row r="306" spans="1:4" ht="15.6" x14ac:dyDescent="0.25">
      <c r="A306" s="73" t="s">
        <v>1156</v>
      </c>
      <c r="B306" s="77" t="s">
        <v>1640</v>
      </c>
      <c r="C306" s="77" t="s">
        <v>1641</v>
      </c>
      <c r="D306" s="77">
        <v>2</v>
      </c>
    </row>
    <row r="307" spans="1:4" ht="15.6" x14ac:dyDescent="0.25">
      <c r="A307" s="73" t="s">
        <v>1156</v>
      </c>
      <c r="B307" s="77" t="s">
        <v>1642</v>
      </c>
      <c r="C307" s="77" t="s">
        <v>1643</v>
      </c>
      <c r="D307" s="77">
        <v>2</v>
      </c>
    </row>
    <row r="308" spans="1:4" ht="15.6" x14ac:dyDescent="0.25">
      <c r="A308" s="73" t="s">
        <v>1156</v>
      </c>
      <c r="B308" s="77" t="s">
        <v>1644</v>
      </c>
      <c r="C308" s="77" t="s">
        <v>1645</v>
      </c>
      <c r="D308" s="77">
        <v>2</v>
      </c>
    </row>
    <row r="309" spans="1:4" ht="15.6" x14ac:dyDescent="0.25">
      <c r="A309" s="73" t="s">
        <v>1156</v>
      </c>
      <c r="B309" s="77" t="s">
        <v>1646</v>
      </c>
      <c r="C309" s="77" t="s">
        <v>1647</v>
      </c>
      <c r="D309" s="77">
        <v>2</v>
      </c>
    </row>
    <row r="310" spans="1:4" ht="15.6" x14ac:dyDescent="0.25">
      <c r="A310" s="73" t="s">
        <v>1156</v>
      </c>
      <c r="B310" s="77" t="s">
        <v>1648</v>
      </c>
      <c r="C310" s="77" t="s">
        <v>1649</v>
      </c>
      <c r="D310" s="77">
        <v>2</v>
      </c>
    </row>
    <row r="311" spans="1:4" ht="15.6" x14ac:dyDescent="0.25">
      <c r="A311" s="73" t="s">
        <v>1156</v>
      </c>
      <c r="B311" s="77" t="s">
        <v>1650</v>
      </c>
      <c r="C311" s="77" t="s">
        <v>1651</v>
      </c>
      <c r="D311" s="77">
        <v>2</v>
      </c>
    </row>
    <row r="312" spans="1:4" ht="15.6" x14ac:dyDescent="0.25">
      <c r="A312" s="73" t="s">
        <v>1156</v>
      </c>
      <c r="B312" s="77" t="s">
        <v>1652</v>
      </c>
      <c r="C312" s="77" t="s">
        <v>1653</v>
      </c>
      <c r="D312" s="77">
        <v>2</v>
      </c>
    </row>
    <row r="313" spans="1:4" ht="15.6" x14ac:dyDescent="0.25">
      <c r="A313" s="73" t="s">
        <v>1156</v>
      </c>
      <c r="B313" s="77" t="s">
        <v>1654</v>
      </c>
      <c r="C313" s="77" t="s">
        <v>1655</v>
      </c>
      <c r="D313" s="77">
        <v>1</v>
      </c>
    </row>
    <row r="314" spans="1:4" ht="15.6" x14ac:dyDescent="0.25">
      <c r="A314" s="73" t="s">
        <v>1156</v>
      </c>
      <c r="B314" s="77" t="s">
        <v>1656</v>
      </c>
      <c r="C314" s="77" t="s">
        <v>1657</v>
      </c>
      <c r="D314" s="77">
        <v>1</v>
      </c>
    </row>
    <row r="315" spans="1:4" ht="15.6" x14ac:dyDescent="0.25">
      <c r="A315" s="73" t="s">
        <v>1156</v>
      </c>
      <c r="B315" s="77" t="s">
        <v>1658</v>
      </c>
      <c r="C315" s="77" t="s">
        <v>1659</v>
      </c>
      <c r="D315" s="77">
        <v>2</v>
      </c>
    </row>
    <row r="316" spans="1:4" ht="15.6" x14ac:dyDescent="0.25">
      <c r="A316" s="73" t="s">
        <v>1156</v>
      </c>
      <c r="B316" s="77" t="s">
        <v>1660</v>
      </c>
      <c r="C316" s="77" t="s">
        <v>1661</v>
      </c>
      <c r="D316" s="77">
        <v>1</v>
      </c>
    </row>
    <row r="317" spans="1:4" ht="15.6" x14ac:dyDescent="0.25">
      <c r="A317" s="73" t="s">
        <v>1156</v>
      </c>
      <c r="B317" s="77" t="s">
        <v>1662</v>
      </c>
      <c r="C317" s="77" t="s">
        <v>1663</v>
      </c>
      <c r="D317" s="77">
        <v>2</v>
      </c>
    </row>
    <row r="318" spans="1:4" ht="15.6" x14ac:dyDescent="0.25">
      <c r="A318" s="73" t="s">
        <v>1156</v>
      </c>
      <c r="B318" s="77" t="s">
        <v>1664</v>
      </c>
      <c r="C318" s="77" t="s">
        <v>1665</v>
      </c>
      <c r="D318" s="77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itle page</vt:lpstr>
      <vt:lpstr>Table S1</vt:lpstr>
      <vt:lpstr>Table S2</vt:lpstr>
      <vt:lpstr>Table S3</vt:lpstr>
      <vt:lpstr>'Title page'!OLE_LINK1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02T15:28:27Z</dcterms:modified>
</cp:coreProperties>
</file>